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oorapoikela/Library/CloudStorage/GoogleDrive-noora.p.poikela@gmail.com/My Drive/3_Inversion_polymorphism_Dmon/Manuscript/Submitted_to_GBE/Revision/"/>
    </mc:Choice>
  </mc:AlternateContent>
  <xr:revisionPtr revIDLastSave="0" documentId="13_ncr:1_{0A19C6CA-317B-CD4D-BF4F-12D8E86ABC4E}" xr6:coauthVersionLast="47" xr6:coauthVersionMax="47" xr10:uidLastSave="{00000000-0000-0000-0000-000000000000}"/>
  <bookViews>
    <workbookView xWindow="0" yWindow="740" windowWidth="29400" windowHeight="16520" xr2:uid="{FBD22BDF-B489-4B4A-ACBC-D9776A5D7687}"/>
  </bookViews>
  <sheets>
    <sheet name="DvirGenes associated with PC1" sheetId="1" r:id="rId1"/>
    <sheet name="DvirGenes associated with PC2" sheetId="2" r:id="rId2"/>
    <sheet name="DvirGenes associated with CTmin" sheetId="3" r:id="rId3"/>
    <sheet name="DvirGenes associated with CCRT" sheetId="4" r:id="rId4"/>
    <sheet name="Dvir Significant GO terms" sheetId="5" r:id="rId5"/>
    <sheet name="DmelGenes associated with PC1" sheetId="7" r:id="rId6"/>
    <sheet name="DmelGenes associated with PC2" sheetId="8" r:id="rId7"/>
    <sheet name="DmelGenes associated with CTmin" sheetId="9" r:id="rId8"/>
    <sheet name="DmelGenes associated with CCRT" sheetId="10" r:id="rId9"/>
    <sheet name="Dmel Significant GO terms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5" l="1"/>
</calcChain>
</file>

<file path=xl/sharedStrings.xml><?xml version="1.0" encoding="utf-8"?>
<sst xmlns="http://schemas.openxmlformats.org/spreadsheetml/2006/main" count="9109" uniqueCount="1931">
  <si>
    <t>RefSeq protein ID</t>
  </si>
  <si>
    <r>
      <t xml:space="preserve">D. virilis </t>
    </r>
    <r>
      <rPr>
        <b/>
        <sz val="11"/>
        <color theme="1"/>
        <rFont val="Aptos Narrow"/>
        <family val="2"/>
        <scheme val="minor"/>
      </rPr>
      <t>orthologue</t>
    </r>
  </si>
  <si>
    <t>Genes within the chromosome 4 inversion (inversion ending strictly at breakpoints)</t>
  </si>
  <si>
    <t>Son of sevenless(Sos)</t>
  </si>
  <si>
    <t>glial cells missing(gcm)</t>
  </si>
  <si>
    <t>beaten path Ia(beat-Ia)</t>
  </si>
  <si>
    <t>DNA replication-related element factor(Dref)</t>
  </si>
  <si>
    <t>Dpr-interacting protein eta(DIP-eta)</t>
  </si>
  <si>
    <t>Sister of Yb(SoYb)</t>
  </si>
  <si>
    <t>Cullin-associated and neddylation-dissociated 1(Cand1)</t>
  </si>
  <si>
    <t>male sterile (2) 34Fe(ms(2)34Fe)</t>
  </si>
  <si>
    <t>Zinc transporter 35C(ZnT35C)</t>
  </si>
  <si>
    <t>Gustatory receptor-like 43a(Grl43a)</t>
  </si>
  <si>
    <t>sterile affecting ciliogenesis(sac)</t>
  </si>
  <si>
    <t>Dpr-interacting protein theta(DIP-theta)</t>
  </si>
  <si>
    <t>Heat shock protein 60C(Hsp60C)</t>
  </si>
  <si>
    <t>Tubulin tyrosine ligase-like 4A(TTLL4A)</t>
  </si>
  <si>
    <t>Dpr-interacting protein kappa(DIP-kappa)</t>
  </si>
  <si>
    <t>Smg5 nonsense mediated mRNA decay factor(Smg5)</t>
  </si>
  <si>
    <t>Angiotensin converting enzyme(Ance)</t>
  </si>
  <si>
    <t>Ca[2+] channel Muscle-specific alpha2/delta subunit(Ca-Ma2d)</t>
  </si>
  <si>
    <t>Dual-specificity tyrosine phosphorylation-regulated kinase 2(Dyrk2)</t>
  </si>
  <si>
    <t>XP_002051098</t>
  </si>
  <si>
    <t>mitogen-activated protein kinase kinase kinase 7(LOC6627632)</t>
  </si>
  <si>
    <t>XP_002051110</t>
  </si>
  <si>
    <t>XP_002051138</t>
  </si>
  <si>
    <t>gamma-tubulin complex component 4(Grip75)</t>
  </si>
  <si>
    <t>XP_002051162</t>
  </si>
  <si>
    <t>XP_002051165</t>
  </si>
  <si>
    <t>P protein(LOC6628081)</t>
  </si>
  <si>
    <t>XP_002051325</t>
  </si>
  <si>
    <t>ficolin-1(LOC6628707)</t>
  </si>
  <si>
    <t>XP_002051340</t>
  </si>
  <si>
    <t>XP_002051365</t>
  </si>
  <si>
    <t>XP_002051416</t>
  </si>
  <si>
    <t>coiled-coil domain-containing protein 34(LOC6627943)</t>
  </si>
  <si>
    <t>XP_002051422</t>
  </si>
  <si>
    <t>XP_002051423</t>
  </si>
  <si>
    <t>FUN14 domain-containing protein 1(LOC6627950)</t>
  </si>
  <si>
    <t>XP_002051487</t>
  </si>
  <si>
    <t>XP_002051490</t>
  </si>
  <si>
    <t>chaoptin(LOC6628495)</t>
  </si>
  <si>
    <t>XP_002051491</t>
  </si>
  <si>
    <t>XP_002051517</t>
  </si>
  <si>
    <t>protamine-like protein 99C(LOC6628583)</t>
  </si>
  <si>
    <t>XP_002051519</t>
  </si>
  <si>
    <t>protein rolling stone(LOC6628568)</t>
  </si>
  <si>
    <t>XP_002051550</t>
  </si>
  <si>
    <t>Protein phosphatase PP2A regulatory subunit A(Pp2A-29B)</t>
  </si>
  <si>
    <t>XP_002053654</t>
  </si>
  <si>
    <t>XP_002057465</t>
  </si>
  <si>
    <t>XP_002057466</t>
  </si>
  <si>
    <t>XP_002057482</t>
  </si>
  <si>
    <t>XP_002057484</t>
  </si>
  <si>
    <t>XP_002057486</t>
  </si>
  <si>
    <t>XP_002057487</t>
  </si>
  <si>
    <t>XP_002057489</t>
  </si>
  <si>
    <t>XP_002057495</t>
  </si>
  <si>
    <t>XP_002057499</t>
  </si>
  <si>
    <t>XP_002057501</t>
  </si>
  <si>
    <t>XP_002057502</t>
  </si>
  <si>
    <t>XP_002057516</t>
  </si>
  <si>
    <t>uncharacterized LOC6634128(LOC6634128)</t>
  </si>
  <si>
    <t>XP_002057520</t>
  </si>
  <si>
    <t>XP_002057523</t>
  </si>
  <si>
    <t>non-lysosomal glucosylceramidase(LOC6634135)</t>
  </si>
  <si>
    <t>XP_002057532</t>
  </si>
  <si>
    <t>XP_002057536</t>
  </si>
  <si>
    <t>phenoloxidase-activating factor 2(LOC6634267)</t>
  </si>
  <si>
    <t>XP_002057558</t>
  </si>
  <si>
    <t>uncharacterized LOC6634307(LOC6634307)</t>
  </si>
  <si>
    <t>XP_002057728</t>
  </si>
  <si>
    <t>XP_002057738</t>
  </si>
  <si>
    <t>heat shock protein 23(LOC6634227)</t>
  </si>
  <si>
    <t>XP_002057746</t>
  </si>
  <si>
    <t>XP_002057749</t>
  </si>
  <si>
    <t>uncharacterized LOC6634282(LOC6634282)</t>
  </si>
  <si>
    <t>XP_002057753</t>
  </si>
  <si>
    <t>XP_002057755</t>
  </si>
  <si>
    <t>XP_002057756</t>
  </si>
  <si>
    <t>transmembrane protein 184C(LOC6634289)</t>
  </si>
  <si>
    <t>XP_002057763</t>
  </si>
  <si>
    <t>uncharacterized LOC6633961(LOC6633961)</t>
  </si>
  <si>
    <t>XP_002057771</t>
  </si>
  <si>
    <t>XP_002057776</t>
  </si>
  <si>
    <t>XP_002057811</t>
  </si>
  <si>
    <t>coiled-coil domain-containing protein 102A(LOC6634347)</t>
  </si>
  <si>
    <t>XP_002057814</t>
  </si>
  <si>
    <t>carbohydrate sulfotransferase 4(LOC6634350)</t>
  </si>
  <si>
    <t>XP_002057819</t>
  </si>
  <si>
    <t>XP_002057832</t>
  </si>
  <si>
    <t>XP_002057836</t>
  </si>
  <si>
    <t>uncharacterized LOC6633949(LOC6633949)</t>
  </si>
  <si>
    <t>XP_002057837</t>
  </si>
  <si>
    <t>non-canonical poly(A) RNA polymerase protein Trf4-1(LOC6633950)</t>
  </si>
  <si>
    <t>XP_002057849</t>
  </si>
  <si>
    <t>XP_002057883</t>
  </si>
  <si>
    <t>XP_015025177</t>
  </si>
  <si>
    <t>XP_015025179</t>
  </si>
  <si>
    <t>XP_015025186</t>
  </si>
  <si>
    <t>XP_015025187</t>
  </si>
  <si>
    <t>translocation protein 1(Trp1)</t>
  </si>
  <si>
    <t>XP_015025346</t>
  </si>
  <si>
    <t>Plasmanylethanolamine desaturase Kua(Kua)</t>
  </si>
  <si>
    <t>XP_015025363</t>
  </si>
  <si>
    <t>cell death abnormality protein 1(LOC26530398)</t>
  </si>
  <si>
    <t>protein sickie(LOC6628302)</t>
  </si>
  <si>
    <t>XP_015028125</t>
  </si>
  <si>
    <t>XP_015028845</t>
  </si>
  <si>
    <t>XP_015028914</t>
  </si>
  <si>
    <t>XP_015028987</t>
  </si>
  <si>
    <t>XP_015028988</t>
  </si>
  <si>
    <t>P protein(LOC26531809)</t>
  </si>
  <si>
    <t>XP_032288985</t>
  </si>
  <si>
    <t>protein bicaudal C(BicC)</t>
  </si>
  <si>
    <t>XP_032289019</t>
  </si>
  <si>
    <t>transcription factor HIVEP3(LOC6634092)</t>
  </si>
  <si>
    <t>XP_032289039</t>
  </si>
  <si>
    <t>XP_032289046</t>
  </si>
  <si>
    <t>XP_032291956</t>
  </si>
  <si>
    <t>XP_032293420</t>
  </si>
  <si>
    <t>XP_032293422</t>
  </si>
  <si>
    <t>XP_032293424</t>
  </si>
  <si>
    <t>E3 ubiquitin-protein ligase NRDP1(LOC6634018)</t>
  </si>
  <si>
    <t>XP_032293495</t>
  </si>
  <si>
    <t>uncharacterized LOC6628696(LOC6628696)</t>
  </si>
  <si>
    <t>XP_032293538</t>
  </si>
  <si>
    <t>XP_032293566</t>
  </si>
  <si>
    <t>XP_032293666</t>
  </si>
  <si>
    <t>tyrosine-protein phosphatase Lar(Lar)</t>
  </si>
  <si>
    <t>XP_032293675</t>
  </si>
  <si>
    <t>sodium/potassium/calcium exchanger Nckx30C(LOC6628799)</t>
  </si>
  <si>
    <t>XP_032293680</t>
  </si>
  <si>
    <t>XP_032293683</t>
  </si>
  <si>
    <t>nicotinic acetylcholine receptor alpha6(nAChRalpha6)</t>
  </si>
  <si>
    <t>XP_032293742</t>
  </si>
  <si>
    <t>myosin-VIIa(LOC6628515)</t>
  </si>
  <si>
    <t>XP_032293765</t>
  </si>
  <si>
    <t>nuclear hormone receptor FTZ-F1 beta(Hr39)</t>
  </si>
  <si>
    <t>XP_032293768</t>
  </si>
  <si>
    <t>uncharacterized LOC6634228(LOC6634228)</t>
  </si>
  <si>
    <t>XP_032293771</t>
  </si>
  <si>
    <t>uncharacterized LOC6634202(LOC6634202)</t>
  </si>
  <si>
    <t>XP_032293773</t>
  </si>
  <si>
    <t>XP_032293821</t>
  </si>
  <si>
    <t>prominin-like protein(LOC6634114)</t>
  </si>
  <si>
    <t>Major Facilitator Superfamily Transporter 17(MFS17)</t>
  </si>
  <si>
    <t>Ran GTPase activating protein(RanGAP)</t>
  </si>
  <si>
    <t>Cyclin-dependent kinase 1(Cdk1)</t>
  </si>
  <si>
    <t>Heparan sulfate 2-O-sulfotransferase(Hs2st)</t>
  </si>
  <si>
    <t>Proteasome alpha6 subunit(Prosalpha6)</t>
  </si>
  <si>
    <t>Niemann-Pick type C-1a(Npc1a)</t>
  </si>
  <si>
    <t>3-hydroxyacyl-CoA dehydratase 2(Hacd2)</t>
  </si>
  <si>
    <t>Dihydrouridine synthase 4(Dus4)</t>
  </si>
  <si>
    <t>N(alpha)-acetyltransferase 20 B(Naa20B)</t>
  </si>
  <si>
    <t>XP_002050504</t>
  </si>
  <si>
    <t>XP_002051580</t>
  </si>
  <si>
    <t>uncharacterized LOC6629138(LOC6629138)</t>
  </si>
  <si>
    <t>XP_002051581</t>
  </si>
  <si>
    <t>uncharacterized LOC6629139(LOC6629139)</t>
  </si>
  <si>
    <t>XP_002057417</t>
  </si>
  <si>
    <t>acylglycerol kinase-like protein Mulk(Mulk)</t>
  </si>
  <si>
    <t>XP_002057420</t>
  </si>
  <si>
    <t>XP_002057423</t>
  </si>
  <si>
    <t>XP_002057431</t>
  </si>
  <si>
    <t>XP_002057437</t>
  </si>
  <si>
    <t>uncharacterized LOC6634179(LOC6634179)</t>
  </si>
  <si>
    <t>XP_002057441</t>
  </si>
  <si>
    <t>XP_002057443</t>
  </si>
  <si>
    <t>alpha-tocopherol transfer protein(LOC6634291)</t>
  </si>
  <si>
    <t>XP_002057458</t>
  </si>
  <si>
    <t>protein FRA10AC1(LOC6634318)</t>
  </si>
  <si>
    <t>XP_002057461</t>
  </si>
  <si>
    <t>ADP ribosylation factor guanine nucleotide exchange factor Sec71(Sec71)</t>
  </si>
  <si>
    <t>XP_002057654</t>
  </si>
  <si>
    <t>tyrosine-protein kinase Dnt(dnt)</t>
  </si>
  <si>
    <t>XP_002057669</t>
  </si>
  <si>
    <t>XP_002057688</t>
  </si>
  <si>
    <t>probable phospholipid-transporting ATPase IIB(LOC6634271)</t>
  </si>
  <si>
    <t>XP_002057704</t>
  </si>
  <si>
    <t>exosome complex component Ski6(Ski6)</t>
  </si>
  <si>
    <t>XP_002057706</t>
  </si>
  <si>
    <t>actin-binding protein IPP(LOC6634365)</t>
  </si>
  <si>
    <t>XP_002057713</t>
  </si>
  <si>
    <t>chromodomain-helicase-DNA-binding protein 1(Chd1)</t>
  </si>
  <si>
    <t>XP_002057718</t>
  </si>
  <si>
    <t>chymotrypsin-like protease CTRL-1(LOC6634117)</t>
  </si>
  <si>
    <t>XP_002057719</t>
  </si>
  <si>
    <t>insulin-like peptide receptor(LOC6634118)</t>
  </si>
  <si>
    <t>XP_002057721</t>
  </si>
  <si>
    <t>XP_002057786</t>
  </si>
  <si>
    <t>LSMD1 domain-containing protein Sbat(Sbat)</t>
  </si>
  <si>
    <t>XP_002060093</t>
  </si>
  <si>
    <t>XP_002060096</t>
  </si>
  <si>
    <t>XP_002060103</t>
  </si>
  <si>
    <t>cystathionine gamma-lyase(LOC6636636)</t>
  </si>
  <si>
    <t>XP_002060104</t>
  </si>
  <si>
    <t>XP_015025260</t>
  </si>
  <si>
    <t>XP_015025264</t>
  </si>
  <si>
    <t>XP_015025266</t>
  </si>
  <si>
    <t>XP_015025271</t>
  </si>
  <si>
    <t>XP_015025315</t>
  </si>
  <si>
    <t>XP_015025323</t>
  </si>
  <si>
    <t>uncharacterized LOC6634330(LOC6634330)</t>
  </si>
  <si>
    <t>XP_015025359</t>
  </si>
  <si>
    <t>putative inorganic phosphate cotransporter(LOC26530377)</t>
  </si>
  <si>
    <t>XP_015025368</t>
  </si>
  <si>
    <t>sialin(LOC26530542)</t>
  </si>
  <si>
    <t>XP_015030856</t>
  </si>
  <si>
    <t>integral membrane protein GPR155 homolog anchor(anchor)</t>
  </si>
  <si>
    <t>XP_032288993</t>
  </si>
  <si>
    <t>XP_032289013</t>
  </si>
  <si>
    <t>XP_032289028</t>
  </si>
  <si>
    <t>uncharacterized LOC6634142(LOC6634142)</t>
  </si>
  <si>
    <t>alpha-N-acetylgalactosaminidase(LOC6634139)</t>
  </si>
  <si>
    <t>XP_032293736</t>
  </si>
  <si>
    <t>Odorant receptor 30a(Or30a)</t>
  </si>
  <si>
    <t>beaten path Ib(beat-Ib)</t>
  </si>
  <si>
    <t>beaten path Ic(beat-Ic)</t>
  </si>
  <si>
    <t>RNA-binding protein 9(Rbp9)</t>
  </si>
  <si>
    <t>Ca[2+]-channel protein alpha[[1]] subunit D(Ca-alpha1D)</t>
  </si>
  <si>
    <t>Arginine and glutamate rich 1(Arglu1)</t>
  </si>
  <si>
    <t>Ionotropic receptor 40a(Ir40a)</t>
  </si>
  <si>
    <t>Dpr-interacting protein zeta(DIP-zeta)</t>
  </si>
  <si>
    <t>testis-specific gamma-tubulin ring protein 91(t-Grip91)</t>
  </si>
  <si>
    <t>no long nerve cord(nolo)</t>
  </si>
  <si>
    <t>nicotinic Acetylcholine Receptor alpha5(nAChRalpha5)</t>
  </si>
  <si>
    <t>XP_002051073</t>
  </si>
  <si>
    <t>uncharacterized LOC6628736(LOC6628736)</t>
  </si>
  <si>
    <t>XP_002051088</t>
  </si>
  <si>
    <t>XP_002051103</t>
  </si>
  <si>
    <t>XP_002051112</t>
  </si>
  <si>
    <t>guanine nucleotide-binding protein subunit gamma-e(Ggamma30A)</t>
  </si>
  <si>
    <t>XP_002051137</t>
  </si>
  <si>
    <t>conserved oligomeric Golgi complex subunit 4(Cog4)</t>
  </si>
  <si>
    <t>thrombospondin type-1 domain-containing protein 4(LOC6627818)</t>
  </si>
  <si>
    <t>XP_002051181</t>
  </si>
  <si>
    <t>uncharacterized LOC6628296(LOC6628296)</t>
  </si>
  <si>
    <t>XP_002051278</t>
  </si>
  <si>
    <t>XP_002051322</t>
  </si>
  <si>
    <t>uncharacterized LOC6628018(LOC6628018)</t>
  </si>
  <si>
    <t>XP_002051335</t>
  </si>
  <si>
    <t>discoidin domain-containing receptor 2(Ddr)</t>
  </si>
  <si>
    <t>XP_002051344</t>
  </si>
  <si>
    <t>uncharacterized LOC6628287(LOC6628287)</t>
  </si>
  <si>
    <t>XP_002051353</t>
  </si>
  <si>
    <t>XP_002051357</t>
  </si>
  <si>
    <t>XP_002051363</t>
  </si>
  <si>
    <t>testis-specific serine/threonine-protein kinase 3(LOC6628971)</t>
  </si>
  <si>
    <t>XP_002051528</t>
  </si>
  <si>
    <t>E3 ubiquitin-protein ligase KCMF1(LOC6628059)</t>
  </si>
  <si>
    <t>XP_002051539</t>
  </si>
  <si>
    <t>tetratricopeptide repeat domain 19(Ttc19)</t>
  </si>
  <si>
    <t>XP_002057510</t>
  </si>
  <si>
    <t>XP_002057531</t>
  </si>
  <si>
    <t>DNA mismatch repair protein spel1(spel1)</t>
  </si>
  <si>
    <t>XP_002057538</t>
  </si>
  <si>
    <t>XP_002057543</t>
  </si>
  <si>
    <t>uncharacterized LOC6634261(LOC6634261)</t>
  </si>
  <si>
    <t>XP_002057547</t>
  </si>
  <si>
    <t>retinoid-inducible serine carboxypeptidase(LOC6634265)</t>
  </si>
  <si>
    <t>XP_002057765</t>
  </si>
  <si>
    <t>XP_002057780</t>
  </si>
  <si>
    <t>zinc-dependent metalloprotease kuz(kuz)</t>
  </si>
  <si>
    <t>XP_015025408</t>
  </si>
  <si>
    <t>cilia- and flagella-associated protein 299(LOC26531741)</t>
  </si>
  <si>
    <t>XP_015028026</t>
  </si>
  <si>
    <t>XP_015028053</t>
  </si>
  <si>
    <t>lipase 3(LOC6628798)</t>
  </si>
  <si>
    <t>XP_015028097</t>
  </si>
  <si>
    <t>protein rolling stone(LOC6627413)</t>
  </si>
  <si>
    <t>XP_015028919</t>
  </si>
  <si>
    <t>XP_032289001</t>
  </si>
  <si>
    <t>XP_032289030</t>
  </si>
  <si>
    <t>XP_032289040</t>
  </si>
  <si>
    <t>XP_032293397</t>
  </si>
  <si>
    <t>XP_032293402</t>
  </si>
  <si>
    <t>phenoloxidase-activating factor 2(LOC6634303)</t>
  </si>
  <si>
    <t>gamma-aminobutyric acid type B receptor subunit 1(GABA-B-R1)</t>
  </si>
  <si>
    <t>XP_032293497</t>
  </si>
  <si>
    <t>odorant receptor 42b(LOC6628970)</t>
  </si>
  <si>
    <t>XP_032293586</t>
  </si>
  <si>
    <t>putative uncharacterized protein DDB_G0282133(LOC116651412)</t>
  </si>
  <si>
    <t>XP_032293588</t>
  </si>
  <si>
    <t>AF4/FMR2 family member 4(LOC6627734)</t>
  </si>
  <si>
    <t>XP_032293662</t>
  </si>
  <si>
    <t>uncharacterized LOC6628324(LOC6628324)</t>
  </si>
  <si>
    <t>XP_032293705</t>
  </si>
  <si>
    <t>XP_032293794</t>
  </si>
  <si>
    <t>XP_032294086</t>
  </si>
  <si>
    <t>cGMP-dependent protein kinase 1-like(LOC116651565)</t>
  </si>
  <si>
    <t>XP_002057447</t>
  </si>
  <si>
    <t>XP_002057649</t>
  </si>
  <si>
    <t>XP_002057667</t>
  </si>
  <si>
    <t>RAS oncogene family member Rab9(Rab9)</t>
  </si>
  <si>
    <t>XP_002057702</t>
  </si>
  <si>
    <t>protein shank(LOC6634361)</t>
  </si>
  <si>
    <t>XP_002057703</t>
  </si>
  <si>
    <t>uncharacterized protein C19orf47(LOC6634362)</t>
  </si>
  <si>
    <t>XP_015025194</t>
  </si>
  <si>
    <t>ethanolamine-phosphate cytidylyltransferase(LOC6634097)</t>
  </si>
  <si>
    <t>XP_015025202</t>
  </si>
  <si>
    <t>putative uncharacterized protein DDB_G0271606(LOC6634274)</t>
  </si>
  <si>
    <t>Dpr-interacting protein iota(DIP-iota)</t>
  </si>
  <si>
    <t>Guanylyl cyclase at 32E(Gyc32E)</t>
  </si>
  <si>
    <t>Dipeptidyl peptidase 10(Dpp10)</t>
  </si>
  <si>
    <t>similar to Deadpan(Sidpn)</t>
  </si>
  <si>
    <t>fledgling of Klp38B(fok)</t>
  </si>
  <si>
    <t>NADH dehydrogenase (ubiquinone) 51 kDa subunit(ND-51)</t>
  </si>
  <si>
    <t>FERM domain containing(Frmd5)</t>
  </si>
  <si>
    <t>Caseinolytic protease proteolytic subunit(ClpP)</t>
  </si>
  <si>
    <t>mind bomb 2(mib2)</t>
  </si>
  <si>
    <t>Interferon-related developmental regulator 1(Ifrd1)</t>
  </si>
  <si>
    <t>Hepatocyte nuclear factor 4(Hnf4)</t>
  </si>
  <si>
    <t>Apolipoprotein lipid transfer particle(Apoltp)</t>
  </si>
  <si>
    <t>XP_002051120</t>
  </si>
  <si>
    <t>trifunctional purine biosynthetic protein adenosine-3 Gart(Gart)</t>
  </si>
  <si>
    <t>XP_002051125</t>
  </si>
  <si>
    <t>nuclear pore complex protein Nup160(Nup160)</t>
  </si>
  <si>
    <t>XP_002051161</t>
  </si>
  <si>
    <t>XP_002051175</t>
  </si>
  <si>
    <t>uncharacterized LOC6628227(LOC6628227)</t>
  </si>
  <si>
    <t>XP_002051201</t>
  </si>
  <si>
    <t>XP_002051290</t>
  </si>
  <si>
    <t>protein-associating with the carboxyl-terminal domain of ezrin(LOC6627485)</t>
  </si>
  <si>
    <t>XP_002051352</t>
  </si>
  <si>
    <t>XP_002051410</t>
  </si>
  <si>
    <t>XP_002051457</t>
  </si>
  <si>
    <t>XP_002057478</t>
  </si>
  <si>
    <t>uncharacterized LOC6633970(LOC6633970)</t>
  </si>
  <si>
    <t>XP_002057479</t>
  </si>
  <si>
    <t>uncharacterized LOC6633971(LOC6633971)</t>
  </si>
  <si>
    <t>XP_002057492</t>
  </si>
  <si>
    <t>XP_002057525</t>
  </si>
  <si>
    <t>uncharacterized LOC6634158(LOC6634158)</t>
  </si>
  <si>
    <t>XP_002057535</t>
  </si>
  <si>
    <t>uncharacterized LOC6634168(LOC6634168)</t>
  </si>
  <si>
    <t>XP_002057542</t>
  </si>
  <si>
    <t>XP_002057724</t>
  </si>
  <si>
    <t>XP_002057762</t>
  </si>
  <si>
    <t>XP_002057764</t>
  </si>
  <si>
    <t>XP_002057782</t>
  </si>
  <si>
    <t>XP_002057806</t>
  </si>
  <si>
    <t>SEC61 translocon subunit alpha(Sec61alpha)</t>
  </si>
  <si>
    <t>XP_002057822</t>
  </si>
  <si>
    <t>XP_002057825</t>
  </si>
  <si>
    <t>XP_015025259</t>
  </si>
  <si>
    <t>uncharacterized LOC6633968(LOC6633968)</t>
  </si>
  <si>
    <t>XP_015028001</t>
  </si>
  <si>
    <t>uncharacterized LOC6627749(LOC6627749)</t>
  </si>
  <si>
    <t>XP_015028076</t>
  </si>
  <si>
    <t>XP_015028170</t>
  </si>
  <si>
    <t>WD repeat and FYVE domain containing 3 bchs(bchs)</t>
  </si>
  <si>
    <t>XP_015028934</t>
  </si>
  <si>
    <t>XP_015028982</t>
  </si>
  <si>
    <t>XP_032293404</t>
  </si>
  <si>
    <t>XP_032293501</t>
  </si>
  <si>
    <t>sushi, von Willebrand factor type A, EGF and pentraxin domain-containing protein uif(uif)</t>
  </si>
  <si>
    <t>XP_032293532</t>
  </si>
  <si>
    <t>CCR4-associated factor Not3(Not3)</t>
  </si>
  <si>
    <t>XP_032293575</t>
  </si>
  <si>
    <t>uncharacterized LOC6628566(LOC6628566)</t>
  </si>
  <si>
    <t>XP_032293613</t>
  </si>
  <si>
    <t>XP_032293761</t>
  </si>
  <si>
    <t>XP_032293770</t>
  </si>
  <si>
    <t>XP_032293781</t>
  </si>
  <si>
    <t>anoctamin-8(LOC6628509)</t>
  </si>
  <si>
    <t>XP_032293803</t>
  </si>
  <si>
    <t>XP_032293816</t>
  </si>
  <si>
    <t>Recombination repair protein 1(Rrp1)</t>
  </si>
  <si>
    <t>Cytosolic thiouridylase subunit 2(Ctu2)</t>
  </si>
  <si>
    <t>lethal (2) k05911(l(2)k05911)</t>
  </si>
  <si>
    <t>XP_002052500</t>
  </si>
  <si>
    <t>XP_002057448</t>
  </si>
  <si>
    <t>XP_002057449</t>
  </si>
  <si>
    <t>XP_002057451</t>
  </si>
  <si>
    <t>XP_002057686</t>
  </si>
  <si>
    <t>uncharacterized LOC6634333(LOC6634333)</t>
  </si>
  <si>
    <t>XP_002057695</t>
  </si>
  <si>
    <t>XP_002057711</t>
  </si>
  <si>
    <t>DNA repair and recombination protein RAD54-like okr(okr)</t>
  </si>
  <si>
    <t>XP_015025381</t>
  </si>
  <si>
    <t>XP_032289003</t>
  </si>
  <si>
    <t>uncharacterized LOC6634176(LOC6634176)</t>
  </si>
  <si>
    <t>XP_002051090</t>
  </si>
  <si>
    <t>COP9 signalosome complex subunit 2 alien(alien)</t>
  </si>
  <si>
    <t>RAS oncogene family member Rab14(Rab14)</t>
  </si>
  <si>
    <t>XP_002057740</t>
  </si>
  <si>
    <t>Odorant receptor 67a(Or67a)</t>
  </si>
  <si>
    <t>XP_032293589</t>
  </si>
  <si>
    <t>sodium channel protein Nach(LOC6628597)</t>
  </si>
  <si>
    <t>XP_032293688</t>
  </si>
  <si>
    <t>pickpocket protein 11(LOC116649777)</t>
  </si>
  <si>
    <t>XP_002051579</t>
  </si>
  <si>
    <t>mitochondrial sodium/calcium exchanger protein(LOC6629137)</t>
  </si>
  <si>
    <t>XP_002057457</t>
  </si>
  <si>
    <t>p38b MAP kinase(p38b)</t>
  </si>
  <si>
    <t>4INV</t>
  </si>
  <si>
    <t>4INV+1.5Mb</t>
  </si>
  <si>
    <t>Species</t>
  </si>
  <si>
    <t>D. virilis</t>
  </si>
  <si>
    <t>GO-term</t>
  </si>
  <si>
    <t>Variable</t>
  </si>
  <si>
    <t>PC1</t>
  </si>
  <si>
    <t>Calcium transport</t>
  </si>
  <si>
    <t>Region</t>
  </si>
  <si>
    <t>TRANSMEM:Helical</t>
  </si>
  <si>
    <t xml:space="preserve">	Membrane</t>
  </si>
  <si>
    <t>PC2</t>
  </si>
  <si>
    <t xml:space="preserve">	Ig-like_dom</t>
  </si>
  <si>
    <t xml:space="preserve">	Ig-like_dom_sf</t>
  </si>
  <si>
    <t xml:space="preserve">	TRANSMEM:Helical</t>
  </si>
  <si>
    <t xml:space="preserve">	Calcium transport</t>
  </si>
  <si>
    <t xml:space="preserve">	Transmembrane</t>
  </si>
  <si>
    <t xml:space="preserve">	DOMAIN:Ig-like</t>
  </si>
  <si>
    <t>CTmin</t>
  </si>
  <si>
    <t>Benjamini corrected P-value</t>
  </si>
  <si>
    <t>CCRT</t>
  </si>
  <si>
    <t>XP_002051063</t>
  </si>
  <si>
    <t>cullin 2(Cul2)</t>
  </si>
  <si>
    <t>XP_002051092</t>
  </si>
  <si>
    <t>Trypsin 29F(Try29F)</t>
  </si>
  <si>
    <t>XP_002051097</t>
  </si>
  <si>
    <t>mitochondrial 2-oxodicarboxylate carrier(LOC6627631)</t>
  </si>
  <si>
    <t>XP_002051100</t>
  </si>
  <si>
    <t>uncharacterized LOC6627634(LOC6627634)</t>
  </si>
  <si>
    <t>australin(aust)</t>
  </si>
  <si>
    <t>XP_002051140</t>
  </si>
  <si>
    <t>pseudouridylate synthase RPUSD2(LOC6627815)</t>
  </si>
  <si>
    <t>XP_002051142</t>
  </si>
  <si>
    <t>pickpocket 10(ppk10)</t>
  </si>
  <si>
    <t>XP_002051147</t>
  </si>
  <si>
    <t>cilia- and flagella-associated protein 20(Bug22)</t>
  </si>
  <si>
    <t>XP_002051149</t>
  </si>
  <si>
    <t>sirtuin 6(Sirt6)</t>
  </si>
  <si>
    <t>XP_002051155</t>
  </si>
  <si>
    <t>transcription factor IIB(TfIIB)</t>
  </si>
  <si>
    <t>XP_002051156</t>
  </si>
  <si>
    <t>STIP1 homology and U-box containing protein 1(STUB1)</t>
  </si>
  <si>
    <t>XP_002051158</t>
  </si>
  <si>
    <t>probable trafficking protein particle complex subunit 13 homolog(LOC6628047)</t>
  </si>
  <si>
    <t>XP_002051168</t>
  </si>
  <si>
    <t>Equilibrative nucleoside transporter 2(Ent2)</t>
  </si>
  <si>
    <t>XP_002051169</t>
  </si>
  <si>
    <t>tRNA methyltransferase 6 non-catalytic subunit(Trmt6)</t>
  </si>
  <si>
    <t>XP_002051171</t>
  </si>
  <si>
    <t>Cytochrome c oxidase subunit 5B(COX5B)</t>
  </si>
  <si>
    <t>XP_002051178</t>
  </si>
  <si>
    <t>Helical Factor(Hf)</t>
  </si>
  <si>
    <t>XP_002051180</t>
  </si>
  <si>
    <t>Olfactory-specific 9(OS9)</t>
  </si>
  <si>
    <t>XP_002051199</t>
  </si>
  <si>
    <t>uncharacterized LOC6628326(LOC6628326)</t>
  </si>
  <si>
    <t>screw(scw)</t>
  </si>
  <si>
    <t>XP_002051209</t>
  </si>
  <si>
    <t>inositol-trisphosphate 3-kinase-like protein(IP3K1)</t>
  </si>
  <si>
    <t>XP_002051211</t>
  </si>
  <si>
    <t>pickpocket 11(ppk11)</t>
  </si>
  <si>
    <t>XP_002051213</t>
  </si>
  <si>
    <t>zinc carboxypeptidase A 1(LOC6628598)</t>
  </si>
  <si>
    <t>XP_002051215</t>
  </si>
  <si>
    <t>zinc carboxypeptidase A 1(LOC6628600)</t>
  </si>
  <si>
    <t>XP_002051226</t>
  </si>
  <si>
    <t>protein pelota(pelo)</t>
  </si>
  <si>
    <t>XP_002051263</t>
  </si>
  <si>
    <t>D-3-phosphoglycerate dehydrogenase(LOC6629213)</t>
  </si>
  <si>
    <t>XP_002051264</t>
  </si>
  <si>
    <t>histone acetyltransferase Tip60(LOC6629214)</t>
  </si>
  <si>
    <t>XP_002051267</t>
  </si>
  <si>
    <t>MPN domain-containing protein CG4751(LOC6629243)</t>
  </si>
  <si>
    <t>XP_002051268</t>
  </si>
  <si>
    <t>carnitine/acylcarnitine carrier protein colt, mitochondrial(colt)</t>
  </si>
  <si>
    <t>XP_002051269</t>
  </si>
  <si>
    <t>insulin-like growth factor-binding protein complex acid labile subunit(LOC6629245)</t>
  </si>
  <si>
    <t>XP_002051271</t>
  </si>
  <si>
    <t>scavenger receptor class B member 1(LOC6629247)</t>
  </si>
  <si>
    <t>XP_002051277</t>
  </si>
  <si>
    <t>translocase of inner mitochondrial membrane 23(Tim23)</t>
  </si>
  <si>
    <t>uncharacterized LOC6629009(LOC6629009)</t>
  </si>
  <si>
    <t>XP_002051285</t>
  </si>
  <si>
    <t>vacuolar protein sorting-associated protein light(lt)</t>
  </si>
  <si>
    <t>XP_002051289</t>
  </si>
  <si>
    <t>splicing factor 45(Spf45)</t>
  </si>
  <si>
    <t>XP_002051296</t>
  </si>
  <si>
    <t>transmembrane protein 65(LOC6627742)</t>
  </si>
  <si>
    <t>XP_002051303</t>
  </si>
  <si>
    <t>XP_002051305</t>
  </si>
  <si>
    <t>uncharacterized LOC6627751(LOC6627751)</t>
  </si>
  <si>
    <t>XP_002051312</t>
  </si>
  <si>
    <t>uncharacterized LOC6627802(LOC6627802)</t>
  </si>
  <si>
    <t>XP_002051314</t>
  </si>
  <si>
    <t>real-time(retm)</t>
  </si>
  <si>
    <t>XP_002051327</t>
  </si>
  <si>
    <t>Neprilysin-like 4(Nepl4)</t>
  </si>
  <si>
    <t>XP_002051334</t>
  </si>
  <si>
    <t>uncharacterized LOC6628614(LOC6628614)</t>
  </si>
  <si>
    <t>Cytochrome P450 reductase(Cpr)</t>
  </si>
  <si>
    <t>XP_002051336</t>
  </si>
  <si>
    <t>protein tyrosine phosphatase non-receptor pez(Pez)</t>
  </si>
  <si>
    <t>XP_002051337</t>
  </si>
  <si>
    <t>PDZ domain-containing guanine nucleotide exchange factor(PDZ-GEF)</t>
  </si>
  <si>
    <t>XP_002051343,XP_032293794</t>
  </si>
  <si>
    <t>XP_002051345</t>
  </si>
  <si>
    <t>arylalkylamine N-acetyltransferase-like 2(LOC6628288)</t>
  </si>
  <si>
    <t>XP_002051347</t>
  </si>
  <si>
    <t>arylalkylamine N-acetyltransferase-like 2(LOC6628290)</t>
  </si>
  <si>
    <t>XP_002051348</t>
  </si>
  <si>
    <t>arylalkylamine N-acetyltransferase-like 2(LOC6628291)</t>
  </si>
  <si>
    <t>XP_002051349</t>
  </si>
  <si>
    <t>arylalkylamine N-acetyltransferase-like 2(LOC6628292)</t>
  </si>
  <si>
    <t>UDP-glycosyltransferase UGT5(LOC6628688)</t>
  </si>
  <si>
    <t>UDP-glucosyltransferase 2(LOC6628689)</t>
  </si>
  <si>
    <t>smoke alarm(smal)</t>
  </si>
  <si>
    <t>XP_002051379</t>
  </si>
  <si>
    <t>Uncoupling protein 4B(LOC6628911)</t>
  </si>
  <si>
    <t>XP_002051403</t>
  </si>
  <si>
    <t>uncharacterized LOC6627601(LOC6627601)</t>
  </si>
  <si>
    <t>clumsy(clumsy)</t>
  </si>
  <si>
    <t>XP_002051415</t>
  </si>
  <si>
    <t>coiled-coil domain-containing protein 34(LOC6628010)</t>
  </si>
  <si>
    <t>XP_002051424</t>
  </si>
  <si>
    <t>probable cytochrome P450 28a5(LOC6627951)</t>
  </si>
  <si>
    <t>XP_002051435</t>
  </si>
  <si>
    <t>phospholipase B1, membrane-associated(LOC6628070)</t>
  </si>
  <si>
    <t>XP_002051437,XP_070065335</t>
  </si>
  <si>
    <t>nervana 2(nrv2)</t>
  </si>
  <si>
    <t>XP_002051438</t>
  </si>
  <si>
    <t>nervana 1(nrv1)</t>
  </si>
  <si>
    <t>XP_002051450</t>
  </si>
  <si>
    <t>PRELI domain containing slowmo(slmo)</t>
  </si>
  <si>
    <t>XP_002051452</t>
  </si>
  <si>
    <t>Inositol phosphatase interacting protein(IPIP)</t>
  </si>
  <si>
    <t>XP_002051458</t>
  </si>
  <si>
    <t>uncharacterized protein ZK945.8(LOC6628247)</t>
  </si>
  <si>
    <t>XP_002051461</t>
  </si>
  <si>
    <t>farnesol dehydrogenase(LOC6628165)</t>
  </si>
  <si>
    <t>XP_002051463</t>
  </si>
  <si>
    <t>prefoldin 1(Pfdn1)</t>
  </si>
  <si>
    <t>XP_002051464</t>
  </si>
  <si>
    <t>protein-lysine N-methyltransferase CG9154(LOC6628168)</t>
  </si>
  <si>
    <t>XP_002051467</t>
  </si>
  <si>
    <t>Kruppel homolog 1(Kr-h1)</t>
  </si>
  <si>
    <t>XP_002051471</t>
  </si>
  <si>
    <t>uncharacterized LOC6628278(LOC6628278)</t>
  </si>
  <si>
    <t>XP_002051472</t>
  </si>
  <si>
    <t>stathmin(stai)</t>
  </si>
  <si>
    <t>XP_002051475</t>
  </si>
  <si>
    <t>uncharacterized LOC6628282(LOC6628282)</t>
  </si>
  <si>
    <t>XP_002051483</t>
  </si>
  <si>
    <t>venom dipeptidyl peptidase 4(LOC6628590)</t>
  </si>
  <si>
    <t>uncharacterized LOC6628496(LOC6628496)</t>
  </si>
  <si>
    <t>XP_002051492</t>
  </si>
  <si>
    <t>nuclear transcription factor, X-box binding stc(stc)</t>
  </si>
  <si>
    <t>XP_002051494</t>
  </si>
  <si>
    <t>uncharacterized LOC6628499(LOC6628499)</t>
  </si>
  <si>
    <t>XP_002051503</t>
  </si>
  <si>
    <t>cytokine induced apoptosis inhibitor 1(CIAPIN1)</t>
  </si>
  <si>
    <t>XP_002051505</t>
  </si>
  <si>
    <t>XP_002051512</t>
  </si>
  <si>
    <t>uncharacterized LOC6628578(LOC6628578)</t>
  </si>
  <si>
    <t>XP_002051514</t>
  </si>
  <si>
    <t>Polypeptide N-Acetylgalactosaminyltransferase 4(LOC6628580)</t>
  </si>
  <si>
    <t>XP_002051540</t>
  </si>
  <si>
    <t>Catecholamines up(Catsup)</t>
  </si>
  <si>
    <t>XP_002051546</t>
  </si>
  <si>
    <t>probable multidrug resistance-associated protein lethal(2)03659(LOC6628471)</t>
  </si>
  <si>
    <t>glutamate decarboxylase-like protein black(b)</t>
  </si>
  <si>
    <t>XP_002057469</t>
  </si>
  <si>
    <t>origin recognition complex subunit 5(Orc5)</t>
  </si>
  <si>
    <t>XP_002057470</t>
  </si>
  <si>
    <t>DNA polymerase subunit gamma-2, mitochondrial(PolG2)</t>
  </si>
  <si>
    <t>XP_002057473</t>
  </si>
  <si>
    <t>mitochondrial ribosomal protein S23(mRpS23)</t>
  </si>
  <si>
    <t>Centaurin gamma 1A(CenG1A)</t>
  </si>
  <si>
    <t>angiotensin-converting enzyme Ance-3(Ance-3)</t>
  </si>
  <si>
    <t>Vajk1(Vajk1)</t>
  </si>
  <si>
    <t>XP_002057488</t>
  </si>
  <si>
    <t>Vajk3(Vajk3)</t>
  </si>
  <si>
    <t>Nimrod A(NimA)</t>
  </si>
  <si>
    <t>Nimrod B2(NimB2)</t>
  </si>
  <si>
    <t>Nimrod B5(NimB5)</t>
  </si>
  <si>
    <t>G-protein coupled receptor rickets(rk)</t>
  </si>
  <si>
    <t>Nimrod C3(NimC3)</t>
  </si>
  <si>
    <t>XP_002057505</t>
  </si>
  <si>
    <t>insulin-like growth factor-binding protein complex acid labile subunit(LOC6634085)</t>
  </si>
  <si>
    <t>XP_002057506</t>
  </si>
  <si>
    <t>protein THEM6(LOC6634086)</t>
  </si>
  <si>
    <t>XP_002057509</t>
  </si>
  <si>
    <t>Nimrod C4(NimC4)</t>
  </si>
  <si>
    <t>XP_002057519,XP_015025275</t>
  </si>
  <si>
    <t>wing blister(wb)</t>
  </si>
  <si>
    <t>XP_002057530</t>
  </si>
  <si>
    <t>polypeptide N-acetylgalactosaminyltransferase 35A(Pgant35A)</t>
  </si>
  <si>
    <t>dynein axonemal light chain 1(LOC6634260)</t>
  </si>
  <si>
    <t>XP_002057548</t>
  </si>
  <si>
    <t>abnormal spindle-like microcephaly-associated protein homolog(LOC6634266)</t>
  </si>
  <si>
    <t>XP_002057560</t>
  </si>
  <si>
    <t>proton-coupled amino acid transporter 1(LOC6634310)</t>
  </si>
  <si>
    <t>XP_002057726</t>
  </si>
  <si>
    <t>RPA-interacting protein alpha(Ripalpha)</t>
  </si>
  <si>
    <t>XP_002057727</t>
  </si>
  <si>
    <t>probable isoaspartyl peptidase/L-asparaginase GA20639(LOC6634126)</t>
  </si>
  <si>
    <t>Sulfonylurea receptor(Sur)</t>
  </si>
  <si>
    <t>obstructor-B(obst-B)</t>
  </si>
  <si>
    <t>big brain(bib)</t>
  </si>
  <si>
    <t>XP_002057760</t>
  </si>
  <si>
    <t>zinc finger CCCH-type with G patch domain-containing protein(LOC6633957)</t>
  </si>
  <si>
    <t>XP_002057761</t>
  </si>
  <si>
    <t>ribosome assembly protein METTL17, mitochondrial(LOC6633958)</t>
  </si>
  <si>
    <t>ATP-binding cassette subfamily G member 4(LOC6633960)</t>
  </si>
  <si>
    <t>XP_002057773</t>
  </si>
  <si>
    <t>juvenile hormone esterase(LOC6634036)</t>
  </si>
  <si>
    <t>XP_002057775</t>
  </si>
  <si>
    <t>Thioredoxin 2(Trx2)</t>
  </si>
  <si>
    <t>Glucuronyltransferase S(GlcAT-S)</t>
  </si>
  <si>
    <t>XP_002057778</t>
  </si>
  <si>
    <t>uncharacterized LOC6634185(LOC6634185)</t>
  </si>
  <si>
    <t>zinc finger protein Paris(LOC6634187)</t>
  </si>
  <si>
    <t>XP_002057793</t>
  </si>
  <si>
    <t>obstructor-E(obst-E)</t>
  </si>
  <si>
    <t>XP_002057804</t>
  </si>
  <si>
    <t>UDP-N-acetylglucosamine pyrophosphorylase mmy(mmy)</t>
  </si>
  <si>
    <t>XP_002057807</t>
  </si>
  <si>
    <t>Daxx-like protein(Daxx)</t>
  </si>
  <si>
    <t>XP_002057808</t>
  </si>
  <si>
    <t>kynurenine formamidase(KFase)</t>
  </si>
  <si>
    <t>XP_002057809</t>
  </si>
  <si>
    <t>coatomer subunit epsilon(epsilonCOP)</t>
  </si>
  <si>
    <t>XP_002057812</t>
  </si>
  <si>
    <t>glutaryl-CoA dehydrogenase, mitochondrial(LOC6634348)</t>
  </si>
  <si>
    <t>XP_002057813</t>
  </si>
  <si>
    <t>carbohydrate sulfotransferase 5(LOC6634349)</t>
  </si>
  <si>
    <t>XP_002057817</t>
  </si>
  <si>
    <t>ovarian-specific serine/threonine-protein kinase loki(lok)</t>
  </si>
  <si>
    <t>alkaline ceramidase(bwa)</t>
  </si>
  <si>
    <t>XP_002057820</t>
  </si>
  <si>
    <t>6-pyruvoyl tetrahydrobiopterin synthase purple(pr)</t>
  </si>
  <si>
    <t>nessun dorma(nesd)</t>
  </si>
  <si>
    <t>XP_002057840</t>
  </si>
  <si>
    <t>SRY-box transcription factor soxNeuro(SoxN)</t>
  </si>
  <si>
    <t>XP_002057851</t>
  </si>
  <si>
    <t>dTTP/UTP pyrophosphatase(LOC6633987)</t>
  </si>
  <si>
    <t>XP_002057857</t>
  </si>
  <si>
    <t>zinc finger TRAF-type-containing protein 1-B(LOC6634014)</t>
  </si>
  <si>
    <t>XP_002057865</t>
  </si>
  <si>
    <t>uncharacterized LOC6634063(LOC6634063)</t>
  </si>
  <si>
    <t>Excitatory amino acid transporter 1(Eaat1)</t>
  </si>
  <si>
    <t>XP_002057889</t>
  </si>
  <si>
    <t>Tetraspanin 39D(Tsp39D)</t>
  </si>
  <si>
    <t>XP_002057891</t>
  </si>
  <si>
    <t>uncharacterized LOC6634058(LOC6634058)</t>
  </si>
  <si>
    <t>XP_002057901</t>
  </si>
  <si>
    <t>uncharacterized LOC6634080(LOC6634080)</t>
  </si>
  <si>
    <t>XP_002060538</t>
  </si>
  <si>
    <t>arylalkylamine N-acetyltransferase-like 2(LOC6637243)</t>
  </si>
  <si>
    <t>XP_015024894</t>
  </si>
  <si>
    <t>BTB/POZ and MATH domain-containing protein rdx(rdx)</t>
  </si>
  <si>
    <t>XP_015025147</t>
  </si>
  <si>
    <t>bZIP transcription factor crc(crc)</t>
  </si>
  <si>
    <t>XP_015025150</t>
  </si>
  <si>
    <t>Multicopper oxidase 1(Mco1)</t>
  </si>
  <si>
    <t>voltage-dependent calcium channel subunit stolid(stol)</t>
  </si>
  <si>
    <t>uncharacterized LOC6634239(LOC6634239)</t>
  </si>
  <si>
    <t>Nucleosome-destabilizing factor(Ndf)</t>
  </si>
  <si>
    <t>XP_015025244</t>
  </si>
  <si>
    <t>XP_015025274</t>
  </si>
  <si>
    <t>uncharacterized LOC6634046(LOC6634046)</t>
  </si>
  <si>
    <t>XP_015025277</t>
  </si>
  <si>
    <t>E3 ubiquitin-protein ligase Kcmf1(LOC6634134)</t>
  </si>
  <si>
    <t>XP_015025328</t>
  </si>
  <si>
    <t>XP_015025333</t>
  </si>
  <si>
    <t>uncharacterized LOC6634188(LOC6634188)</t>
  </si>
  <si>
    <t>XP_015025341</t>
  </si>
  <si>
    <t>ATP-dependent RNA helicase DHX33(ath)</t>
  </si>
  <si>
    <t>XP_015025361</t>
  </si>
  <si>
    <t>Vajk2(Vajk2)</t>
  </si>
  <si>
    <t>XP_015025410</t>
  </si>
  <si>
    <t>uncharacterized LOC26531804(LOC26531804)</t>
  </si>
  <si>
    <t>XP_015028000</t>
  </si>
  <si>
    <t>probable multidrug resistance-associated protein lethal(2)03659(LOC6628903)</t>
  </si>
  <si>
    <t>XP_015028005</t>
  </si>
  <si>
    <t>sodium-dependent nutrient amino acid transporter 1(LOC6628569)</t>
  </si>
  <si>
    <t>titin homolog(LOC6627605)</t>
  </si>
  <si>
    <t>XP_015028043</t>
  </si>
  <si>
    <t>meiosis regulator and mRNA stability factor 1-like protein(Marf1)</t>
  </si>
  <si>
    <t>XP_015028110</t>
  </si>
  <si>
    <t>Adenylate cyclase 3(Ac3)</t>
  </si>
  <si>
    <t>XP_015028148,XP_070065446</t>
  </si>
  <si>
    <t>Calcium channel protein beta subunit(Ca-beta)</t>
  </si>
  <si>
    <t>XP_015028169</t>
  </si>
  <si>
    <t>B9 domain-containing protein 2(B9d2)</t>
  </si>
  <si>
    <t>XP_015028176</t>
  </si>
  <si>
    <t>eukaryotic translation initiation factor 4A(eIF4A)</t>
  </si>
  <si>
    <t>XP_015028189</t>
  </si>
  <si>
    <t>protein RCC2 homolog(LOC6628243)</t>
  </si>
  <si>
    <t>XP_015028204</t>
  </si>
  <si>
    <t>vasa intronic gene(vig)</t>
  </si>
  <si>
    <t>XP_015028214</t>
  </si>
  <si>
    <t>Nth-like DNA glycosylase 1(Nthl1)</t>
  </si>
  <si>
    <t>Neprilysin-like 6(Nepl6)</t>
  </si>
  <si>
    <t>XP_015028884</t>
  </si>
  <si>
    <t>uncharacterized LOC26531032(LOC26531032)</t>
  </si>
  <si>
    <t>mitochondrial sodium/calcium exchanger protein(LOC116649740)</t>
  </si>
  <si>
    <t>XP_015028917</t>
  </si>
  <si>
    <t>uncharacterized LOC26531290(LOC26531290)</t>
  </si>
  <si>
    <t>tectonic(tctn)</t>
  </si>
  <si>
    <t>myb-like protein AA(LOC26531443)</t>
  </si>
  <si>
    <t>XP_015028962</t>
  </si>
  <si>
    <t>uncharacterized LOC26531606(LOC26531606)</t>
  </si>
  <si>
    <t>solute carrier family 53 member 1(LOC26531749)</t>
  </si>
  <si>
    <t>mitochondrial sodium/calcium exchanger protein(LOC26531789)</t>
  </si>
  <si>
    <t>XP_015028993</t>
  </si>
  <si>
    <t>sisters on the loose(solo)</t>
  </si>
  <si>
    <t>XP_032289011</t>
  </si>
  <si>
    <t>mitochondrial transcription termination factor(mTTF)</t>
  </si>
  <si>
    <t>heimdall(hll)</t>
  </si>
  <si>
    <t>Nimrod B4(NimB4)</t>
  </si>
  <si>
    <t>transient receptor potential cation channel family member painless(pain)</t>
  </si>
  <si>
    <t>BTB/POZ-zinc finger protein abrupt(ab)</t>
  </si>
  <si>
    <t>XP_032293405,XP_032293404</t>
  </si>
  <si>
    <t>cyclin E(CycE)</t>
  </si>
  <si>
    <t>sidestep II(side-II)</t>
  </si>
  <si>
    <t>XP_032293429</t>
  </si>
  <si>
    <t>dual oxidase(Duox)</t>
  </si>
  <si>
    <t>XP_032293485</t>
  </si>
  <si>
    <t>kelch-like protein 10(klhl10)</t>
  </si>
  <si>
    <t>XP_032293505</t>
  </si>
  <si>
    <t>beta-1,3-glucosyltransferase(LOC6627580)</t>
  </si>
  <si>
    <t>XP_032293529</t>
  </si>
  <si>
    <t>Sarcolemma associated protein(Slmap)</t>
  </si>
  <si>
    <t>XP_032293536,XP_032293535</t>
  </si>
  <si>
    <t>polyglutamine-repeat protein pqn-41(LOC6627800)</t>
  </si>
  <si>
    <t>spalt major(salm)</t>
  </si>
  <si>
    <t>XP_032293544</t>
  </si>
  <si>
    <t>Decondensation factor 31(Df31)</t>
  </si>
  <si>
    <t>XP_032293558</t>
  </si>
  <si>
    <t>ankyrin repeat domain-containing protein 29(LOC6628806)</t>
  </si>
  <si>
    <t>activin beta chain dawdle(daw)</t>
  </si>
  <si>
    <t>XP_032293582</t>
  </si>
  <si>
    <t>defective transmitter release(dtr)</t>
  </si>
  <si>
    <t>pickpocket 18(ppk18)</t>
  </si>
  <si>
    <t>XP_032293595</t>
  </si>
  <si>
    <t>pickpocket 14(ppk14)</t>
  </si>
  <si>
    <t>XP_032293608</t>
  </si>
  <si>
    <t>A disintegrin and metalloproteinase with thrombospondin motifs 18(LOC26530482)</t>
  </si>
  <si>
    <t>XP_032293610</t>
  </si>
  <si>
    <t>uncharacterized LOC116651415(LOC116651415)</t>
  </si>
  <si>
    <t>XP_032293760</t>
  </si>
  <si>
    <t>NDT-like domain-containg protein raw(raw)</t>
  </si>
  <si>
    <t>XP_032293768,XP_070065606</t>
  </si>
  <si>
    <t>XP_032293772</t>
  </si>
  <si>
    <t>karyopherin subunit alpha(Pen)</t>
  </si>
  <si>
    <t>Serpin 31A(Spn31A)</t>
  </si>
  <si>
    <t>XP_032293774</t>
  </si>
  <si>
    <t>Cuticular protein 31A(Cpr31A)</t>
  </si>
  <si>
    <t>XP_032293784</t>
  </si>
  <si>
    <t>white walker(wwk)</t>
  </si>
  <si>
    <t>XP_032293811</t>
  </si>
  <si>
    <t>uncharacterized LOC6627604(LOC6627604)</t>
  </si>
  <si>
    <t>XP_032293818</t>
  </si>
  <si>
    <t>eya transcriptional coactivator and phosphatase 2(eya)</t>
  </si>
  <si>
    <t>XP_032293839</t>
  </si>
  <si>
    <t>imaginal disc development protein B4(B4)</t>
  </si>
  <si>
    <t>XP_032293865</t>
  </si>
  <si>
    <t>Shaw-like(Shawl)</t>
  </si>
  <si>
    <t>XP_070064850</t>
  </si>
  <si>
    <t>early estrogen-induced gene 1 protein(LOC6634076)</t>
  </si>
  <si>
    <t>XP_070064914</t>
  </si>
  <si>
    <t>platelet binding protein GspB(LOC6633982)</t>
  </si>
  <si>
    <t>XP_070064944</t>
  </si>
  <si>
    <t>spalt-related(salr)</t>
  </si>
  <si>
    <t>XP_070064948</t>
  </si>
  <si>
    <t>beta-1,4-glucuronyltransferase 1(LOC6634241)</t>
  </si>
  <si>
    <t>XP_070064975</t>
  </si>
  <si>
    <t>Linear Ubiquitin E3 ligase(LUBEL)</t>
  </si>
  <si>
    <t>XP_070064979</t>
  </si>
  <si>
    <t>XP_070065004</t>
  </si>
  <si>
    <t>CD109 antigen-like(LOC138911188)</t>
  </si>
  <si>
    <t>XP_070065027</t>
  </si>
  <si>
    <t>XP_070065034</t>
  </si>
  <si>
    <t>XP_070065038</t>
  </si>
  <si>
    <t>XP_070065047</t>
  </si>
  <si>
    <t>nuclear receptor dissatisfaction(dsf)</t>
  </si>
  <si>
    <t>XP_070065051</t>
  </si>
  <si>
    <t>putative cyclin-dependent serine/threonine-protein kinase DDB_G0272797/DDB_G0274007(LOC138911207)</t>
  </si>
  <si>
    <t>XP_070065052</t>
  </si>
  <si>
    <t>XP_070065055</t>
  </si>
  <si>
    <t>XP_070065057</t>
  </si>
  <si>
    <t>basic helix-loop-helix family member taiman(tai)</t>
  </si>
  <si>
    <t>XP_070065063</t>
  </si>
  <si>
    <t>AF4/FMR2 family member lilliputian(lilli)</t>
  </si>
  <si>
    <t>XP_070065070</t>
  </si>
  <si>
    <t>uncharacterized LOC6627664(LOC6627664)</t>
  </si>
  <si>
    <t>XP_070065074</t>
  </si>
  <si>
    <t>XP_070065088</t>
  </si>
  <si>
    <t>BEACH domain-containing protein lvsB-like(LOC138911211)</t>
  </si>
  <si>
    <t>XP_070065096</t>
  </si>
  <si>
    <t>Nimrod C1(NimC1)</t>
  </si>
  <si>
    <t>XP_070065111,XP_032293675,XP_032293680</t>
  </si>
  <si>
    <t>solute carrier family 24 member Nckx30C(Nckx30C)</t>
  </si>
  <si>
    <t>XP_070065116</t>
  </si>
  <si>
    <t>XP_070065127</t>
  </si>
  <si>
    <t>XP_070065171</t>
  </si>
  <si>
    <t>XP_070065210</t>
  </si>
  <si>
    <t>XP_070065336,XP_015028072,XP_015028074</t>
  </si>
  <si>
    <t>sickie(sick)</t>
  </si>
  <si>
    <t>XP_070065376</t>
  </si>
  <si>
    <t>Thrombospondin(Tsp)</t>
  </si>
  <si>
    <t>XP_070065411</t>
  </si>
  <si>
    <t>uncharacterized LOC116651461(LOC116651461)</t>
  </si>
  <si>
    <t>XP_070065428</t>
  </si>
  <si>
    <t>XP_070065433</t>
  </si>
  <si>
    <t>XP_070065450</t>
  </si>
  <si>
    <t>myosin-VIIa ck(ck)</t>
  </si>
  <si>
    <t>XP_070065489</t>
  </si>
  <si>
    <t>gcm2(gcm2)</t>
  </si>
  <si>
    <t>XP_070065492</t>
  </si>
  <si>
    <t>XP_070065498,XP_032293790</t>
  </si>
  <si>
    <t>MLX interacting protein mondo(Mondo)</t>
  </si>
  <si>
    <t>XP_070065534</t>
  </si>
  <si>
    <t>junctophilin(jp)</t>
  </si>
  <si>
    <t>XP_070065557</t>
  </si>
  <si>
    <t>dual oxidase maturation factor 1 mol(mol)</t>
  </si>
  <si>
    <t>XP_070065562</t>
  </si>
  <si>
    <t>intraflagellar transport 52(IFT52)</t>
  </si>
  <si>
    <t>XP_070065564</t>
  </si>
  <si>
    <t>XP_070065567</t>
  </si>
  <si>
    <t>pseudouridylate synthase RPUSD2(LOC6627826)</t>
  </si>
  <si>
    <t>XP_070065573</t>
  </si>
  <si>
    <t>Limb expression 1 family member lowfat(lft)</t>
  </si>
  <si>
    <t>XP_070065575</t>
  </si>
  <si>
    <t>XP_070065583</t>
  </si>
  <si>
    <t>gastrin/cholecystokinin type B receptor(LOC6628244)</t>
  </si>
  <si>
    <t>XP_070065596</t>
  </si>
  <si>
    <t>GTPase-activating protein CdGAPr(CdGAPr)</t>
  </si>
  <si>
    <t>XP_070065598</t>
  </si>
  <si>
    <t>nervana 3(nrv3)</t>
  </si>
  <si>
    <t>XP_002051554</t>
  </si>
  <si>
    <t>Ring finger and CHY zinc finger domain containing 1(Rchy1)</t>
  </si>
  <si>
    <t>XP_002051561</t>
  </si>
  <si>
    <t>tiny tim 3(ttm3)</t>
  </si>
  <si>
    <t>XP_002051563</t>
  </si>
  <si>
    <t>uncharacterized LOC6628958(LOC6628958)</t>
  </si>
  <si>
    <t>XP_002051567</t>
  </si>
  <si>
    <t>zinc finger domain-containing protein tiptop(tio)</t>
  </si>
  <si>
    <t>XP_002051575</t>
  </si>
  <si>
    <t>uncharacterized LOC6629133(LOC6629133)</t>
  </si>
  <si>
    <t>XP_002051590</t>
  </si>
  <si>
    <t>teashirt(tsh)</t>
  </si>
  <si>
    <t>XP_002051591</t>
  </si>
  <si>
    <t>C-type lectin 37Db(LOC6629186)</t>
  </si>
  <si>
    <t>XP_002052446</t>
  </si>
  <si>
    <t>yippee interacting protein 2(yip2)</t>
  </si>
  <si>
    <t>XP_002052492</t>
  </si>
  <si>
    <t>RNA polymerase I subunit F(Polr1F)</t>
  </si>
  <si>
    <t>XP_002052497</t>
  </si>
  <si>
    <t>HEAT repeat containing 1 homolog l(2)k09022(l(2)k09022)</t>
  </si>
  <si>
    <t>zinc finger transcription factor senseless-2(sens-2)</t>
  </si>
  <si>
    <t>GATA zinc finger-domain containing protein GATAd(GATAd)</t>
  </si>
  <si>
    <t>tehao(Tehao)</t>
  </si>
  <si>
    <t>XP_002057439</t>
  </si>
  <si>
    <t>ribosomal protein L24(RpL24)</t>
  </si>
  <si>
    <t>XP_002057440</t>
  </si>
  <si>
    <t>general transcription factor 3C polypeptide 1(LOC6634182)</t>
  </si>
  <si>
    <t>XP_002057445</t>
  </si>
  <si>
    <t>acyl-coenzyme A diphosphatase NUDT19(LOC6634293)</t>
  </si>
  <si>
    <t>uncharacterized LOC6634295(LOC6634295)</t>
  </si>
  <si>
    <t>desmoplakin(LOC6634296)</t>
  </si>
  <si>
    <t>acyl-coenzyme A diphosphatase NUDT19(LOC6634297)</t>
  </si>
  <si>
    <t>XP_002057452</t>
  </si>
  <si>
    <t>Zinc finger protein swm(swm)</t>
  </si>
  <si>
    <t>XP_002057455</t>
  </si>
  <si>
    <t>transmembrane 9 superfamily protein member 4(TM9SF4)</t>
  </si>
  <si>
    <t>XP_002057462</t>
  </si>
  <si>
    <t>carbonic anhydrase 1(CAH1)</t>
  </si>
  <si>
    <t>XP_002057463</t>
  </si>
  <si>
    <t>Adenosine deaminase, tRNA-specific 1(Adat1)</t>
  </si>
  <si>
    <t>derailed(drl)</t>
  </si>
  <si>
    <t>XP_002057651</t>
  </si>
  <si>
    <t>coiled-coil domain-containing protein 42 like-2(LOC6633917)</t>
  </si>
  <si>
    <t>XP_002057652</t>
  </si>
  <si>
    <t>coiled-coil domain-containing protein 42 like-2(LOC6633918)</t>
  </si>
  <si>
    <t>XP_002057659</t>
  </si>
  <si>
    <t>uncharacterized LOC6633992(LOC6633992)</t>
  </si>
  <si>
    <t>XP_002057662</t>
  </si>
  <si>
    <t>peroxisomal acyl-coenzyme A oxidase 3(LOC6633995)</t>
  </si>
  <si>
    <t>XP_002057663</t>
  </si>
  <si>
    <t>paxillin(Pax)</t>
  </si>
  <si>
    <t>XP_002057673</t>
  </si>
  <si>
    <t>protein disulfide-isomerase A5(LOC6634224)</t>
  </si>
  <si>
    <t>XP_002057675</t>
  </si>
  <si>
    <t>transcription factor TFIIIB component B'' homolog Bdp1(Bdp1)</t>
  </si>
  <si>
    <t>XP_002057678</t>
  </si>
  <si>
    <t>immunoglobulin binding protein Tap42(Tap42)</t>
  </si>
  <si>
    <t>XP_002057698</t>
  </si>
  <si>
    <t>Juvenile hormone binding protein 14(Jhbp14)</t>
  </si>
  <si>
    <t>BOS complex subunit ncln(LOC6636644)</t>
  </si>
  <si>
    <t>transcription factor daughterless(da)</t>
  </si>
  <si>
    <t>XP_002060108</t>
  </si>
  <si>
    <t>XP_002060109</t>
  </si>
  <si>
    <t>ALG6 alpha-1,3-glucosyltransferase garnysstan(gny)</t>
  </si>
  <si>
    <t>uncharacterized LOC6634316(LOC6634316)</t>
  </si>
  <si>
    <t>Tyrosine-protein kinase transmembrane receptor Ror(Ror)</t>
  </si>
  <si>
    <t>XP_015025275,XP_002057519</t>
  </si>
  <si>
    <t>XP_015025309</t>
  </si>
  <si>
    <t>alpha methyl dopa-resistant(amd)</t>
  </si>
  <si>
    <t>brain tumor(brat)</t>
  </si>
  <si>
    <t>XP_015028218</t>
  </si>
  <si>
    <t>uncharacterized LOC6628743(LOC6628743)</t>
  </si>
  <si>
    <t>XP_015028459</t>
  </si>
  <si>
    <t>x16 splicing factor(x16)</t>
  </si>
  <si>
    <t>XP_015028460</t>
  </si>
  <si>
    <t>sodium/hydrogen exchanger 9B2(LOC6627645)</t>
  </si>
  <si>
    <t>XP_015030856,XP_002046819</t>
  </si>
  <si>
    <t>Argonaute 3(AGO3)</t>
  </si>
  <si>
    <t>XP_032289007</t>
  </si>
  <si>
    <t>traffic jam(tj)</t>
  </si>
  <si>
    <t>rho guanine nucleotide exchange factor 18 cysts(cyst)</t>
  </si>
  <si>
    <t>XP_032289027</t>
  </si>
  <si>
    <t>microfibril-associated glycoprotein 4-like(LOC116649881)</t>
  </si>
  <si>
    <t>XP_032289029</t>
  </si>
  <si>
    <t>C-type lectin 37Db(LOC26530420)</t>
  </si>
  <si>
    <t>XP_032293535,XP_032293536</t>
  </si>
  <si>
    <t>XP_032293675,XP_032293680,XP_070065111</t>
  </si>
  <si>
    <t>XP_032293790,XP_070065498</t>
  </si>
  <si>
    <t>XP_032293794,XP_002051343</t>
  </si>
  <si>
    <t>XP_032293846</t>
  </si>
  <si>
    <t>1-acylglycerol-3-phosphate O-acyltransferase Pnpla3(LOC6634103)</t>
  </si>
  <si>
    <t>XP_032294009</t>
  </si>
  <si>
    <t>myosin heavy chain, cardiac muscle isoform(LOC6627464)</t>
  </si>
  <si>
    <t>XP_032294119</t>
  </si>
  <si>
    <t>pneumococcal serine-rich repeat protein(LOC6627289)</t>
  </si>
  <si>
    <t>XP_032294477</t>
  </si>
  <si>
    <t>Neuroligin 2(Nlg2)</t>
  </si>
  <si>
    <t>XP_032294496</t>
  </si>
  <si>
    <t>Heterogeneous nuclear ribonucleoprotein at 27C(Hrb27C)</t>
  </si>
  <si>
    <t>XP_070064856</t>
  </si>
  <si>
    <t>uncharacterized LOC6634140(LOC6634140)</t>
  </si>
  <si>
    <t>XP_070065146</t>
  </si>
  <si>
    <t>XP_070065335,XP_002051437</t>
  </si>
  <si>
    <t>XP_070065389</t>
  </si>
  <si>
    <t>topoisomerase 2(Top2)</t>
  </si>
  <si>
    <t>XP_070067023</t>
  </si>
  <si>
    <t>rolling stone(rost)</t>
  </si>
  <si>
    <t>XP_002051119</t>
  </si>
  <si>
    <t>dnaJ homolog subfamily C member 28(LOC6627735)</t>
  </si>
  <si>
    <t>XP_002051198</t>
  </si>
  <si>
    <t>nuclear factor Y-box B(Nf-YB)</t>
  </si>
  <si>
    <t>XP_002051317</t>
  </si>
  <si>
    <t>Tiggrin(Tig)</t>
  </si>
  <si>
    <t>XP_002051394</t>
  </si>
  <si>
    <t>phosphatidylinositol-3-phosphate phosphatase(mtm)</t>
  </si>
  <si>
    <t>XP_002051444</t>
  </si>
  <si>
    <t>uncharacterized LOC6628173(LOC6628173)</t>
  </si>
  <si>
    <t>XP_002051445</t>
  </si>
  <si>
    <t>Tubulin tyrosine ligase-like 3A(TTLL3A)</t>
  </si>
  <si>
    <t>XP_002051507</t>
  </si>
  <si>
    <t>tRNA-histidine guanylyltransferase(THG)</t>
  </si>
  <si>
    <t>XP_002051509</t>
  </si>
  <si>
    <t>ankyrin repeat domain-containing protein 49(Ankrd49)</t>
  </si>
  <si>
    <t>XP_002051523</t>
  </si>
  <si>
    <t>COP9 signalosome subunit 1a(CSN1a)</t>
  </si>
  <si>
    <t>small ribosomal subunit protein uS15(LOC6629566)</t>
  </si>
  <si>
    <t>XP_002057464</t>
  </si>
  <si>
    <t>STING ER exit protein(LOC6634336)</t>
  </si>
  <si>
    <t>XP_002057472</t>
  </si>
  <si>
    <t>RNA polymerase III subunit RpII33(Polr2C)</t>
  </si>
  <si>
    <t>XP_002057475</t>
  </si>
  <si>
    <t>uncharacterized LOC6633967(LOC6633967)</t>
  </si>
  <si>
    <t>XP_002057482,XP_015025272</t>
  </si>
  <si>
    <t>XP_002057491</t>
  </si>
  <si>
    <t>Nimrod B1(NimB1)</t>
  </si>
  <si>
    <t>acyl-CoA synthetase bubblegum family member 1(bgm)</t>
  </si>
  <si>
    <t>XP_002057513</t>
  </si>
  <si>
    <t>mucin-2(LOC6634093)</t>
  </si>
  <si>
    <t>XP_002057528</t>
  </si>
  <si>
    <t>lethal (2) 34Fd(l(2)34Fd)</t>
  </si>
  <si>
    <t>XP_002057534</t>
  </si>
  <si>
    <t>protein CDV3 homolog(LOC6634167)</t>
  </si>
  <si>
    <t>XP_002057722</t>
  </si>
  <si>
    <t>sorting nexin 17(Snx17)</t>
  </si>
  <si>
    <t>XP_002057723</t>
  </si>
  <si>
    <t>uncharacterized LOC6634122(LOC6634122)</t>
  </si>
  <si>
    <t>Thymidylate synthase(Ts)</t>
  </si>
  <si>
    <t>Odorant receptor 67a(LOC6634229)</t>
  </si>
  <si>
    <t>XP_002057759</t>
  </si>
  <si>
    <t>DNA-binding protein RFXANK(LOC6633956)</t>
  </si>
  <si>
    <t>purine phosphoribosyltransferase family protein Apf(Datp)</t>
  </si>
  <si>
    <t>XP_002057787</t>
  </si>
  <si>
    <t>geranylgeranyl transferase type-2 subunit beta(RabGGTb)</t>
  </si>
  <si>
    <t>XP_002057827</t>
  </si>
  <si>
    <t>pyridine nucleotide-disulfide oxidoreductase domain 1(Pyroxd1)</t>
  </si>
  <si>
    <t>lysosome-associated membrane glycoprotein 1(Lamp1)</t>
  </si>
  <si>
    <t>Tetraspanin 29Fb(Tsp29Fb)</t>
  </si>
  <si>
    <t>XP_002057863</t>
  </si>
  <si>
    <t>Glycerophosphate oxidase 3(Gpo3)</t>
  </si>
  <si>
    <t>XP_002057873</t>
  </si>
  <si>
    <t>alpha-(1,3)-fucosyltransferase 10(FucTB)</t>
  </si>
  <si>
    <t>XP_015025356</t>
  </si>
  <si>
    <t>uncharacterized LOC6633988(LOC6633988)</t>
  </si>
  <si>
    <t>XP_015028057</t>
  </si>
  <si>
    <t>alpha-ketoglutarate-dependent dioxygenase alkB homolog 4(LOC6628335)</t>
  </si>
  <si>
    <t>XP_015028072,XP_015028074,XP_070065336</t>
  </si>
  <si>
    <t>uncharacterized LOC6634095(LOC6634095)</t>
  </si>
  <si>
    <t>XP_032289049</t>
  </si>
  <si>
    <t>wnt inhibitory factor 1-like(LOC116649888)</t>
  </si>
  <si>
    <t>XP_032290450</t>
  </si>
  <si>
    <t>protein toll(LOC6623752)</t>
  </si>
  <si>
    <t>XP_032293508</t>
  </si>
  <si>
    <t>choline/ethanolamine kinase(LOC6628213)</t>
  </si>
  <si>
    <t>XP_032293535,XP_070065205,XP_032293536</t>
  </si>
  <si>
    <t>Nuclear hormone receptor FTZ-F1 beta(Hr39)</t>
  </si>
  <si>
    <t>XP_032293792</t>
  </si>
  <si>
    <t>Gustatory receptor 39a(Gr39a)</t>
  </si>
  <si>
    <t>XP_070064990</t>
  </si>
  <si>
    <t>uncharacterized LOC138911186(LOC138911186)</t>
  </si>
  <si>
    <t>XP_070065111</t>
  </si>
  <si>
    <t>XP_070065204</t>
  </si>
  <si>
    <t>Chitinase 10(Cht10)</t>
  </si>
  <si>
    <t>XP_070065226</t>
  </si>
  <si>
    <t>uncharacterized LOC6634173(LOC6634173)</t>
  </si>
  <si>
    <t>XP_070065382</t>
  </si>
  <si>
    <t>mitochondrial ribosome-associated GTPase 2(LOC6628909)</t>
  </si>
  <si>
    <t>XP_070065446</t>
  </si>
  <si>
    <t>XP_070065488</t>
  </si>
  <si>
    <t>acyl-CoA-binding domain-containing protein 5(LOC6634191)</t>
  </si>
  <si>
    <t>XP_070065498</t>
  </si>
  <si>
    <t>XP_070065606,XP_032293768</t>
  </si>
  <si>
    <t>bicaudal(bic)</t>
  </si>
  <si>
    <t>XP_002052501</t>
  </si>
  <si>
    <t>large ribosomal subunit protein eL27(LOC6627650)</t>
  </si>
  <si>
    <t>XP_002057450</t>
  </si>
  <si>
    <t>acyl-coenzyme A diphosphatase NUDT19(LOC6634298)</t>
  </si>
  <si>
    <t>XP_002057657</t>
  </si>
  <si>
    <t>uncharacterized LOC6633990(LOC6633990)</t>
  </si>
  <si>
    <t>XP_002057660</t>
  </si>
  <si>
    <t>fondue(fon)</t>
  </si>
  <si>
    <t>XP_002057674</t>
  </si>
  <si>
    <t>stAR-related lipid transfer protein 7, mitochondrial(LOC6634225)</t>
  </si>
  <si>
    <t>XP_002057690</t>
  </si>
  <si>
    <t>DNA fragmentation factor-related protein 4(Drep4)</t>
  </si>
  <si>
    <t>XP_002057700</t>
  </si>
  <si>
    <t>protein Mabiki(LOC6634359)</t>
  </si>
  <si>
    <t>XP_002057701</t>
  </si>
  <si>
    <t>uncharacterized LOC6634360(LOC6634360)</t>
  </si>
  <si>
    <t>XP_002057705</t>
  </si>
  <si>
    <t>mitochondrial translation release factor 1(mRF1)</t>
  </si>
  <si>
    <t>XP_002057710</t>
  </si>
  <si>
    <t>uncharacterized LOC6634099(LOC6634099)</t>
  </si>
  <si>
    <t>XP_015025222</t>
  </si>
  <si>
    <t>aromatic-L-amino-acid decarboxylase(Ddc)</t>
  </si>
  <si>
    <t>topoisomerase 3-alpha(Top3alpha)</t>
  </si>
  <si>
    <t>XP_015028074,XP_015028072,XP_070065336</t>
  </si>
  <si>
    <t>XP_032293404,XP_032293405</t>
  </si>
  <si>
    <t>XP_032293535,XP_032293536,XP_070065205</t>
  </si>
  <si>
    <t>XP_032293756</t>
  </si>
  <si>
    <t>inhibitor of growth protein 5(Ing5)</t>
  </si>
  <si>
    <t>XP_032293844</t>
  </si>
  <si>
    <t>ER degradation enhancer, mannosidase alpha-like 2(Edem2)</t>
  </si>
  <si>
    <t>XP_002051194</t>
  </si>
  <si>
    <t>fructose-1,6-bisphosphatase(fbp)</t>
  </si>
  <si>
    <t>XP_002051521</t>
  </si>
  <si>
    <t>uncharacterized LOC6628570(LOC6628570)</t>
  </si>
  <si>
    <t>XP_015028072,XP_070065336,XP_015028074</t>
  </si>
  <si>
    <t>XP_032293536,XP_070065205</t>
  </si>
  <si>
    <t>XP_032293680,XP_032293675,XP_070065111</t>
  </si>
  <si>
    <t>XP_070065446,XP_015028148</t>
  </si>
  <si>
    <t>XP_070065487</t>
  </si>
  <si>
    <t>uncharacterized LOC6627412(LOC6627412)</t>
  </si>
  <si>
    <t>XP_002051571</t>
  </si>
  <si>
    <t>small ribosomal subunit protein eS10(LOC6628966)</t>
  </si>
  <si>
    <t>XP_015028452</t>
  </si>
  <si>
    <t>interference hedgehog(ihog)</t>
  </si>
  <si>
    <t>XP_070065111,XP_032293680,XP_032293675</t>
  </si>
  <si>
    <t>XP_002057821</t>
  </si>
  <si>
    <t>kinesin family member nebbish(neb)</t>
  </si>
  <si>
    <t>XP_015028177</t>
  </si>
  <si>
    <t>Tetraspanin 26A(Tsp26A)</t>
  </si>
  <si>
    <t>XP_032293503</t>
  </si>
  <si>
    <t>PTPRF interacting protein alpha(Liprin-alpha)</t>
  </si>
  <si>
    <t>XP_032293536</t>
  </si>
  <si>
    <t>XP_032293675,XP_070065111</t>
  </si>
  <si>
    <t>XP_070065336,XP_015028072</t>
  </si>
  <si>
    <t>XP_015028072,XP_070065336</t>
  </si>
  <si>
    <t>XP_070065111,XP_032293675</t>
  </si>
  <si>
    <t xml:space="preserve">	EGF-like_domain</t>
  </si>
  <si>
    <t xml:space="preserve">	EGF</t>
  </si>
  <si>
    <t>EGF-like_domain</t>
  </si>
  <si>
    <t xml:space="preserve">	EGF-like_dom</t>
  </si>
  <si>
    <t xml:space="preserve">	IG</t>
  </si>
  <si>
    <t xml:space="preserve">	Neural/epithelial_adhesion</t>
  </si>
  <si>
    <t xml:space="preserve">	Ig_sub</t>
  </si>
  <si>
    <t xml:space="preserve">	DOMAIN:EGF-like</t>
  </si>
  <si>
    <t xml:space="preserve">	voltage-gated calcium channel complex</t>
  </si>
  <si>
    <t xml:space="preserve">	FA58C</t>
  </si>
  <si>
    <t xml:space="preserve">	DOMAIN:F5/8 type C</t>
  </si>
  <si>
    <t>Transmembrane</t>
  </si>
  <si>
    <t>voltage-gated calcium channel complex</t>
  </si>
  <si>
    <t>DOMAIN:Sodium/calcium exchanger membrane region</t>
  </si>
  <si>
    <t xml:space="preserve">	Antiport</t>
  </si>
  <si>
    <t>DOMAIN:F5/8 type C</t>
  </si>
  <si>
    <t xml:space="preserve">	3.8E-02</t>
  </si>
  <si>
    <r>
      <t xml:space="preserve">D. melanogaster </t>
    </r>
    <r>
      <rPr>
        <b/>
        <sz val="11"/>
        <color theme="1"/>
        <rFont val="Aptos Narrow"/>
        <family val="2"/>
        <scheme val="minor"/>
      </rPr>
      <t>orthologue</t>
    </r>
  </si>
  <si>
    <t>D. melanogaster</t>
  </si>
  <si>
    <t>NP_001015101</t>
  </si>
  <si>
    <t>kelch like family member 10(klhl10)</t>
  </si>
  <si>
    <t>NP_001015387</t>
  </si>
  <si>
    <t>Translocase of inner mitochondrial membrane 23(Tim23)</t>
  </si>
  <si>
    <t>NP_001027262</t>
  </si>
  <si>
    <t>DNA polymerase gamma subunit 2(PolG2)</t>
  </si>
  <si>
    <t>NP_001033894</t>
  </si>
  <si>
    <t>NP_001036351</t>
  </si>
  <si>
    <t>uncharacterized protein(CG34109)</t>
  </si>
  <si>
    <t>NP_001036373</t>
  </si>
  <si>
    <t>NP_001036399</t>
  </si>
  <si>
    <t>NP_001036401</t>
  </si>
  <si>
    <t>uncharacterized protein(CG40006)</t>
  </si>
  <si>
    <t>NP_001036411</t>
  </si>
  <si>
    <t>uncharacterized protein(CG17715)</t>
  </si>
  <si>
    <t>NP_001036426</t>
  </si>
  <si>
    <t>Spf45(Spf45)</t>
  </si>
  <si>
    <t>NP_001096914</t>
  </si>
  <si>
    <t>Topoisomerase related function 4-1(Trf4-1)</t>
  </si>
  <si>
    <t>NP_001097100</t>
  </si>
  <si>
    <t>NP_001097131</t>
  </si>
  <si>
    <t>NP_001097148</t>
  </si>
  <si>
    <t>NP_001162914</t>
  </si>
  <si>
    <t>uncharacterized protein(CG34398)</t>
  </si>
  <si>
    <t>NP_001162939,NP_609406</t>
  </si>
  <si>
    <t>lonely heart(loh)</t>
  </si>
  <si>
    <t>NP_001163017</t>
  </si>
  <si>
    <t>Cd GTPase activating protein-related(CdGAPr)</t>
  </si>
  <si>
    <t>NP_001188704</t>
  </si>
  <si>
    <t>B9d2(B9d2)</t>
  </si>
  <si>
    <t>NP_001188760</t>
  </si>
  <si>
    <t>uncharacterized protein(CG33299)</t>
  </si>
  <si>
    <t>NP_001188805</t>
  </si>
  <si>
    <t>uncharacterized protein(CG18095)</t>
  </si>
  <si>
    <t>NP_001188809,NP_723870</t>
  </si>
  <si>
    <t>NP_001245542</t>
  </si>
  <si>
    <t>uncharacterized protein(CG43115)</t>
  </si>
  <si>
    <t>NP_001245912</t>
  </si>
  <si>
    <t>NP_001245924</t>
  </si>
  <si>
    <t>uninflatable(uif)</t>
  </si>
  <si>
    <t>NP_001245978</t>
  </si>
  <si>
    <t>Ca2+-channel-protein-beta-subunit(Ca-beta)</t>
  </si>
  <si>
    <t>NP_001259233</t>
  </si>
  <si>
    <t>Tat interactive protein 60kDa(Tip60)</t>
  </si>
  <si>
    <t>NP_001259973</t>
  </si>
  <si>
    <t>lilliputian(lilli)</t>
  </si>
  <si>
    <t>NP_001260059</t>
  </si>
  <si>
    <t>hoepel1(hoe1)</t>
  </si>
  <si>
    <t>NP_001260125</t>
  </si>
  <si>
    <t>uncharacterized protein(CG43922)</t>
  </si>
  <si>
    <t>NP_001260126</t>
  </si>
  <si>
    <t>NP_001260132</t>
  </si>
  <si>
    <t>NP_001260148,NP_523495</t>
  </si>
  <si>
    <t>NP_001260254</t>
  </si>
  <si>
    <t>uncharacterized protein(CG43796)</t>
  </si>
  <si>
    <t>NP_001260296,NP_723483</t>
  </si>
  <si>
    <t>Nckx30C(Nckx30C)</t>
  </si>
  <si>
    <t>NP_001260302</t>
  </si>
  <si>
    <t>nicotinic Acetylcholine Receptor alpha6(nAChRalpha6)</t>
  </si>
  <si>
    <t>NP_001260310</t>
  </si>
  <si>
    <t>uncharacterized protein(CG5850)</t>
  </si>
  <si>
    <t>NP_001260314</t>
  </si>
  <si>
    <t>uncharacterized protein(CG44153)</t>
  </si>
  <si>
    <t>NP_001260378</t>
  </si>
  <si>
    <t>abrupt(ab)</t>
  </si>
  <si>
    <t>NP_001260459</t>
  </si>
  <si>
    <t>NP_001260591</t>
  </si>
  <si>
    <t>Thioester-containing protein 4(Tep4)</t>
  </si>
  <si>
    <t>NP_001260616</t>
  </si>
  <si>
    <t>brain washing(bwa)</t>
  </si>
  <si>
    <t>NP_001260681</t>
  </si>
  <si>
    <t>uncharacterized protein(CG3651)</t>
  </si>
  <si>
    <t>NP_001260685,NP_001260684</t>
  </si>
  <si>
    <t>uncharacterized protein(CG42748)</t>
  </si>
  <si>
    <t>NP_001260695</t>
  </si>
  <si>
    <t>light(lt)</t>
  </si>
  <si>
    <t>NP_001285666</t>
  </si>
  <si>
    <t>Discoidin domain receptor(Ddr)</t>
  </si>
  <si>
    <t>NP_001285682</t>
  </si>
  <si>
    <t>NP_001285769</t>
  </si>
  <si>
    <t>uncharacterized protein(CG9515)</t>
  </si>
  <si>
    <t>NP_001285776</t>
  </si>
  <si>
    <t>G protein gamma subunit 30A(Ggamma30A)</t>
  </si>
  <si>
    <t>NP_001285917</t>
  </si>
  <si>
    <t>Ance-3(Ance-3)</t>
  </si>
  <si>
    <t>NP_001285964</t>
  </si>
  <si>
    <t>stolid(stol)</t>
  </si>
  <si>
    <t>NP_001286206</t>
  </si>
  <si>
    <t>uncharacterized protein(CG12376)</t>
  </si>
  <si>
    <t>NP_001287633</t>
  </si>
  <si>
    <t>uncharacterized protein(CG12567)</t>
  </si>
  <si>
    <t>NP_001334672</t>
  </si>
  <si>
    <t>NP_001334732</t>
  </si>
  <si>
    <t>NP_001368963</t>
  </si>
  <si>
    <t>prominin-like(promL)</t>
  </si>
  <si>
    <t>NP_001400995</t>
  </si>
  <si>
    <t>NP_001401003</t>
  </si>
  <si>
    <t>uncharacterized protein(CG30048)</t>
  </si>
  <si>
    <t>NP_476597</t>
  </si>
  <si>
    <t>NP_476599</t>
  </si>
  <si>
    <t>shuttle craft(stc)</t>
  </si>
  <si>
    <t>NP_476702</t>
  </si>
  <si>
    <t>rickets(rk)</t>
  </si>
  <si>
    <t>NP_476788</t>
  </si>
  <si>
    <t>black(b)</t>
  </si>
  <si>
    <t>NP_476837</t>
  </si>
  <si>
    <t>NP_476888</t>
  </si>
  <si>
    <t>Transcription factor IIB(TfIIB)</t>
  </si>
  <si>
    <t>NP_476982</t>
  </si>
  <si>
    <t>pelota(pelo)</t>
  </si>
  <si>
    <t>NP_477041</t>
  </si>
  <si>
    <t>Pendulin(Pen)</t>
  </si>
  <si>
    <t>NP_477051</t>
  </si>
  <si>
    <t>Protamine B(ProtB)</t>
  </si>
  <si>
    <t>NP_477132</t>
  </si>
  <si>
    <t>Origin recognition complex subunit 5(Orc5)</t>
  </si>
  <si>
    <t>NP_477140</t>
  </si>
  <si>
    <t>dissatisfaction(dsf)</t>
  </si>
  <si>
    <t>NP_477158</t>
  </si>
  <si>
    <t>NP_477167</t>
  </si>
  <si>
    <t>NP_477168,NP_723216</t>
  </si>
  <si>
    <t>NP_477441</t>
  </si>
  <si>
    <t>NP_477466</t>
  </si>
  <si>
    <t>NP_477508</t>
  </si>
  <si>
    <t>NP_523497</t>
  </si>
  <si>
    <t>GART trifunctional enzyme(Gart)</t>
  </si>
  <si>
    <t>NP_523518</t>
  </si>
  <si>
    <t>NP_523520</t>
  </si>
  <si>
    <t>NP_523521</t>
  </si>
  <si>
    <t>taiman(tai)</t>
  </si>
  <si>
    <t>NP_523562</t>
  </si>
  <si>
    <t>NP_523569</t>
  </si>
  <si>
    <t>metabotropic GABA-B receptor subtype 1(GABA-B-R1)</t>
  </si>
  <si>
    <t>NP_523579</t>
  </si>
  <si>
    <t>NP_523580</t>
  </si>
  <si>
    <t>NP_523599</t>
  </si>
  <si>
    <t>NP_523612</t>
  </si>
  <si>
    <t>NP_523624</t>
  </si>
  <si>
    <t>Odorant receptor 42b(Or42b)</t>
  </si>
  <si>
    <t>NP_524080</t>
  </si>
  <si>
    <t>TGF-beta activated kinase 1(Tak1)</t>
  </si>
  <si>
    <t>NP_524735</t>
  </si>
  <si>
    <t>SoxNeuro(SoxN)</t>
  </si>
  <si>
    <t>NP_524863</t>
  </si>
  <si>
    <t>NP_524897</t>
  </si>
  <si>
    <t>cryptocephal(crc)</t>
  </si>
  <si>
    <t>NP_524928</t>
  </si>
  <si>
    <t>NP_524931</t>
  </si>
  <si>
    <t>NP_524938</t>
  </si>
  <si>
    <t>Cytokine induced apoptosis inhibitor 1(CIAPIN1)</t>
  </si>
  <si>
    <t>NP_542444</t>
  </si>
  <si>
    <t>NP_569856</t>
  </si>
  <si>
    <t>uncharacterized protein(CG5254)</t>
  </si>
  <si>
    <t>NP_572292</t>
  </si>
  <si>
    <t>uncharacterized protein(CG4666)</t>
  </si>
  <si>
    <t>NP_573039</t>
  </si>
  <si>
    <t>uncharacterized protein(CG7860)</t>
  </si>
  <si>
    <t>NP_599126</t>
  </si>
  <si>
    <t>NP_602305</t>
  </si>
  <si>
    <t>NP_608715</t>
  </si>
  <si>
    <t>Dual oxidase(Duox)</t>
  </si>
  <si>
    <t>NP_608944</t>
  </si>
  <si>
    <t>uncharacterized protein(CG7251)</t>
  </si>
  <si>
    <t>NP_608946</t>
  </si>
  <si>
    <t>NP_608949</t>
  </si>
  <si>
    <t>uncharacterized protein(CG12511)</t>
  </si>
  <si>
    <t>NP_608955</t>
  </si>
  <si>
    <t>uncharacterized protein(CG11029)</t>
  </si>
  <si>
    <t>NP_608957</t>
  </si>
  <si>
    <t>NP_608961</t>
  </si>
  <si>
    <t>uncharacterized protein(CG11034)</t>
  </si>
  <si>
    <t>NP_608967</t>
  </si>
  <si>
    <t>uncharacterized protein(CG9021)</t>
  </si>
  <si>
    <t>NP_608968</t>
  </si>
  <si>
    <t>blue cheese(bchs)</t>
  </si>
  <si>
    <t>NP_608977</t>
  </si>
  <si>
    <t>Uncoupling protein 4B(Ucp4B)</t>
  </si>
  <si>
    <t>NP_608982</t>
  </si>
  <si>
    <t>uncharacterized protein(CG9109)</t>
  </si>
  <si>
    <t>NP_608986</t>
  </si>
  <si>
    <t>uncharacterized protein(CG13995)</t>
  </si>
  <si>
    <t>NP_608987</t>
  </si>
  <si>
    <t>NP_608988</t>
  </si>
  <si>
    <t>uncharacterized protein(CG13994)</t>
  </si>
  <si>
    <t>NP_608991</t>
  </si>
  <si>
    <t>uncharacterized protein(CG9150)</t>
  </si>
  <si>
    <t>NP_608992</t>
  </si>
  <si>
    <t>Prefoldin 1(Pfdn1)</t>
  </si>
  <si>
    <t>NP_608993</t>
  </si>
  <si>
    <t>uncharacterized protein(CG9154)</t>
  </si>
  <si>
    <t>NP_608998</t>
  </si>
  <si>
    <t>NP_608999</t>
  </si>
  <si>
    <t>uncharacterized protein(CG9222)</t>
  </si>
  <si>
    <t>NP_609000</t>
  </si>
  <si>
    <t>uncharacterized protein(CG13991)</t>
  </si>
  <si>
    <t>NP_609005</t>
  </si>
  <si>
    <t>Arylalkylamine N-acetyltransferase-like 2(AANATL2)</t>
  </si>
  <si>
    <t>NP_609006</t>
  </si>
  <si>
    <t>uncharacterized protein(CG13983)</t>
  </si>
  <si>
    <t>NP_609013</t>
  </si>
  <si>
    <t>Pez(Pez)</t>
  </si>
  <si>
    <t>NP_609014</t>
  </si>
  <si>
    <t>uncharacterized protein(CG9497)</t>
  </si>
  <si>
    <t>NP_609017</t>
  </si>
  <si>
    <t>NP_609018</t>
  </si>
  <si>
    <t>uncharacterized protein(CG9500)</t>
  </si>
  <si>
    <t>NP_609019</t>
  </si>
  <si>
    <t>NP_609023</t>
  </si>
  <si>
    <t>NP_609024</t>
  </si>
  <si>
    <t>uncharacterized protein(CG42369)</t>
  </si>
  <si>
    <t>NP_609032</t>
  </si>
  <si>
    <t>mummy(mmy)</t>
  </si>
  <si>
    <t>NP_609035</t>
  </si>
  <si>
    <t>NP_609036</t>
  </si>
  <si>
    <t>Kynurenine formamidase(KFase)</t>
  </si>
  <si>
    <t>NP_609037</t>
  </si>
  <si>
    <t>Coat Protein (coatomer) epsilon(epsilonCOP)</t>
  </si>
  <si>
    <t>NP_609040</t>
  </si>
  <si>
    <t>uncharacterized protein(CG9547)</t>
  </si>
  <si>
    <t>NP_609042</t>
  </si>
  <si>
    <t>uncharacterized protein(CG9550)</t>
  </si>
  <si>
    <t>NP_609043</t>
  </si>
  <si>
    <t>uncharacterized protein(CG31637)</t>
  </si>
  <si>
    <t>NP_609045</t>
  </si>
  <si>
    <t>Intraflagellar transport 52(IFT52)</t>
  </si>
  <si>
    <t>NP_609046</t>
  </si>
  <si>
    <t>NP_609049</t>
  </si>
  <si>
    <t>NP_609215</t>
  </si>
  <si>
    <t>uncharacterized protein(CG7627)</t>
  </si>
  <si>
    <t>NP_609249</t>
  </si>
  <si>
    <t>uncharacterized protein(CG12438)</t>
  </si>
  <si>
    <t>NP_609274</t>
  </si>
  <si>
    <t>uncharacterized protein(CG12439)</t>
  </si>
  <si>
    <t>NP_609278</t>
  </si>
  <si>
    <t>NP_609287</t>
  </si>
  <si>
    <t>NP_609301</t>
  </si>
  <si>
    <t>uncharacterized protein(CG4382)</t>
  </si>
  <si>
    <t>NP_609302</t>
  </si>
  <si>
    <t>NP_609303</t>
  </si>
  <si>
    <t>NP_609308</t>
  </si>
  <si>
    <t>NP_609310</t>
  </si>
  <si>
    <t>uncharacterized protein(CG17633)</t>
  </si>
  <si>
    <t>NP_609313</t>
  </si>
  <si>
    <t>Inositol 1,4,5-triphosphate kinase 1(IP3K1)</t>
  </si>
  <si>
    <t>NP_609327</t>
  </si>
  <si>
    <t>NP_609330</t>
  </si>
  <si>
    <t>uncharacterized protein(CG13126)</t>
  </si>
  <si>
    <t>NP_609331</t>
  </si>
  <si>
    <t>uncharacterized protein(CG4709)</t>
  </si>
  <si>
    <t>NP_609335</t>
  </si>
  <si>
    <t>NP_609336</t>
  </si>
  <si>
    <t>NP_609337</t>
  </si>
  <si>
    <t>uncharacterized protein(CG13131)</t>
  </si>
  <si>
    <t>NP_609338</t>
  </si>
  <si>
    <t>uncharacterized protein(CG13127)</t>
  </si>
  <si>
    <t>NP_609339</t>
  </si>
  <si>
    <t>NP_609341</t>
  </si>
  <si>
    <t>NP_609343</t>
  </si>
  <si>
    <t>uncharacterized protein(CG13133)</t>
  </si>
  <si>
    <t>NP_609351</t>
  </si>
  <si>
    <t>NP_609356</t>
  </si>
  <si>
    <t>athos(ath)</t>
  </si>
  <si>
    <t>NP_609365</t>
  </si>
  <si>
    <t>uncharacterized protein(CG4953)</t>
  </si>
  <si>
    <t>NP_609374</t>
  </si>
  <si>
    <t>uncharacterized protein(CG5390)</t>
  </si>
  <si>
    <t>NP_609384</t>
  </si>
  <si>
    <t>NP_609388</t>
  </si>
  <si>
    <t>NP_609389</t>
  </si>
  <si>
    <t>NP_609390</t>
  </si>
  <si>
    <t>lowfat(lft)</t>
  </si>
  <si>
    <t>NP_609402</t>
  </si>
  <si>
    <t>Basal body up regulated gene 22(Bug22)</t>
  </si>
  <si>
    <t>NP_609405</t>
  </si>
  <si>
    <t>Non-SMC element 4(Nse4)</t>
  </si>
  <si>
    <t>NP_609412</t>
  </si>
  <si>
    <t>Grip75(Grip75)</t>
  </si>
  <si>
    <t>NP_609413</t>
  </si>
  <si>
    <t>Component of oligomeric golgi complex 4(Cog4)</t>
  </si>
  <si>
    <t>NP_609493</t>
  </si>
  <si>
    <t>Nucleoporin 160kD(Nup160)</t>
  </si>
  <si>
    <t>NP_609495</t>
  </si>
  <si>
    <t>uncharacterized protein(CG4751)</t>
  </si>
  <si>
    <t>NP_609496</t>
  </si>
  <si>
    <t>uncharacterized protein(CG6287)</t>
  </si>
  <si>
    <t>NP_609668</t>
  </si>
  <si>
    <t>uncharacterized protein(CG9014)</t>
  </si>
  <si>
    <t>NP_609681</t>
  </si>
  <si>
    <t>uncharacterized protein(CG8997)</t>
  </si>
  <si>
    <t>NP_609688</t>
  </si>
  <si>
    <t>NP_609689</t>
  </si>
  <si>
    <t>NP_609690</t>
  </si>
  <si>
    <t>NP_609691</t>
  </si>
  <si>
    <t>NP_609692</t>
  </si>
  <si>
    <t>NP_609693</t>
  </si>
  <si>
    <t>NP_609694</t>
  </si>
  <si>
    <t>Cytochrome P450 28a5(Cyp28a5)</t>
  </si>
  <si>
    <t>NP_609696</t>
  </si>
  <si>
    <t>NP_609698</t>
  </si>
  <si>
    <t>NP_609705</t>
  </si>
  <si>
    <t>NP_609706</t>
  </si>
  <si>
    <t>uncharacterized protein(CG15286)</t>
  </si>
  <si>
    <t>NP_609709</t>
  </si>
  <si>
    <t>NP_609727</t>
  </si>
  <si>
    <t>uncharacterized protein(CG4480)</t>
  </si>
  <si>
    <t>NP_609733</t>
  </si>
  <si>
    <t>moladietz(mol)</t>
  </si>
  <si>
    <t>NP_609739</t>
  </si>
  <si>
    <t>uncharacterized protein(CG15269)</t>
  </si>
  <si>
    <t>NP_609740</t>
  </si>
  <si>
    <t>uncharacterized protein(CG4168)</t>
  </si>
  <si>
    <t>NP_609741</t>
  </si>
  <si>
    <t>NP_609775</t>
  </si>
  <si>
    <t>uncharacterized protein(CG18063)</t>
  </si>
  <si>
    <t>NP_609776</t>
  </si>
  <si>
    <t>uncharacterized protein(CG10839)</t>
  </si>
  <si>
    <t>NP_609777</t>
  </si>
  <si>
    <t>uncharacterized protein(CG4891)</t>
  </si>
  <si>
    <t>NP_609930</t>
  </si>
  <si>
    <t>uncharacterized protein(CG31793)</t>
  </si>
  <si>
    <t>NP_609933</t>
  </si>
  <si>
    <t>NP_609934</t>
  </si>
  <si>
    <t>Tetratricopeptide repeat domain 19(Ttc19)</t>
  </si>
  <si>
    <t>NP_609937</t>
  </si>
  <si>
    <t>uncharacterized protein(CG10492)</t>
  </si>
  <si>
    <t>NP_609996</t>
  </si>
  <si>
    <t>uncharacterized protein(CG10462)</t>
  </si>
  <si>
    <t>NP_610016</t>
  </si>
  <si>
    <t>uncharacterized protein(CG10680)</t>
  </si>
  <si>
    <t>NP_610018</t>
  </si>
  <si>
    <t>Arylalkylamine N-acetyltransferase-like 3(AANATL3)</t>
  </si>
  <si>
    <t>NP_610026</t>
  </si>
  <si>
    <t>Kua(Kua)</t>
  </si>
  <si>
    <t>NP_610078</t>
  </si>
  <si>
    <t>NP_610101</t>
  </si>
  <si>
    <t>uncharacterized protein(CG8677)</t>
  </si>
  <si>
    <t>NP_610110</t>
  </si>
  <si>
    <t>uncharacterized protein(CG17570)</t>
  </si>
  <si>
    <t>NP_610116</t>
  </si>
  <si>
    <t>NP_610138</t>
  </si>
  <si>
    <t>uncharacterized protein(CG3635)</t>
  </si>
  <si>
    <t>NP_610140</t>
  </si>
  <si>
    <t>NP_610175</t>
  </si>
  <si>
    <t>uncharacterized protein(CG1344)</t>
  </si>
  <si>
    <t>NP_610176</t>
  </si>
  <si>
    <t>CCR4-NOT transcription complex subunit 3(Not3)</t>
  </si>
  <si>
    <t>NP_610307</t>
  </si>
  <si>
    <t>NP_611406</t>
  </si>
  <si>
    <t>Arylalkylamine N-acetyltransferase-like 4(AANATL4)</t>
  </si>
  <si>
    <t>NP_611761</t>
  </si>
  <si>
    <t>uncharacterized protein(CG13544)</t>
  </si>
  <si>
    <t>NP_611845</t>
  </si>
  <si>
    <t>uncharacterized protein(CG17658)</t>
  </si>
  <si>
    <t>NP_611979</t>
  </si>
  <si>
    <t>painless(pain)</t>
  </si>
  <si>
    <t>NP_647651</t>
  </si>
  <si>
    <t>uncharacterized protein(CG18171)</t>
  </si>
  <si>
    <t>NP_647765</t>
  </si>
  <si>
    <t>uncharacterized protein(CG32486)</t>
  </si>
  <si>
    <t>NP_649475</t>
  </si>
  <si>
    <t>NP_649990</t>
  </si>
  <si>
    <t>Sirtuin 6(Sirt6)</t>
  </si>
  <si>
    <t>NP_650228</t>
  </si>
  <si>
    <t>UDP-glycosyltransferase family 37 member A2(Ugt37A2)</t>
  </si>
  <si>
    <t>NP_650260</t>
  </si>
  <si>
    <t>uncharacterized protein(CG8138)</t>
  </si>
  <si>
    <t>NP_650560</t>
  </si>
  <si>
    <t>uncharacterized protein(CG14891)</t>
  </si>
  <si>
    <t>NP_651401</t>
  </si>
  <si>
    <t>uncharacterized protein(CG5107)</t>
  </si>
  <si>
    <t>NP_651533</t>
  </si>
  <si>
    <t>eater(eater)</t>
  </si>
  <si>
    <t>NP_651787</t>
  </si>
  <si>
    <t>uncharacterized protein(CG2217)</t>
  </si>
  <si>
    <t>NP_652069</t>
  </si>
  <si>
    <t>Polypeptide N-acetylgalactosaminyltransferase 35A(Pgant35A)</t>
  </si>
  <si>
    <t>NP_722840</t>
  </si>
  <si>
    <t>dawdle(daw)</t>
  </si>
  <si>
    <t>NP_722852</t>
  </si>
  <si>
    <t>uncharacterized protein(CG3104)</t>
  </si>
  <si>
    <t>NP_722857</t>
  </si>
  <si>
    <t>uncharacterized protein(CG2991)</t>
  </si>
  <si>
    <t>NP_722858</t>
  </si>
  <si>
    <t>NP_722910</t>
  </si>
  <si>
    <t>Polypeptide N-Acetylgalactosaminyltransferase 4(Pgant4)</t>
  </si>
  <si>
    <t>NP_723100</t>
  </si>
  <si>
    <t>uncharacterized protein(CG14011)</t>
  </si>
  <si>
    <t>NP_723103</t>
  </si>
  <si>
    <t>NP_723105</t>
  </si>
  <si>
    <t>NP_723117</t>
  </si>
  <si>
    <t>uncharacterized protein(CG9171)</t>
  </si>
  <si>
    <t>NP_723139</t>
  </si>
  <si>
    <t>NP_723148</t>
  </si>
  <si>
    <t>slowmo(slmo)</t>
  </si>
  <si>
    <t>NP_723149</t>
  </si>
  <si>
    <t>NP_723150</t>
  </si>
  <si>
    <t>uncharacterized protein(CG9135)</t>
  </si>
  <si>
    <t>NP_723165</t>
  </si>
  <si>
    <t>NP_723186</t>
  </si>
  <si>
    <t>uncharacterized protein(CG31638)</t>
  </si>
  <si>
    <t>NP_723188</t>
  </si>
  <si>
    <t>eyes absent(eya)</t>
  </si>
  <si>
    <t>NP_723214</t>
  </si>
  <si>
    <t>NP_723384</t>
  </si>
  <si>
    <t>uncharacterized protein(CG13384)</t>
  </si>
  <si>
    <t>NP_723413</t>
  </si>
  <si>
    <t>NP_723416</t>
  </si>
  <si>
    <t>raw(raw)</t>
  </si>
  <si>
    <t>NP_723433</t>
  </si>
  <si>
    <t>uncharacterized protein(CG13101)</t>
  </si>
  <si>
    <t>NP_723442</t>
  </si>
  <si>
    <t>NP_723455</t>
  </si>
  <si>
    <t>NP_723468</t>
  </si>
  <si>
    <t>NP_723475</t>
  </si>
  <si>
    <t>NP_723510</t>
  </si>
  <si>
    <t>Translocation protein 1(Trp1)</t>
  </si>
  <si>
    <t>NP_723525</t>
  </si>
  <si>
    <t>uncharacterized protein(CG4839)</t>
  </si>
  <si>
    <t>NP_723594</t>
  </si>
  <si>
    <t>RluA pseudouridine synthase 1(RluA-1)</t>
  </si>
  <si>
    <t>NP_723643</t>
  </si>
  <si>
    <t>NP_723669</t>
  </si>
  <si>
    <t>NP_723670</t>
  </si>
  <si>
    <t>NP_723741</t>
  </si>
  <si>
    <t>uncharacterized protein(CG31862)</t>
  </si>
  <si>
    <t>NP_723823</t>
  </si>
  <si>
    <t>B4(B4)</t>
  </si>
  <si>
    <t>NP_723825</t>
  </si>
  <si>
    <t>kuzbanian(kuz)</t>
  </si>
  <si>
    <t>NP_723827</t>
  </si>
  <si>
    <t>uncharacterized protein(CG18507)</t>
  </si>
  <si>
    <t>NP_723828</t>
  </si>
  <si>
    <t>NP_723847</t>
  </si>
  <si>
    <t>NP_723851</t>
  </si>
  <si>
    <t>NP_723857</t>
  </si>
  <si>
    <t>NP_723881</t>
  </si>
  <si>
    <t>uncharacterized protein(CG31835)</t>
  </si>
  <si>
    <t>NP_723885</t>
  </si>
  <si>
    <t>uncharacterized protein(CG15279)</t>
  </si>
  <si>
    <t>NP_723895</t>
  </si>
  <si>
    <t>crinkled(ck)</t>
  </si>
  <si>
    <t>NP_723898</t>
  </si>
  <si>
    <t>NP_723899</t>
  </si>
  <si>
    <t>vasa(vas)</t>
  </si>
  <si>
    <t>NP_723926</t>
  </si>
  <si>
    <t>Cyclin E(CycE)</t>
  </si>
  <si>
    <t>NP_723933</t>
  </si>
  <si>
    <t>NP_723948</t>
  </si>
  <si>
    <t>Bicaudal C(BicC)</t>
  </si>
  <si>
    <t>NP_723955</t>
  </si>
  <si>
    <t>NP_724220,NP_523604</t>
  </si>
  <si>
    <t>Leukocyte-antigen-related-like(Lar)</t>
  </si>
  <si>
    <t>NP_724241</t>
  </si>
  <si>
    <t>loki(lok)</t>
  </si>
  <si>
    <t>NP_724244</t>
  </si>
  <si>
    <t>purple(pr)</t>
  </si>
  <si>
    <t>NP_724247</t>
  </si>
  <si>
    <t>NP_724321</t>
  </si>
  <si>
    <t>uncharacterized protein(CG31626)</t>
  </si>
  <si>
    <t>NP_724324</t>
  </si>
  <si>
    <t>uncharacterized protein(CG8671)</t>
  </si>
  <si>
    <t>NP_724326</t>
  </si>
  <si>
    <t>mondo(Mondo)</t>
  </si>
  <si>
    <t>NP_724329</t>
  </si>
  <si>
    <t>NP_724335</t>
  </si>
  <si>
    <t>NP_724340</t>
  </si>
  <si>
    <t>NP_724350</t>
  </si>
  <si>
    <t>NP_724352</t>
  </si>
  <si>
    <t>Cullin 2(Cul2)</t>
  </si>
  <si>
    <t>NP_724359</t>
  </si>
  <si>
    <t>NP_724393</t>
  </si>
  <si>
    <t>Meiosis regulator and mRNA stability factor 1(Marf1)</t>
  </si>
  <si>
    <t>NP_724653</t>
  </si>
  <si>
    <t>uncharacterized protein(CG8708)</t>
  </si>
  <si>
    <t>NP_731877</t>
  </si>
  <si>
    <t>roadkill(rdx)</t>
  </si>
  <si>
    <t>NP_788016</t>
  </si>
  <si>
    <t>uncharacterized protein(CG32982)</t>
  </si>
  <si>
    <t>NP_788019</t>
  </si>
  <si>
    <t>uncharacterized protein(CG5853)</t>
  </si>
  <si>
    <t>NP_788046</t>
  </si>
  <si>
    <t>NP_788051</t>
  </si>
  <si>
    <t>uncharacterized protein(CG43333)</t>
  </si>
  <si>
    <t>NP_788055</t>
  </si>
  <si>
    <t>uncharacterized protein(CG33090)</t>
  </si>
  <si>
    <t>NP_788056</t>
  </si>
  <si>
    <t>Rab14(Rab14)</t>
  </si>
  <si>
    <t>NP_788078</t>
  </si>
  <si>
    <t>NP_995616</t>
  </si>
  <si>
    <t>congested-like trachea(colt)</t>
  </si>
  <si>
    <t>NP_995638</t>
  </si>
  <si>
    <t>NP_995670</t>
  </si>
  <si>
    <t>NP_995678</t>
  </si>
  <si>
    <t>NP_995706</t>
  </si>
  <si>
    <t>uncharacterized protein(CG33306)</t>
  </si>
  <si>
    <t>NP_995708</t>
  </si>
  <si>
    <t>NP_995711</t>
  </si>
  <si>
    <t>NP_995729,NP_610011,NP_001260605,NP_001260607</t>
  </si>
  <si>
    <t>NP_995731</t>
  </si>
  <si>
    <t>uncharacterized protein(CG10481)</t>
  </si>
  <si>
    <t>NP_995742</t>
  </si>
  <si>
    <t>uncharacterized protein(CG2225)</t>
  </si>
  <si>
    <t>NP_001036629</t>
  </si>
  <si>
    <t>NP_001097102</t>
  </si>
  <si>
    <t>uncharacterized protein(CG31635)</t>
  </si>
  <si>
    <t>NP_001104365</t>
  </si>
  <si>
    <t>NP_001188798</t>
  </si>
  <si>
    <t>uncharacterized protein(CG42784)</t>
  </si>
  <si>
    <t>NP_001188842</t>
  </si>
  <si>
    <t>NP_001260168</t>
  </si>
  <si>
    <t>NP_001260170</t>
  </si>
  <si>
    <t>uncharacterized protein(CG18304)</t>
  </si>
  <si>
    <t>NP_001260440</t>
  </si>
  <si>
    <t>uncharacterized protein(CG44085)</t>
  </si>
  <si>
    <t>NP_001260566</t>
  </si>
  <si>
    <t>NP_001285908</t>
  </si>
  <si>
    <t>uncharacterized protein(CG9008)</t>
  </si>
  <si>
    <t>NP_476661</t>
  </si>
  <si>
    <t>okra(okr)</t>
  </si>
  <si>
    <t>NP_476712</t>
  </si>
  <si>
    <t>NP_476760</t>
  </si>
  <si>
    <t>Topoisomerase 2(Top2)</t>
  </si>
  <si>
    <t>NP_476797</t>
  </si>
  <si>
    <t>NP_476962</t>
  </si>
  <si>
    <t>Ror(Ror)</t>
  </si>
  <si>
    <t>NP_477189</t>
  </si>
  <si>
    <t>daughterless(da)</t>
  </si>
  <si>
    <t>NP_477197</t>
  </si>
  <si>
    <t>Chromodomain-helicase-DNA-binding protein 1(Chd1)</t>
  </si>
  <si>
    <t>NP_477339</t>
  </si>
  <si>
    <t>NP_477341</t>
  </si>
  <si>
    <t>doughnut on 2(dnt)</t>
  </si>
  <si>
    <t>NP_477438</t>
  </si>
  <si>
    <t>NP_523495,NP_001260148</t>
  </si>
  <si>
    <t>NP_523496</t>
  </si>
  <si>
    <t>NP_523528</t>
  </si>
  <si>
    <t>NP_523532</t>
  </si>
  <si>
    <t>NP_523561</t>
  </si>
  <si>
    <t>Carbonic anhydrase 1(CAH1)</t>
  </si>
  <si>
    <t>NP_523601</t>
  </si>
  <si>
    <t>Paxillin(Pax)</t>
  </si>
  <si>
    <t>NP_523604,NP_724220</t>
  </si>
  <si>
    <t>NP_523615</t>
  </si>
  <si>
    <t>NP_524733</t>
  </si>
  <si>
    <t>tiptop(tio)</t>
  </si>
  <si>
    <t>NP_570027</t>
  </si>
  <si>
    <t>tiny tim 50(ttm50)</t>
  </si>
  <si>
    <t>NP_609030</t>
  </si>
  <si>
    <t>NP_609079</t>
  </si>
  <si>
    <t>lethal (2) k09022(l(2)k09022)</t>
  </si>
  <si>
    <t>NP_609081</t>
  </si>
  <si>
    <t>NP_609354</t>
  </si>
  <si>
    <t>uncharacterized protein(CG5731)</t>
  </si>
  <si>
    <t>NP_609357</t>
  </si>
  <si>
    <t>NP_609378</t>
  </si>
  <si>
    <t>uncharacterized protein(CG4972)</t>
  </si>
  <si>
    <t>NP_609383</t>
  </si>
  <si>
    <t>GATAd(GATAd)</t>
  </si>
  <si>
    <t>NP_609393</t>
  </si>
  <si>
    <t>garnysstan(gny)</t>
  </si>
  <si>
    <t>NP_609406,NP_001162939</t>
  </si>
  <si>
    <t>NP_609616</t>
  </si>
  <si>
    <t>uncharacterized protein(CG9426)</t>
  </si>
  <si>
    <t>NP_609619</t>
  </si>
  <si>
    <t>uncharacterized protein(CG16812)</t>
  </si>
  <si>
    <t>NP_609625</t>
  </si>
  <si>
    <t>NP_609634</t>
  </si>
  <si>
    <t>uncharacterized protein(CG31729)</t>
  </si>
  <si>
    <t>NP_609636</t>
  </si>
  <si>
    <t>uncharacterized protein(CG16825)</t>
  </si>
  <si>
    <t>NP_609639</t>
  </si>
  <si>
    <t>uncharacterized protein(CG9395)</t>
  </si>
  <si>
    <t>NP_609643</t>
  </si>
  <si>
    <t>B double prime 1(Bdp1)</t>
  </si>
  <si>
    <t>NP_609645</t>
  </si>
  <si>
    <t>uncharacterized protein(CG9302)</t>
  </si>
  <si>
    <t>NP_609648</t>
  </si>
  <si>
    <t>uncharacterized protein(CG7099)</t>
  </si>
  <si>
    <t>NP_609649</t>
  </si>
  <si>
    <t>Ribosomal protein L24(RpL24)</t>
  </si>
  <si>
    <t>NP_609652</t>
  </si>
  <si>
    <t>uncharacterized protein(CG7110)</t>
  </si>
  <si>
    <t>NP_609654</t>
  </si>
  <si>
    <t>uncharacterized protein(CG16956)</t>
  </si>
  <si>
    <t>NP_609655</t>
  </si>
  <si>
    <t>NP_609664</t>
  </si>
  <si>
    <t>uncharacterized protein(CG9254)</t>
  </si>
  <si>
    <t>NP_609669</t>
  </si>
  <si>
    <t>Transmembrane 9 superfamily protein member 4(TM9SF4)</t>
  </si>
  <si>
    <t>NP_609675</t>
  </si>
  <si>
    <t>Secretory 71(Sec71)</t>
  </si>
  <si>
    <t>NP_609676</t>
  </si>
  <si>
    <t>NP_609939</t>
  </si>
  <si>
    <t>NP_609941</t>
  </si>
  <si>
    <t>uncharacterized protein(CG17572)</t>
  </si>
  <si>
    <t>NP_609954</t>
  </si>
  <si>
    <t>uncharacterized protein(CG17564)</t>
  </si>
  <si>
    <t>NP_609955</t>
  </si>
  <si>
    <t>uncharacterized protein(CG10750)</t>
  </si>
  <si>
    <t>NP_609958</t>
  </si>
  <si>
    <t>uncharacterized protein(CG17350)</t>
  </si>
  <si>
    <t>NP_609966</t>
  </si>
  <si>
    <t>Rab9(Rab9)</t>
  </si>
  <si>
    <t>NP_609969</t>
  </si>
  <si>
    <t>NP_609970</t>
  </si>
  <si>
    <t>uncharacterized protein(CG10195)</t>
  </si>
  <si>
    <t>NP_609971</t>
  </si>
  <si>
    <t>uncharacterized protein(CG13084)</t>
  </si>
  <si>
    <t>NP_609973</t>
  </si>
  <si>
    <t>uncharacterized protein(CG10194)</t>
  </si>
  <si>
    <t>NP_609975</t>
  </si>
  <si>
    <t>NP_610011,NP_995729,NP_001260605,NP_001260607</t>
  </si>
  <si>
    <t>NP_610125</t>
  </si>
  <si>
    <t>uncharacterized protein(CG11629)</t>
  </si>
  <si>
    <t>NP_610126</t>
  </si>
  <si>
    <t>uncharacterized protein(CG1421)</t>
  </si>
  <si>
    <t>NP_610128</t>
  </si>
  <si>
    <t>uncharacterized protein(CG11634)</t>
  </si>
  <si>
    <t>NP_610656</t>
  </si>
  <si>
    <t>uncharacterized protein(CG13223)</t>
  </si>
  <si>
    <t>NP_611352</t>
  </si>
  <si>
    <t>Cystathionine gamma-lyase(Cth)</t>
  </si>
  <si>
    <t>NP_620115</t>
  </si>
  <si>
    <t>Dietary and metabolic glutamate transporter(dmGlut)</t>
  </si>
  <si>
    <t>NP_648723</t>
  </si>
  <si>
    <t>brummer(bmm)</t>
  </si>
  <si>
    <t>NP_648998,NP_001261995</t>
  </si>
  <si>
    <t>anchor(anchor)</t>
  </si>
  <si>
    <t>NP_652642</t>
  </si>
  <si>
    <t>lectin-21Ca(lectin-21Ca)</t>
  </si>
  <si>
    <t>NP_722859</t>
  </si>
  <si>
    <t>Sabbat(Sbat)</t>
  </si>
  <si>
    <t>NP_723223</t>
  </si>
  <si>
    <t>senseless-2(sens-2)</t>
  </si>
  <si>
    <t>NP_723224</t>
  </si>
  <si>
    <t>Na[+]/H[+] hydrogen antiporter 1(Nha1)</t>
  </si>
  <si>
    <t>NP_723229</t>
  </si>
  <si>
    <t>NP_723483,NP_001260296</t>
  </si>
  <si>
    <t>NP_723790</t>
  </si>
  <si>
    <t>Phosphoethanolamine cytidylyltransferase(Pect)</t>
  </si>
  <si>
    <t>NP_723797</t>
  </si>
  <si>
    <t>NP_723798</t>
  </si>
  <si>
    <t>NP_723811</t>
  </si>
  <si>
    <t>Two A-associated protein of 42kDa(Tap42)</t>
  </si>
  <si>
    <t>NP_723837</t>
  </si>
  <si>
    <t>uncharacterized protein(CG16890)</t>
  </si>
  <si>
    <t>NP_723870,NP_001188809</t>
  </si>
  <si>
    <t>NP_724159</t>
  </si>
  <si>
    <t>uncharacterized protein(CG10702)</t>
  </si>
  <si>
    <t>NP_724162</t>
  </si>
  <si>
    <t>NP_724181</t>
  </si>
  <si>
    <t>uncharacterized protein(CG17544)</t>
  </si>
  <si>
    <t>NP_724201</t>
  </si>
  <si>
    <t>second mitotic wave missing(swm)</t>
  </si>
  <si>
    <t>NP_724203</t>
  </si>
  <si>
    <t>cysts(cyst)</t>
  </si>
  <si>
    <t>NP_726164</t>
  </si>
  <si>
    <t>uncharacterized protein(CG30281)</t>
  </si>
  <si>
    <t>NP_995727</t>
  </si>
  <si>
    <t>uncharacterized protein(CG13083)</t>
  </si>
  <si>
    <t>NP_001097137</t>
  </si>
  <si>
    <t>uncharacterized protein(CG34159)</t>
  </si>
  <si>
    <t>NP_001245944</t>
  </si>
  <si>
    <t>Protein phosphatase 2A at 29B(Pp2A-29B)</t>
  </si>
  <si>
    <t>NP_001260605,NP_995729,NP_610011</t>
  </si>
  <si>
    <t>NP_001260685,NP_001260686,NP_001260684</t>
  </si>
  <si>
    <t>NP_001260698</t>
  </si>
  <si>
    <t>NP_001334738,NP_001334737</t>
  </si>
  <si>
    <t>uncharacterized protein(CG46301)</t>
  </si>
  <si>
    <t>NP_476938</t>
  </si>
  <si>
    <t>Ribosomal protein S13(RpS13)</t>
  </si>
  <si>
    <t>NP_477033</t>
  </si>
  <si>
    <t>NP_477108</t>
  </si>
  <si>
    <t>NP_477367</t>
  </si>
  <si>
    <t>NP_477419</t>
  </si>
  <si>
    <t>RNA polymerase II subunit C(Polr2C)</t>
  </si>
  <si>
    <t>NP_523489</t>
  </si>
  <si>
    <t>myotubularin(mtm)</t>
  </si>
  <si>
    <t>NP_523495</t>
  </si>
  <si>
    <t>NP_523519</t>
  </si>
  <si>
    <t>Toll-4(Toll-4)</t>
  </si>
  <si>
    <t>NP_523529</t>
  </si>
  <si>
    <t>NP_523562,NP_723849</t>
  </si>
  <si>
    <t>NP_523565</t>
  </si>
  <si>
    <t>spellchecker1(spel1)</t>
  </si>
  <si>
    <t>NP_524005</t>
  </si>
  <si>
    <t>NP_524698</t>
  </si>
  <si>
    <t>bubblegum(bgm)</t>
  </si>
  <si>
    <t>NP_524894</t>
  </si>
  <si>
    <t>Rab geranylgeranyltransferase subunit beta(RabGGTb)</t>
  </si>
  <si>
    <t>NP_608729</t>
  </si>
  <si>
    <t>uncharacterized protein(CG8814)</t>
  </si>
  <si>
    <t>NP_609034</t>
  </si>
  <si>
    <t>Sec61 alpha subunit(Sec61alpha)</t>
  </si>
  <si>
    <t>NP_609069</t>
  </si>
  <si>
    <t>NP_609092</t>
  </si>
  <si>
    <t>uncharacterized protein(CG43322)</t>
  </si>
  <si>
    <t>NP_609218</t>
  </si>
  <si>
    <t>uncharacterized protein(CG13390)</t>
  </si>
  <si>
    <t>NP_609288</t>
  </si>
  <si>
    <t>alpha1,3-fucosyltransferase B(FucTB)</t>
  </si>
  <si>
    <t>NP_609314</t>
  </si>
  <si>
    <t>uncharacterized protein(CG4036)</t>
  </si>
  <si>
    <t>NP_609329</t>
  </si>
  <si>
    <t>uncharacterized protein(CG4619)</t>
  </si>
  <si>
    <t>NP_609333</t>
  </si>
  <si>
    <t>uncharacterized protein(CG5846)</t>
  </si>
  <si>
    <t>NP_609353</t>
  </si>
  <si>
    <t>Sorting nexin 17(Snx17)</t>
  </si>
  <si>
    <t>NP_609667</t>
  </si>
  <si>
    <t>NP_609677</t>
  </si>
  <si>
    <t>uncharacterized protein(CG16865)</t>
  </si>
  <si>
    <t>NP_609683</t>
  </si>
  <si>
    <t>uncharacterized protein(CG7953)</t>
  </si>
  <si>
    <t>NP_609684</t>
  </si>
  <si>
    <t>uncharacterized protein(CG7968)</t>
  </si>
  <si>
    <t>NP_609702</t>
  </si>
  <si>
    <t>uncharacterized protein(CG15293)</t>
  </si>
  <si>
    <t>NP_609711</t>
  </si>
  <si>
    <t>NP_609721</t>
  </si>
  <si>
    <t>uncharacterized protein(CG4701)</t>
  </si>
  <si>
    <t>NP_609735</t>
  </si>
  <si>
    <t>Ankrd49(Ankrd49)</t>
  </si>
  <si>
    <t>NP_609737</t>
  </si>
  <si>
    <t>NP_609778</t>
  </si>
  <si>
    <t>uncharacterized protein(CG4892)</t>
  </si>
  <si>
    <t>NP_609997</t>
  </si>
  <si>
    <t>Nuclear factor Y-box B(Nf-YB)</t>
  </si>
  <si>
    <t>NP_609998</t>
  </si>
  <si>
    <t>uncharacterized protein(CG10631)</t>
  </si>
  <si>
    <t>NP_610023</t>
  </si>
  <si>
    <t>Pyridine nucleotide-disulfide oxidoreductase domain 1(Pyroxd1)</t>
  </si>
  <si>
    <t>NP_610111</t>
  </si>
  <si>
    <t>Lamp1(Lamp1)</t>
  </si>
  <si>
    <t>NP_652575</t>
  </si>
  <si>
    <t>uncharacterized protein(CG13245)</t>
  </si>
  <si>
    <t>NP_723194</t>
  </si>
  <si>
    <t>uncharacterized protein(CG11050)</t>
  </si>
  <si>
    <t>NP_723211</t>
  </si>
  <si>
    <t>uncharacterized protein(CG31910)</t>
  </si>
  <si>
    <t>NP_723426</t>
  </si>
  <si>
    <t>NP_723435</t>
  </si>
  <si>
    <t>NP_723438</t>
  </si>
  <si>
    <t>alien(alien)</t>
  </si>
  <si>
    <t>NP_723505</t>
  </si>
  <si>
    <t>Diadenosine tetraphosphatase(Datp)</t>
  </si>
  <si>
    <t>NP_723852</t>
  </si>
  <si>
    <t>NP_724322</t>
  </si>
  <si>
    <t>Hormone receptor-like in 39(Hr39)</t>
  </si>
  <si>
    <t>NP_724330,NP_724329</t>
  </si>
  <si>
    <t>NP_724349</t>
  </si>
  <si>
    <t>uncharacterized protein(CG2201)</t>
  </si>
  <si>
    <t>NP_788045</t>
  </si>
  <si>
    <t>NP_995705</t>
  </si>
  <si>
    <t>uncharacterized protein(CG33307)</t>
  </si>
  <si>
    <t>NP_001260570</t>
  </si>
  <si>
    <t>NP_001261995</t>
  </si>
  <si>
    <t>NP_476841</t>
  </si>
  <si>
    <t>NP_523602</t>
  </si>
  <si>
    <t>Topoisomerase 3alpha(Top3alpha)</t>
  </si>
  <si>
    <t>NP_609611</t>
  </si>
  <si>
    <t>NP_609612</t>
  </si>
  <si>
    <t>uncharacterized protein(CG16972)</t>
  </si>
  <si>
    <t>NP_609617</t>
  </si>
  <si>
    <t>NP_609618</t>
  </si>
  <si>
    <t>Ski6(Ski6)</t>
  </si>
  <si>
    <t>NP_609620</t>
  </si>
  <si>
    <t>uncharacterized protein(CG15480)</t>
  </si>
  <si>
    <t>NP_609621</t>
  </si>
  <si>
    <t>uncharacterized protein(CG16813)</t>
  </si>
  <si>
    <t>NP_609622</t>
  </si>
  <si>
    <t>uncharacterized protein(CG16815)</t>
  </si>
  <si>
    <t>NP_609631</t>
  </si>
  <si>
    <t>NP_609644</t>
  </si>
  <si>
    <t>uncharacterized protein(CG6565)</t>
  </si>
  <si>
    <t>NP_609968</t>
  </si>
  <si>
    <t>uncharacterized protein(CG10026)</t>
  </si>
  <si>
    <t>NP_609974</t>
  </si>
  <si>
    <t>uncharacterized protein(CG18094)</t>
  </si>
  <si>
    <t>NP_651417</t>
  </si>
  <si>
    <t>Ribosomal protein L27(RpL27)</t>
  </si>
  <si>
    <t>NP_723814</t>
  </si>
  <si>
    <t>Inhibitor of growth family member 5(Ing5)</t>
  </si>
  <si>
    <t>NP_724163</t>
  </si>
  <si>
    <t>Dopa decarboxylase(Ddc)</t>
  </si>
  <si>
    <t>NP_724329,NP_724330</t>
  </si>
  <si>
    <t>NP_725235</t>
  </si>
  <si>
    <t>NP_995729,NP_610011,NP_001260605</t>
  </si>
  <si>
    <t>NP_001260605,NP_995729,NP_610011,NP_001260607</t>
  </si>
  <si>
    <t>NP_001260686,NP_001260684</t>
  </si>
  <si>
    <t>NP_001334738</t>
  </si>
  <si>
    <t>NP_609263</t>
  </si>
  <si>
    <t>uncharacterized protein(CG9541)</t>
  </si>
  <si>
    <t>NP_723216,NP_477168</t>
  </si>
  <si>
    <t>NP_723939</t>
  </si>
  <si>
    <t>uncharacterized protein(CG31823)</t>
  </si>
  <si>
    <t>NP_724223</t>
  </si>
  <si>
    <t>NP_724330</t>
  </si>
  <si>
    <t>NP_001260605,NP_001260607,NP_995729,NP_610011</t>
  </si>
  <si>
    <t>NP_477361</t>
  </si>
  <si>
    <t>NP_609085</t>
  </si>
  <si>
    <t>NP_728273</t>
  </si>
  <si>
    <t>Ribosomal protein S10b(RpS10b)</t>
  </si>
  <si>
    <t>NP_001245911</t>
  </si>
  <si>
    <t>NP_001260154</t>
  </si>
  <si>
    <t>Liprin-alpha(Liprin-alpha)</t>
  </si>
  <si>
    <t>NP_001260296</t>
  </si>
  <si>
    <t>NP_001260684</t>
  </si>
  <si>
    <t>NP_476817</t>
  </si>
  <si>
    <t>nebbish(neb)</t>
  </si>
  <si>
    <t>NP_995729,NP_001260607,NP_001260605</t>
  </si>
  <si>
    <t>Genes within the chromosome 4 inversion (inversion extending 1.5Mb beyond the breakpoints into colinear regions)</t>
  </si>
  <si>
    <t>Genes within the chromosome 4 inversion (inversion extending 1.5bB beyond the breakpoints into colinear regions)</t>
  </si>
  <si>
    <t xml:space="preserve">	membrane</t>
  </si>
  <si>
    <t xml:space="preserve">	phagocytosis</t>
  </si>
  <si>
    <t xml:space="preserve">	sodium ion transport</t>
  </si>
  <si>
    <t xml:space="preserve">	Signal-anchor</t>
  </si>
  <si>
    <t>EGF</t>
  </si>
  <si>
    <t>membrane</t>
  </si>
  <si>
    <t>Growth_fac_rcpt_cys_sf</t>
  </si>
  <si>
    <t>Neural/epithelial_adhesion</t>
  </si>
  <si>
    <t xml:space="preserve">	Growth_fac_rcpt_cys_sf</t>
  </si>
  <si>
    <t>Ion channel</t>
  </si>
  <si>
    <t xml:space="preserve">	voltage-gated calcium channel activity</t>
  </si>
  <si>
    <t xml:space="preserve">	Receptor</t>
  </si>
  <si>
    <t xml:space="preserve">	Transmembrane helix</t>
  </si>
  <si>
    <t>Recep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1" xfId="0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11" fontId="0" fillId="0" borderId="0" xfId="0" applyNumberFormat="1" applyAlignment="1">
      <alignment horizontal="center"/>
    </xf>
    <xf numFmtId="0" fontId="0" fillId="2" borderId="3" xfId="0" applyFill="1" applyBorder="1" applyAlignment="1">
      <alignment horizontal="left"/>
    </xf>
    <xf numFmtId="0" fontId="5" fillId="2" borderId="3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11" fontId="0" fillId="2" borderId="3" xfId="0" applyNumberForma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5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0" fillId="3" borderId="0" xfId="0" applyFill="1" applyAlignment="1">
      <alignment horizontal="left"/>
    </xf>
    <xf numFmtId="0" fontId="5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11" fontId="0" fillId="3" borderId="0" xfId="0" applyNumberFormat="1" applyFill="1" applyAlignment="1">
      <alignment horizontal="center"/>
    </xf>
    <xf numFmtId="0" fontId="0" fillId="3" borderId="2" xfId="0" applyFill="1" applyBorder="1" applyAlignment="1">
      <alignment horizontal="left"/>
    </xf>
    <xf numFmtId="0" fontId="5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11" fontId="0" fillId="3" borderId="2" xfId="0" applyNumberFormat="1" applyFill="1" applyBorder="1" applyAlignment="1">
      <alignment horizontal="center"/>
    </xf>
    <xf numFmtId="0" fontId="0" fillId="3" borderId="4" xfId="0" applyFill="1" applyBorder="1" applyAlignment="1">
      <alignment horizontal="left"/>
    </xf>
    <xf numFmtId="0" fontId="5" fillId="3" borderId="4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11" fontId="0" fillId="3" borderId="4" xfId="0" applyNumberFormat="1" applyFill="1" applyBorder="1" applyAlignment="1">
      <alignment horizontal="center"/>
    </xf>
    <xf numFmtId="0" fontId="3" fillId="4" borderId="5" xfId="0" applyFont="1" applyFill="1" applyBorder="1" applyAlignment="1">
      <alignment horizontal="left"/>
    </xf>
    <xf numFmtId="0" fontId="3" fillId="4" borderId="5" xfId="0" applyFont="1" applyFill="1" applyBorder="1" applyAlignment="1">
      <alignment horizontal="center"/>
    </xf>
    <xf numFmtId="11" fontId="3" fillId="4" borderId="5" xfId="0" applyNumberFormat="1" applyFont="1" applyFill="1" applyBorder="1" applyAlignment="1">
      <alignment horizontal="center"/>
    </xf>
    <xf numFmtId="0" fontId="0" fillId="2" borderId="2" xfId="0" applyFill="1" applyBorder="1" applyAlignment="1">
      <alignment horizontal="left"/>
    </xf>
    <xf numFmtId="0" fontId="5" fillId="2" borderId="2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11" fontId="0" fillId="2" borderId="2" xfId="0" applyNumberFormat="1" applyFill="1" applyBorder="1" applyAlignment="1">
      <alignment horizontal="center"/>
    </xf>
    <xf numFmtId="0" fontId="2" fillId="0" borderId="0" xfId="0" applyFont="1"/>
    <xf numFmtId="0" fontId="0" fillId="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2666A-5432-E547-8FBC-B4CDE7CADC82}">
  <dimension ref="A1:G423"/>
  <sheetViews>
    <sheetView tabSelected="1" workbookViewId="0"/>
  </sheetViews>
  <sheetFormatPr baseColWidth="10" defaultRowHeight="16" x14ac:dyDescent="0.2"/>
  <cols>
    <col min="1" max="1" width="15.83203125" style="7" customWidth="1"/>
    <col min="2" max="2" width="35" style="7" customWidth="1"/>
    <col min="3" max="3" width="17.33203125" customWidth="1"/>
    <col min="4" max="4" width="17.33203125" style="3" bestFit="1" customWidth="1"/>
    <col min="6" max="6" width="15.33203125" customWidth="1"/>
    <col min="7" max="7" width="48.83203125" customWidth="1"/>
  </cols>
  <sheetData>
    <row r="1" spans="1:7" x14ac:dyDescent="0.2">
      <c r="A1" s="9" t="s">
        <v>2</v>
      </c>
      <c r="F1" s="2" t="s">
        <v>1915</v>
      </c>
    </row>
    <row r="3" spans="1:7" x14ac:dyDescent="0.2">
      <c r="A3" s="5" t="s">
        <v>0</v>
      </c>
      <c r="B3" s="6" t="s">
        <v>1</v>
      </c>
      <c r="C3" s="4"/>
      <c r="F3" s="5" t="s">
        <v>0</v>
      </c>
      <c r="G3" s="6" t="s">
        <v>1</v>
      </c>
    </row>
    <row r="4" spans="1:7" x14ac:dyDescent="0.2">
      <c r="A4" s="7" t="s">
        <v>418</v>
      </c>
      <c r="B4" s="7" t="s">
        <v>419</v>
      </c>
      <c r="C4" s="8"/>
      <c r="F4" t="s">
        <v>418</v>
      </c>
      <c r="G4" t="s">
        <v>419</v>
      </c>
    </row>
    <row r="5" spans="1:7" x14ac:dyDescent="0.2">
      <c r="A5" s="7" t="s">
        <v>227</v>
      </c>
      <c r="B5" s="7" t="s">
        <v>228</v>
      </c>
      <c r="C5" s="8"/>
      <c r="F5" t="s">
        <v>227</v>
      </c>
      <c r="G5" t="s">
        <v>228</v>
      </c>
    </row>
    <row r="6" spans="1:7" x14ac:dyDescent="0.2">
      <c r="A6" s="7" t="s">
        <v>420</v>
      </c>
      <c r="B6" s="7" t="s">
        <v>421</v>
      </c>
      <c r="C6" s="8"/>
      <c r="F6" t="s">
        <v>420</v>
      </c>
      <c r="G6" t="s">
        <v>421</v>
      </c>
    </row>
    <row r="7" spans="1:7" x14ac:dyDescent="0.2">
      <c r="A7" s="7" t="s">
        <v>422</v>
      </c>
      <c r="B7" s="7" t="s">
        <v>423</v>
      </c>
      <c r="C7" s="8"/>
      <c r="F7" t="s">
        <v>422</v>
      </c>
      <c r="G7" t="s">
        <v>423</v>
      </c>
    </row>
    <row r="8" spans="1:7" x14ac:dyDescent="0.2">
      <c r="A8" s="7" t="s">
        <v>22</v>
      </c>
      <c r="B8" s="7" t="s">
        <v>23</v>
      </c>
      <c r="C8" s="8"/>
      <c r="F8" t="s">
        <v>22</v>
      </c>
      <c r="G8" t="s">
        <v>23</v>
      </c>
    </row>
    <row r="9" spans="1:7" x14ac:dyDescent="0.2">
      <c r="A9" s="7" t="s">
        <v>424</v>
      </c>
      <c r="B9" s="7" t="s">
        <v>425</v>
      </c>
      <c r="C9" s="8"/>
      <c r="F9" t="s">
        <v>424</v>
      </c>
      <c r="G9" t="s">
        <v>425</v>
      </c>
    </row>
    <row r="10" spans="1:7" x14ac:dyDescent="0.2">
      <c r="A10" s="7" t="s">
        <v>230</v>
      </c>
      <c r="B10" s="7" t="s">
        <v>216</v>
      </c>
      <c r="C10" s="8"/>
      <c r="F10" t="s">
        <v>230</v>
      </c>
      <c r="G10" t="s">
        <v>216</v>
      </c>
    </row>
    <row r="11" spans="1:7" x14ac:dyDescent="0.2">
      <c r="A11" s="7" t="s">
        <v>24</v>
      </c>
      <c r="B11" s="7" t="s">
        <v>426</v>
      </c>
      <c r="C11" s="8"/>
      <c r="F11" t="s">
        <v>24</v>
      </c>
      <c r="G11" t="s">
        <v>426</v>
      </c>
    </row>
    <row r="12" spans="1:7" x14ac:dyDescent="0.2">
      <c r="A12" s="7" t="s">
        <v>231</v>
      </c>
      <c r="B12" s="7" t="s">
        <v>232</v>
      </c>
      <c r="C12" s="8"/>
      <c r="F12" t="s">
        <v>231</v>
      </c>
      <c r="G12" t="s">
        <v>232</v>
      </c>
    </row>
    <row r="13" spans="1:7" x14ac:dyDescent="0.2">
      <c r="A13" s="7" t="s">
        <v>315</v>
      </c>
      <c r="B13" s="7" t="s">
        <v>316</v>
      </c>
      <c r="C13" s="8"/>
      <c r="F13" t="s">
        <v>315</v>
      </c>
      <c r="G13" t="s">
        <v>316</v>
      </c>
    </row>
    <row r="14" spans="1:7" x14ac:dyDescent="0.2">
      <c r="A14" s="7" t="s">
        <v>317</v>
      </c>
      <c r="B14" s="7" t="s">
        <v>318</v>
      </c>
      <c r="C14" s="8"/>
      <c r="F14" t="s">
        <v>317</v>
      </c>
      <c r="G14" t="s">
        <v>318</v>
      </c>
    </row>
    <row r="15" spans="1:7" x14ac:dyDescent="0.2">
      <c r="A15" s="7" t="s">
        <v>233</v>
      </c>
      <c r="B15" s="7" t="s">
        <v>234</v>
      </c>
      <c r="C15" s="8"/>
      <c r="F15" t="s">
        <v>233</v>
      </c>
      <c r="G15" t="s">
        <v>234</v>
      </c>
    </row>
    <row r="16" spans="1:7" x14ac:dyDescent="0.2">
      <c r="A16" s="7" t="s">
        <v>25</v>
      </c>
      <c r="B16" s="7" t="s">
        <v>26</v>
      </c>
      <c r="C16" s="8"/>
      <c r="F16" t="s">
        <v>25</v>
      </c>
      <c r="G16" t="s">
        <v>26</v>
      </c>
    </row>
    <row r="17" spans="1:7" x14ac:dyDescent="0.2">
      <c r="A17" s="7" t="s">
        <v>427</v>
      </c>
      <c r="B17" s="7" t="s">
        <v>428</v>
      </c>
      <c r="C17" s="8"/>
      <c r="F17" t="s">
        <v>427</v>
      </c>
      <c r="G17" t="s">
        <v>428</v>
      </c>
    </row>
    <row r="18" spans="1:7" x14ac:dyDescent="0.2">
      <c r="A18" s="7" t="s">
        <v>429</v>
      </c>
      <c r="B18" s="7" t="s">
        <v>430</v>
      </c>
      <c r="C18" s="8"/>
      <c r="F18" t="s">
        <v>429</v>
      </c>
      <c r="G18" t="s">
        <v>430</v>
      </c>
    </row>
    <row r="19" spans="1:7" x14ac:dyDescent="0.2">
      <c r="A19" s="7" t="s">
        <v>431</v>
      </c>
      <c r="B19" s="7" t="s">
        <v>432</v>
      </c>
      <c r="C19" s="8"/>
      <c r="F19" t="s">
        <v>431</v>
      </c>
      <c r="G19" t="s">
        <v>432</v>
      </c>
    </row>
    <row r="20" spans="1:7" x14ac:dyDescent="0.2">
      <c r="A20" s="7" t="s">
        <v>433</v>
      </c>
      <c r="B20" s="7" t="s">
        <v>434</v>
      </c>
      <c r="C20" s="8"/>
      <c r="F20" t="s">
        <v>433</v>
      </c>
      <c r="G20" t="s">
        <v>434</v>
      </c>
    </row>
    <row r="21" spans="1:7" x14ac:dyDescent="0.2">
      <c r="A21" s="7" t="s">
        <v>435</v>
      </c>
      <c r="B21" s="7" t="s">
        <v>436</v>
      </c>
      <c r="C21" s="8"/>
      <c r="F21" t="s">
        <v>435</v>
      </c>
      <c r="G21" t="s">
        <v>436</v>
      </c>
    </row>
    <row r="22" spans="1:7" x14ac:dyDescent="0.2">
      <c r="A22" s="7" t="s">
        <v>437</v>
      </c>
      <c r="B22" s="7" t="s">
        <v>438</v>
      </c>
      <c r="C22" s="8"/>
      <c r="F22" t="s">
        <v>437</v>
      </c>
      <c r="G22" t="s">
        <v>438</v>
      </c>
    </row>
    <row r="23" spans="1:7" x14ac:dyDescent="0.2">
      <c r="A23" s="7" t="s">
        <v>439</v>
      </c>
      <c r="B23" s="7" t="s">
        <v>440</v>
      </c>
      <c r="C23" s="8"/>
      <c r="F23" t="s">
        <v>439</v>
      </c>
      <c r="G23" t="s">
        <v>440</v>
      </c>
    </row>
    <row r="24" spans="1:7" x14ac:dyDescent="0.2">
      <c r="A24" s="7" t="s">
        <v>319</v>
      </c>
      <c r="B24" s="7" t="s">
        <v>309</v>
      </c>
      <c r="C24" s="8"/>
      <c r="F24" t="s">
        <v>319</v>
      </c>
      <c r="G24" t="s">
        <v>309</v>
      </c>
    </row>
    <row r="25" spans="1:7" x14ac:dyDescent="0.2">
      <c r="A25" s="7" t="s">
        <v>27</v>
      </c>
      <c r="B25" s="7" t="s">
        <v>9</v>
      </c>
      <c r="C25" s="8"/>
      <c r="F25" t="s">
        <v>27</v>
      </c>
      <c r="G25" t="s">
        <v>9</v>
      </c>
    </row>
    <row r="26" spans="1:7" x14ac:dyDescent="0.2">
      <c r="A26" s="7" t="s">
        <v>28</v>
      </c>
      <c r="B26" s="7" t="s">
        <v>29</v>
      </c>
      <c r="C26" s="8"/>
      <c r="F26" t="s">
        <v>28</v>
      </c>
      <c r="G26" t="s">
        <v>29</v>
      </c>
    </row>
    <row r="27" spans="1:7" x14ac:dyDescent="0.2">
      <c r="A27" s="7" t="s">
        <v>441</v>
      </c>
      <c r="B27" s="7" t="s">
        <v>442</v>
      </c>
      <c r="C27" s="8"/>
      <c r="F27" t="s">
        <v>441</v>
      </c>
      <c r="G27" t="s">
        <v>442</v>
      </c>
    </row>
    <row r="28" spans="1:7" x14ac:dyDescent="0.2">
      <c r="A28" s="7" t="s">
        <v>443</v>
      </c>
      <c r="B28" s="7" t="s">
        <v>444</v>
      </c>
      <c r="C28" s="8"/>
      <c r="F28" t="s">
        <v>443</v>
      </c>
      <c r="G28" t="s">
        <v>444</v>
      </c>
    </row>
    <row r="29" spans="1:7" x14ac:dyDescent="0.2">
      <c r="A29" s="7" t="s">
        <v>445</v>
      </c>
      <c r="B29" s="7" t="s">
        <v>446</v>
      </c>
      <c r="C29" s="8"/>
      <c r="F29" t="s">
        <v>445</v>
      </c>
      <c r="G29" t="s">
        <v>446</v>
      </c>
    </row>
    <row r="30" spans="1:7" x14ac:dyDescent="0.2">
      <c r="A30" s="7" t="s">
        <v>320</v>
      </c>
      <c r="B30" s="7" t="s">
        <v>321</v>
      </c>
      <c r="C30" s="8"/>
      <c r="F30" t="s">
        <v>320</v>
      </c>
      <c r="G30" t="s">
        <v>321</v>
      </c>
    </row>
    <row r="31" spans="1:7" x14ac:dyDescent="0.2">
      <c r="A31" s="7" t="s">
        <v>447</v>
      </c>
      <c r="B31" s="7" t="s">
        <v>448</v>
      </c>
      <c r="C31" s="8"/>
      <c r="F31" t="s">
        <v>447</v>
      </c>
      <c r="G31" t="s">
        <v>448</v>
      </c>
    </row>
    <row r="32" spans="1:7" x14ac:dyDescent="0.2">
      <c r="A32" s="7" t="s">
        <v>449</v>
      </c>
      <c r="B32" s="7" t="s">
        <v>450</v>
      </c>
      <c r="C32" s="8"/>
      <c r="F32" t="s">
        <v>449</v>
      </c>
      <c r="G32" t="s">
        <v>450</v>
      </c>
    </row>
    <row r="33" spans="1:7" x14ac:dyDescent="0.2">
      <c r="A33" s="7" t="s">
        <v>236</v>
      </c>
      <c r="B33" s="7" t="s">
        <v>237</v>
      </c>
      <c r="C33" s="8"/>
      <c r="F33" t="s">
        <v>236</v>
      </c>
      <c r="G33" t="s">
        <v>237</v>
      </c>
    </row>
    <row r="34" spans="1:7" x14ac:dyDescent="0.2">
      <c r="A34" s="7" t="s">
        <v>451</v>
      </c>
      <c r="B34" s="7" t="s">
        <v>452</v>
      </c>
      <c r="C34" s="8"/>
      <c r="F34" t="s">
        <v>451</v>
      </c>
      <c r="G34" t="s">
        <v>452</v>
      </c>
    </row>
    <row r="35" spans="1:7" x14ac:dyDescent="0.2">
      <c r="A35" s="7" t="s">
        <v>322</v>
      </c>
      <c r="B35" s="7" t="s">
        <v>453</v>
      </c>
      <c r="C35" s="8"/>
      <c r="F35" t="s">
        <v>322</v>
      </c>
      <c r="G35" t="s">
        <v>453</v>
      </c>
    </row>
    <row r="36" spans="1:7" x14ac:dyDescent="0.2">
      <c r="A36" s="7" t="s">
        <v>454</v>
      </c>
      <c r="B36" s="7" t="s">
        <v>455</v>
      </c>
      <c r="C36" s="8"/>
      <c r="F36" t="s">
        <v>454</v>
      </c>
      <c r="G36" t="s">
        <v>455</v>
      </c>
    </row>
    <row r="37" spans="1:7" x14ac:dyDescent="0.2">
      <c r="A37" s="7" t="s">
        <v>456</v>
      </c>
      <c r="B37" s="7" t="s">
        <v>457</v>
      </c>
      <c r="C37" s="8"/>
      <c r="F37" t="s">
        <v>456</v>
      </c>
      <c r="G37" t="s">
        <v>457</v>
      </c>
    </row>
    <row r="38" spans="1:7" x14ac:dyDescent="0.2">
      <c r="A38" s="7" t="s">
        <v>458</v>
      </c>
      <c r="B38" s="7" t="s">
        <v>459</v>
      </c>
      <c r="C38" s="8"/>
      <c r="F38" t="s">
        <v>458</v>
      </c>
      <c r="G38" t="s">
        <v>459</v>
      </c>
    </row>
    <row r="39" spans="1:7" x14ac:dyDescent="0.2">
      <c r="A39" s="7" t="s">
        <v>460</v>
      </c>
      <c r="B39" s="7" t="s">
        <v>461</v>
      </c>
      <c r="C39" s="8"/>
      <c r="F39" t="s">
        <v>460</v>
      </c>
      <c r="G39" t="s">
        <v>461</v>
      </c>
    </row>
    <row r="40" spans="1:7" x14ac:dyDescent="0.2">
      <c r="A40" s="7" t="s">
        <v>462</v>
      </c>
      <c r="B40" s="7" t="s">
        <v>463</v>
      </c>
      <c r="C40" s="8"/>
      <c r="F40" t="s">
        <v>462</v>
      </c>
      <c r="G40" t="s">
        <v>463</v>
      </c>
    </row>
    <row r="41" spans="1:7" x14ac:dyDescent="0.2">
      <c r="A41" s="7" t="s">
        <v>464</v>
      </c>
      <c r="B41" s="7" t="s">
        <v>465</v>
      </c>
      <c r="C41" s="8"/>
      <c r="F41" t="s">
        <v>464</v>
      </c>
      <c r="G41" t="s">
        <v>465</v>
      </c>
    </row>
    <row r="42" spans="1:7" x14ac:dyDescent="0.2">
      <c r="A42" s="7" t="s">
        <v>466</v>
      </c>
      <c r="B42" s="7" t="s">
        <v>467</v>
      </c>
      <c r="C42" s="8"/>
      <c r="F42" t="s">
        <v>466</v>
      </c>
      <c r="G42" t="s">
        <v>467</v>
      </c>
    </row>
    <row r="43" spans="1:7" x14ac:dyDescent="0.2">
      <c r="A43" s="7" t="s">
        <v>468</v>
      </c>
      <c r="B43" s="7" t="s">
        <v>469</v>
      </c>
      <c r="C43" s="8"/>
      <c r="F43" t="s">
        <v>468</v>
      </c>
      <c r="G43" t="s">
        <v>469</v>
      </c>
    </row>
    <row r="44" spans="1:7" x14ac:dyDescent="0.2">
      <c r="A44" s="7" t="s">
        <v>470</v>
      </c>
      <c r="B44" s="7" t="s">
        <v>471</v>
      </c>
      <c r="C44" s="8"/>
      <c r="F44" t="s">
        <v>470</v>
      </c>
      <c r="G44" t="s">
        <v>471</v>
      </c>
    </row>
    <row r="45" spans="1:7" x14ac:dyDescent="0.2">
      <c r="A45" s="7" t="s">
        <v>472</v>
      </c>
      <c r="B45" s="7" t="s">
        <v>473</v>
      </c>
      <c r="C45" s="8"/>
      <c r="F45" t="s">
        <v>472</v>
      </c>
      <c r="G45" t="s">
        <v>473</v>
      </c>
    </row>
    <row r="46" spans="1:7" x14ac:dyDescent="0.2">
      <c r="A46" s="7" t="s">
        <v>474</v>
      </c>
      <c r="B46" s="7" t="s">
        <v>475</v>
      </c>
      <c r="C46" s="8"/>
      <c r="F46" t="s">
        <v>474</v>
      </c>
      <c r="G46" t="s">
        <v>475</v>
      </c>
    </row>
    <row r="47" spans="1:7" x14ac:dyDescent="0.2">
      <c r="A47" s="7" t="s">
        <v>476</v>
      </c>
      <c r="B47" s="7" t="s">
        <v>477</v>
      </c>
      <c r="C47" s="8"/>
      <c r="F47" t="s">
        <v>476</v>
      </c>
      <c r="G47" t="s">
        <v>477</v>
      </c>
    </row>
    <row r="48" spans="1:7" x14ac:dyDescent="0.2">
      <c r="A48" s="7" t="s">
        <v>238</v>
      </c>
      <c r="B48" s="7" t="s">
        <v>478</v>
      </c>
      <c r="C48" s="8"/>
      <c r="F48" t="s">
        <v>238</v>
      </c>
      <c r="G48" t="s">
        <v>478</v>
      </c>
    </row>
    <row r="49" spans="1:7" x14ac:dyDescent="0.2">
      <c r="A49" s="7" t="s">
        <v>479</v>
      </c>
      <c r="B49" s="7" t="s">
        <v>480</v>
      </c>
      <c r="C49" s="8"/>
      <c r="F49" t="s">
        <v>479</v>
      </c>
      <c r="G49" t="s">
        <v>480</v>
      </c>
    </row>
    <row r="50" spans="1:7" x14ac:dyDescent="0.2">
      <c r="A50" s="7" t="s">
        <v>481</v>
      </c>
      <c r="B50" s="7" t="s">
        <v>482</v>
      </c>
      <c r="C50" s="8"/>
      <c r="F50" t="s">
        <v>481</v>
      </c>
      <c r="G50" t="s">
        <v>482</v>
      </c>
    </row>
    <row r="51" spans="1:7" x14ac:dyDescent="0.2">
      <c r="A51" s="7" t="s">
        <v>323</v>
      </c>
      <c r="B51" s="7" t="s">
        <v>324</v>
      </c>
      <c r="C51" s="8"/>
      <c r="F51" t="s">
        <v>323</v>
      </c>
      <c r="G51" t="s">
        <v>324</v>
      </c>
    </row>
    <row r="52" spans="1:7" x14ac:dyDescent="0.2">
      <c r="A52" s="7" t="s">
        <v>483</v>
      </c>
      <c r="B52" s="7" t="s">
        <v>484</v>
      </c>
      <c r="C52" s="8"/>
      <c r="F52" t="s">
        <v>483</v>
      </c>
      <c r="G52" t="s">
        <v>484</v>
      </c>
    </row>
    <row r="53" spans="1:7" x14ac:dyDescent="0.2">
      <c r="A53" s="7" t="s">
        <v>485</v>
      </c>
      <c r="B53" s="7" t="s">
        <v>349</v>
      </c>
      <c r="C53" s="8"/>
      <c r="F53" t="s">
        <v>485</v>
      </c>
      <c r="G53" t="s">
        <v>349</v>
      </c>
    </row>
    <row r="54" spans="1:7" x14ac:dyDescent="0.2">
      <c r="A54" s="7" t="s">
        <v>486</v>
      </c>
      <c r="B54" s="7" t="s">
        <v>487</v>
      </c>
      <c r="C54" s="8"/>
      <c r="F54" t="s">
        <v>486</v>
      </c>
      <c r="G54" t="s">
        <v>487</v>
      </c>
    </row>
    <row r="55" spans="1:7" x14ac:dyDescent="0.2">
      <c r="A55" s="7" t="s">
        <v>488</v>
      </c>
      <c r="B55" s="7" t="s">
        <v>489</v>
      </c>
      <c r="C55" s="8"/>
      <c r="F55" t="s">
        <v>488</v>
      </c>
      <c r="G55" t="s">
        <v>489</v>
      </c>
    </row>
    <row r="56" spans="1:7" x14ac:dyDescent="0.2">
      <c r="A56" s="7" t="s">
        <v>490</v>
      </c>
      <c r="B56" s="7" t="s">
        <v>491</v>
      </c>
      <c r="C56" s="8"/>
      <c r="F56" t="s">
        <v>490</v>
      </c>
      <c r="G56" t="s">
        <v>491</v>
      </c>
    </row>
    <row r="57" spans="1:7" x14ac:dyDescent="0.2">
      <c r="A57" s="7" t="s">
        <v>239</v>
      </c>
      <c r="B57" s="7" t="s">
        <v>240</v>
      </c>
      <c r="C57" s="8"/>
      <c r="F57" t="s">
        <v>239</v>
      </c>
      <c r="G57" t="s">
        <v>240</v>
      </c>
    </row>
    <row r="58" spans="1:7" x14ac:dyDescent="0.2">
      <c r="A58" s="7" t="s">
        <v>30</v>
      </c>
      <c r="B58" s="7" t="s">
        <v>31</v>
      </c>
      <c r="C58" s="8"/>
      <c r="F58" t="s">
        <v>30</v>
      </c>
      <c r="G58" t="s">
        <v>31</v>
      </c>
    </row>
    <row r="59" spans="1:7" x14ac:dyDescent="0.2">
      <c r="A59" s="7" t="s">
        <v>492</v>
      </c>
      <c r="B59" s="7" t="s">
        <v>493</v>
      </c>
      <c r="C59" s="8"/>
      <c r="F59" t="s">
        <v>492</v>
      </c>
      <c r="G59" t="s">
        <v>493</v>
      </c>
    </row>
    <row r="60" spans="1:7" x14ac:dyDescent="0.2">
      <c r="A60" s="7" t="s">
        <v>494</v>
      </c>
      <c r="B60" s="7" t="s">
        <v>495</v>
      </c>
      <c r="C60" s="8"/>
      <c r="F60" t="s">
        <v>494</v>
      </c>
      <c r="G60" t="s">
        <v>495</v>
      </c>
    </row>
    <row r="61" spans="1:7" x14ac:dyDescent="0.2">
      <c r="A61" s="7" t="s">
        <v>241</v>
      </c>
      <c r="B61" s="7" t="s">
        <v>496</v>
      </c>
      <c r="C61" s="8"/>
      <c r="F61" t="s">
        <v>241</v>
      </c>
      <c r="G61" t="s">
        <v>496</v>
      </c>
    </row>
    <row r="62" spans="1:7" x14ac:dyDescent="0.2">
      <c r="A62" s="7" t="s">
        <v>497</v>
      </c>
      <c r="B62" s="7" t="s">
        <v>498</v>
      </c>
      <c r="C62" s="8"/>
      <c r="F62" t="s">
        <v>497</v>
      </c>
      <c r="G62" t="s">
        <v>498</v>
      </c>
    </row>
    <row r="63" spans="1:7" x14ac:dyDescent="0.2">
      <c r="A63" s="7" t="s">
        <v>499</v>
      </c>
      <c r="B63" s="7" t="s">
        <v>500</v>
      </c>
      <c r="C63" s="8"/>
      <c r="F63" t="s">
        <v>499</v>
      </c>
      <c r="G63" t="s">
        <v>500</v>
      </c>
    </row>
    <row r="64" spans="1:7" x14ac:dyDescent="0.2">
      <c r="A64" s="7" t="s">
        <v>32</v>
      </c>
      <c r="B64" s="7" t="s">
        <v>12</v>
      </c>
      <c r="C64" s="8"/>
      <c r="F64" t="s">
        <v>32</v>
      </c>
      <c r="G64" t="s">
        <v>12</v>
      </c>
    </row>
    <row r="65" spans="1:7" x14ac:dyDescent="0.2">
      <c r="A65" s="7" t="s">
        <v>501</v>
      </c>
      <c r="B65" s="7" t="s">
        <v>242</v>
      </c>
      <c r="C65" s="8"/>
      <c r="F65" t="s">
        <v>243</v>
      </c>
      <c r="G65" t="s">
        <v>244</v>
      </c>
    </row>
    <row r="66" spans="1:7" x14ac:dyDescent="0.2">
      <c r="A66" s="7" t="s">
        <v>243</v>
      </c>
      <c r="B66" s="7" t="s">
        <v>244</v>
      </c>
      <c r="C66" s="8"/>
      <c r="F66" t="s">
        <v>502</v>
      </c>
      <c r="G66" t="s">
        <v>503</v>
      </c>
    </row>
    <row r="67" spans="1:7" x14ac:dyDescent="0.2">
      <c r="A67" s="7" t="s">
        <v>502</v>
      </c>
      <c r="B67" s="7" t="s">
        <v>503</v>
      </c>
      <c r="C67" s="8"/>
      <c r="F67" t="s">
        <v>504</v>
      </c>
      <c r="G67" t="s">
        <v>505</v>
      </c>
    </row>
    <row r="68" spans="1:7" x14ac:dyDescent="0.2">
      <c r="A68" s="7" t="s">
        <v>504</v>
      </c>
      <c r="B68" s="7" t="s">
        <v>505</v>
      </c>
      <c r="C68" s="8"/>
      <c r="F68" t="s">
        <v>506</v>
      </c>
      <c r="G68" t="s">
        <v>507</v>
      </c>
    </row>
    <row r="69" spans="1:7" x14ac:dyDescent="0.2">
      <c r="A69" s="7" t="s">
        <v>506</v>
      </c>
      <c r="B69" s="7" t="s">
        <v>507</v>
      </c>
      <c r="C69" s="8"/>
      <c r="F69" t="s">
        <v>508</v>
      </c>
      <c r="G69" t="s">
        <v>509</v>
      </c>
    </row>
    <row r="70" spans="1:7" x14ac:dyDescent="0.2">
      <c r="A70" s="7" t="s">
        <v>508</v>
      </c>
      <c r="B70" s="7" t="s">
        <v>509</v>
      </c>
      <c r="C70" s="8"/>
      <c r="F70" t="s">
        <v>325</v>
      </c>
      <c r="G70" t="s">
        <v>510</v>
      </c>
    </row>
    <row r="71" spans="1:7" x14ac:dyDescent="0.2">
      <c r="A71" s="7" t="s">
        <v>325</v>
      </c>
      <c r="B71" s="7" t="s">
        <v>510</v>
      </c>
      <c r="C71" s="8"/>
      <c r="F71" t="s">
        <v>245</v>
      </c>
      <c r="G71" t="s">
        <v>511</v>
      </c>
    </row>
    <row r="72" spans="1:7" x14ac:dyDescent="0.2">
      <c r="A72" s="7" t="s">
        <v>245</v>
      </c>
      <c r="B72" s="7" t="s">
        <v>511</v>
      </c>
      <c r="C72" s="8"/>
      <c r="F72" t="s">
        <v>246</v>
      </c>
      <c r="G72" t="s">
        <v>512</v>
      </c>
    </row>
    <row r="73" spans="1:7" x14ac:dyDescent="0.2">
      <c r="A73" s="7" t="s">
        <v>246</v>
      </c>
      <c r="B73" s="7" t="s">
        <v>512</v>
      </c>
      <c r="C73" s="8"/>
      <c r="F73" t="s">
        <v>247</v>
      </c>
      <c r="G73" t="s">
        <v>248</v>
      </c>
    </row>
    <row r="74" spans="1:7" x14ac:dyDescent="0.2">
      <c r="A74" s="7" t="s">
        <v>247</v>
      </c>
      <c r="B74" s="7" t="s">
        <v>248</v>
      </c>
      <c r="C74" s="8"/>
      <c r="F74" t="s">
        <v>33</v>
      </c>
      <c r="G74" t="s">
        <v>13</v>
      </c>
    </row>
    <row r="75" spans="1:7" x14ac:dyDescent="0.2">
      <c r="A75" s="7" t="s">
        <v>33</v>
      </c>
      <c r="B75" s="7" t="s">
        <v>13</v>
      </c>
      <c r="C75" s="8"/>
      <c r="F75" t="s">
        <v>513</v>
      </c>
      <c r="G75" t="s">
        <v>514</v>
      </c>
    </row>
    <row r="76" spans="1:7" x14ac:dyDescent="0.2">
      <c r="A76" s="7" t="s">
        <v>513</v>
      </c>
      <c r="B76" s="7" t="s">
        <v>514</v>
      </c>
      <c r="C76" s="8"/>
      <c r="F76" t="s">
        <v>515</v>
      </c>
      <c r="G76" t="s">
        <v>516</v>
      </c>
    </row>
    <row r="77" spans="1:7" x14ac:dyDescent="0.2">
      <c r="A77" s="7" t="s">
        <v>515</v>
      </c>
      <c r="B77" s="7" t="s">
        <v>516</v>
      </c>
      <c r="C77" s="8"/>
      <c r="F77" t="s">
        <v>326</v>
      </c>
      <c r="G77" t="s">
        <v>517</v>
      </c>
    </row>
    <row r="78" spans="1:7" x14ac:dyDescent="0.2">
      <c r="A78" s="7" t="s">
        <v>326</v>
      </c>
      <c r="B78" s="7" t="s">
        <v>517</v>
      </c>
      <c r="C78" s="8"/>
      <c r="F78" t="s">
        <v>518</v>
      </c>
      <c r="G78" t="s">
        <v>519</v>
      </c>
    </row>
    <row r="79" spans="1:7" x14ac:dyDescent="0.2">
      <c r="A79" s="7" t="s">
        <v>518</v>
      </c>
      <c r="B79" s="7" t="s">
        <v>519</v>
      </c>
      <c r="C79" s="8"/>
      <c r="F79" t="s">
        <v>34</v>
      </c>
      <c r="G79" t="s">
        <v>35</v>
      </c>
    </row>
    <row r="80" spans="1:7" x14ac:dyDescent="0.2">
      <c r="A80" s="7" t="s">
        <v>34</v>
      </c>
      <c r="B80" s="7" t="s">
        <v>35</v>
      </c>
      <c r="C80" s="8"/>
      <c r="F80" t="s">
        <v>36</v>
      </c>
      <c r="G80" t="s">
        <v>15</v>
      </c>
    </row>
    <row r="81" spans="1:7" x14ac:dyDescent="0.2">
      <c r="A81" s="7" t="s">
        <v>36</v>
      </c>
      <c r="B81" s="7" t="s">
        <v>15</v>
      </c>
      <c r="C81" s="8"/>
      <c r="F81" t="s">
        <v>37</v>
      </c>
      <c r="G81" t="s">
        <v>38</v>
      </c>
    </row>
    <row r="82" spans="1:7" x14ac:dyDescent="0.2">
      <c r="A82" s="7" t="s">
        <v>37</v>
      </c>
      <c r="B82" s="7" t="s">
        <v>38</v>
      </c>
      <c r="C82" s="8"/>
      <c r="F82" t="s">
        <v>520</v>
      </c>
      <c r="G82" t="s">
        <v>521</v>
      </c>
    </row>
    <row r="83" spans="1:7" x14ac:dyDescent="0.2">
      <c r="A83" s="7" t="s">
        <v>520</v>
      </c>
      <c r="B83" s="7" t="s">
        <v>521</v>
      </c>
      <c r="C83" s="8"/>
      <c r="F83" t="s">
        <v>522</v>
      </c>
      <c r="G83" t="s">
        <v>523</v>
      </c>
    </row>
    <row r="84" spans="1:7" x14ac:dyDescent="0.2">
      <c r="A84" s="7" t="s">
        <v>522</v>
      </c>
      <c r="B84" s="7" t="s">
        <v>523</v>
      </c>
      <c r="C84" s="8"/>
      <c r="F84" t="s">
        <v>526</v>
      </c>
      <c r="G84" t="s">
        <v>527</v>
      </c>
    </row>
    <row r="85" spans="1:7" x14ac:dyDescent="0.2">
      <c r="A85" s="7" t="s">
        <v>524</v>
      </c>
      <c r="B85" s="7" t="s">
        <v>525</v>
      </c>
      <c r="C85" s="8"/>
      <c r="F85" t="s">
        <v>528</v>
      </c>
      <c r="G85" t="s">
        <v>529</v>
      </c>
    </row>
    <row r="86" spans="1:7" x14ac:dyDescent="0.2">
      <c r="A86" s="7" t="s">
        <v>526</v>
      </c>
      <c r="B86" s="7" t="s">
        <v>527</v>
      </c>
      <c r="C86" s="8"/>
      <c r="F86" t="s">
        <v>530</v>
      </c>
      <c r="G86" t="s">
        <v>531</v>
      </c>
    </row>
    <row r="87" spans="1:7" x14ac:dyDescent="0.2">
      <c r="A87" s="7" t="s">
        <v>528</v>
      </c>
      <c r="B87" s="7" t="s">
        <v>529</v>
      </c>
      <c r="C87" s="8"/>
      <c r="F87" t="s">
        <v>327</v>
      </c>
      <c r="G87" t="s">
        <v>308</v>
      </c>
    </row>
    <row r="88" spans="1:7" x14ac:dyDescent="0.2">
      <c r="A88" s="7" t="s">
        <v>530</v>
      </c>
      <c r="B88" s="7" t="s">
        <v>531</v>
      </c>
      <c r="C88" s="8"/>
      <c r="F88" t="s">
        <v>532</v>
      </c>
      <c r="G88" t="s">
        <v>533</v>
      </c>
    </row>
    <row r="89" spans="1:7" x14ac:dyDescent="0.2">
      <c r="A89" s="7" t="s">
        <v>327</v>
      </c>
      <c r="B89" s="7" t="s">
        <v>308</v>
      </c>
      <c r="C89" s="8"/>
      <c r="F89" t="s">
        <v>534</v>
      </c>
      <c r="G89" t="s">
        <v>535</v>
      </c>
    </row>
    <row r="90" spans="1:7" x14ac:dyDescent="0.2">
      <c r="A90" s="7" t="s">
        <v>532</v>
      </c>
      <c r="B90" s="7" t="s">
        <v>533</v>
      </c>
      <c r="C90" s="8"/>
      <c r="F90" t="s">
        <v>536</v>
      </c>
      <c r="G90" t="s">
        <v>537</v>
      </c>
    </row>
    <row r="91" spans="1:7" x14ac:dyDescent="0.2">
      <c r="A91" s="7" t="s">
        <v>534</v>
      </c>
      <c r="B91" s="7" t="s">
        <v>535</v>
      </c>
      <c r="C91" s="8"/>
      <c r="F91" t="s">
        <v>538</v>
      </c>
      <c r="G91" t="s">
        <v>539</v>
      </c>
    </row>
    <row r="92" spans="1:7" x14ac:dyDescent="0.2">
      <c r="A92" s="7" t="s">
        <v>536</v>
      </c>
      <c r="B92" s="7" t="s">
        <v>537</v>
      </c>
      <c r="C92" s="8"/>
      <c r="F92" t="s">
        <v>540</v>
      </c>
      <c r="G92" t="s">
        <v>541</v>
      </c>
    </row>
    <row r="93" spans="1:7" x14ac:dyDescent="0.2">
      <c r="A93" s="7" t="s">
        <v>538</v>
      </c>
      <c r="B93" s="7" t="s">
        <v>539</v>
      </c>
      <c r="C93" s="8"/>
      <c r="F93" t="s">
        <v>542</v>
      </c>
      <c r="G93" t="s">
        <v>543</v>
      </c>
    </row>
    <row r="94" spans="1:7" x14ac:dyDescent="0.2">
      <c r="A94" s="7" t="s">
        <v>540</v>
      </c>
      <c r="B94" s="7" t="s">
        <v>541</v>
      </c>
      <c r="C94" s="8"/>
      <c r="F94" t="s">
        <v>544</v>
      </c>
      <c r="G94" t="s">
        <v>545</v>
      </c>
    </row>
    <row r="95" spans="1:7" x14ac:dyDescent="0.2">
      <c r="A95" s="7" t="s">
        <v>542</v>
      </c>
      <c r="B95" s="7" t="s">
        <v>543</v>
      </c>
      <c r="C95" s="8"/>
      <c r="F95" t="s">
        <v>546</v>
      </c>
      <c r="G95" t="s">
        <v>547</v>
      </c>
    </row>
    <row r="96" spans="1:7" x14ac:dyDescent="0.2">
      <c r="A96" s="7" t="s">
        <v>544</v>
      </c>
      <c r="B96" s="7" t="s">
        <v>545</v>
      </c>
      <c r="C96" s="8"/>
      <c r="F96" t="s">
        <v>548</v>
      </c>
      <c r="G96" t="s">
        <v>549</v>
      </c>
    </row>
    <row r="97" spans="1:7" x14ac:dyDescent="0.2">
      <c r="A97" s="7" t="s">
        <v>546</v>
      </c>
      <c r="B97" s="7" t="s">
        <v>547</v>
      </c>
      <c r="C97" s="8"/>
      <c r="F97" t="s">
        <v>39</v>
      </c>
      <c r="G97" t="s">
        <v>11</v>
      </c>
    </row>
    <row r="98" spans="1:7" x14ac:dyDescent="0.2">
      <c r="A98" s="7" t="s">
        <v>548</v>
      </c>
      <c r="B98" s="7" t="s">
        <v>549</v>
      </c>
      <c r="C98" s="8"/>
      <c r="F98" t="s">
        <v>40</v>
      </c>
      <c r="G98" t="s">
        <v>41</v>
      </c>
    </row>
    <row r="99" spans="1:7" x14ac:dyDescent="0.2">
      <c r="A99" s="7" t="s">
        <v>39</v>
      </c>
      <c r="B99" s="7" t="s">
        <v>11</v>
      </c>
      <c r="C99" s="8"/>
      <c r="F99" t="s">
        <v>42</v>
      </c>
      <c r="G99" t="s">
        <v>550</v>
      </c>
    </row>
    <row r="100" spans="1:7" x14ac:dyDescent="0.2">
      <c r="A100" s="7" t="s">
        <v>40</v>
      </c>
      <c r="B100" s="7" t="s">
        <v>41</v>
      </c>
      <c r="C100" s="8"/>
      <c r="F100" t="s">
        <v>551</v>
      </c>
      <c r="G100" t="s">
        <v>552</v>
      </c>
    </row>
    <row r="101" spans="1:7" x14ac:dyDescent="0.2">
      <c r="A101" s="7" t="s">
        <v>42</v>
      </c>
      <c r="B101" s="7" t="s">
        <v>550</v>
      </c>
      <c r="C101" s="8"/>
      <c r="F101" t="s">
        <v>553</v>
      </c>
      <c r="G101" t="s">
        <v>554</v>
      </c>
    </row>
    <row r="102" spans="1:7" x14ac:dyDescent="0.2">
      <c r="A102" s="7" t="s">
        <v>551</v>
      </c>
      <c r="B102" s="7" t="s">
        <v>552</v>
      </c>
      <c r="C102" s="8"/>
      <c r="F102" t="s">
        <v>555</v>
      </c>
      <c r="G102" t="s">
        <v>556</v>
      </c>
    </row>
    <row r="103" spans="1:7" x14ac:dyDescent="0.2">
      <c r="A103" s="7" t="s">
        <v>553</v>
      </c>
      <c r="B103" s="7" t="s">
        <v>554</v>
      </c>
      <c r="C103" s="8"/>
      <c r="F103" t="s">
        <v>557</v>
      </c>
      <c r="G103" t="s">
        <v>278</v>
      </c>
    </row>
    <row r="104" spans="1:7" x14ac:dyDescent="0.2">
      <c r="A104" s="7" t="s">
        <v>555</v>
      </c>
      <c r="B104" s="7" t="s">
        <v>556</v>
      </c>
      <c r="C104" s="8"/>
      <c r="F104" t="s">
        <v>558</v>
      </c>
      <c r="G104" t="s">
        <v>559</v>
      </c>
    </row>
    <row r="105" spans="1:7" x14ac:dyDescent="0.2">
      <c r="A105" s="7" t="s">
        <v>557</v>
      </c>
      <c r="B105" s="7" t="s">
        <v>278</v>
      </c>
      <c r="C105" s="8"/>
      <c r="F105" t="s">
        <v>560</v>
      </c>
      <c r="G105" t="s">
        <v>561</v>
      </c>
    </row>
    <row r="106" spans="1:7" x14ac:dyDescent="0.2">
      <c r="A106" s="7" t="s">
        <v>558</v>
      </c>
      <c r="B106" s="7" t="s">
        <v>559</v>
      </c>
      <c r="C106" s="8"/>
      <c r="F106" t="s">
        <v>43</v>
      </c>
      <c r="G106" t="s">
        <v>44</v>
      </c>
    </row>
    <row r="107" spans="1:7" x14ac:dyDescent="0.2">
      <c r="A107" s="7" t="s">
        <v>560</v>
      </c>
      <c r="B107" s="7" t="s">
        <v>561</v>
      </c>
      <c r="C107" s="8"/>
      <c r="F107" t="s">
        <v>45</v>
      </c>
      <c r="G107" t="s">
        <v>46</v>
      </c>
    </row>
    <row r="108" spans="1:7" x14ac:dyDescent="0.2">
      <c r="A108" s="7" t="s">
        <v>43</v>
      </c>
      <c r="B108" s="7" t="s">
        <v>44</v>
      </c>
      <c r="C108" s="8"/>
      <c r="F108" t="s">
        <v>249</v>
      </c>
      <c r="G108" t="s">
        <v>250</v>
      </c>
    </row>
    <row r="109" spans="1:7" x14ac:dyDescent="0.2">
      <c r="A109" s="7" t="s">
        <v>45</v>
      </c>
      <c r="B109" s="7" t="s">
        <v>46</v>
      </c>
      <c r="C109" s="8"/>
      <c r="F109" t="s">
        <v>251</v>
      </c>
      <c r="G109" t="s">
        <v>252</v>
      </c>
    </row>
    <row r="110" spans="1:7" x14ac:dyDescent="0.2">
      <c r="A110" s="7" t="s">
        <v>249</v>
      </c>
      <c r="B110" s="7" t="s">
        <v>250</v>
      </c>
      <c r="C110" s="8"/>
      <c r="F110" t="s">
        <v>562</v>
      </c>
      <c r="G110" t="s">
        <v>563</v>
      </c>
    </row>
    <row r="111" spans="1:7" x14ac:dyDescent="0.2">
      <c r="A111" s="7" t="s">
        <v>251</v>
      </c>
      <c r="B111" s="7" t="s">
        <v>252</v>
      </c>
      <c r="C111" s="8"/>
      <c r="F111" t="s">
        <v>564</v>
      </c>
      <c r="G111" t="s">
        <v>565</v>
      </c>
    </row>
    <row r="112" spans="1:7" x14ac:dyDescent="0.2">
      <c r="A112" s="7" t="s">
        <v>562</v>
      </c>
      <c r="B112" s="7" t="s">
        <v>563</v>
      </c>
      <c r="C112" s="8"/>
      <c r="F112" t="s">
        <v>837</v>
      </c>
      <c r="G112" t="s">
        <v>838</v>
      </c>
    </row>
    <row r="113" spans="1:7" x14ac:dyDescent="0.2">
      <c r="A113" s="7" t="s">
        <v>564</v>
      </c>
      <c r="B113" s="7" t="s">
        <v>565</v>
      </c>
      <c r="C113" s="8"/>
      <c r="F113" t="s">
        <v>839</v>
      </c>
      <c r="G113" t="s">
        <v>840</v>
      </c>
    </row>
    <row r="114" spans="1:7" x14ac:dyDescent="0.2">
      <c r="A114" s="7" t="s">
        <v>50</v>
      </c>
      <c r="B114" s="7" t="s">
        <v>3</v>
      </c>
      <c r="C114" s="8"/>
      <c r="F114" t="s">
        <v>841</v>
      </c>
      <c r="G114" t="s">
        <v>842</v>
      </c>
    </row>
    <row r="115" spans="1:7" x14ac:dyDescent="0.2">
      <c r="A115" s="7" t="s">
        <v>51</v>
      </c>
      <c r="B115" s="7" t="s">
        <v>566</v>
      </c>
      <c r="C115" s="8"/>
      <c r="F115" t="s">
        <v>843</v>
      </c>
      <c r="G115" t="s">
        <v>844</v>
      </c>
    </row>
    <row r="116" spans="1:7" x14ac:dyDescent="0.2">
      <c r="A116" s="7" t="s">
        <v>567</v>
      </c>
      <c r="B116" s="7" t="s">
        <v>568</v>
      </c>
      <c r="C116" s="8"/>
      <c r="F116" t="s">
        <v>845</v>
      </c>
      <c r="G116" t="s">
        <v>846</v>
      </c>
    </row>
    <row r="117" spans="1:7" x14ac:dyDescent="0.2">
      <c r="A117" s="7" t="s">
        <v>569</v>
      </c>
      <c r="B117" s="7" t="s">
        <v>570</v>
      </c>
      <c r="C117" s="8"/>
      <c r="F117" t="s">
        <v>393</v>
      </c>
      <c r="G117" t="s">
        <v>394</v>
      </c>
    </row>
    <row r="118" spans="1:7" x14ac:dyDescent="0.2">
      <c r="A118" s="7" t="s">
        <v>571</v>
      </c>
      <c r="B118" s="7" t="s">
        <v>572</v>
      </c>
      <c r="C118" s="8"/>
      <c r="F118" t="s">
        <v>156</v>
      </c>
      <c r="G118" t="s">
        <v>157</v>
      </c>
    </row>
    <row r="119" spans="1:7" x14ac:dyDescent="0.2">
      <c r="A119" s="7" t="s">
        <v>328</v>
      </c>
      <c r="B119" s="7" t="s">
        <v>329</v>
      </c>
      <c r="C119" s="8"/>
      <c r="F119" t="s">
        <v>158</v>
      </c>
      <c r="G119" t="s">
        <v>159</v>
      </c>
    </row>
    <row r="120" spans="1:7" x14ac:dyDescent="0.2">
      <c r="A120" s="7" t="s">
        <v>52</v>
      </c>
      <c r="B120" s="7" t="s">
        <v>573</v>
      </c>
      <c r="C120" s="8"/>
      <c r="F120" t="s">
        <v>847</v>
      </c>
      <c r="G120" t="s">
        <v>848</v>
      </c>
    </row>
    <row r="121" spans="1:7" x14ac:dyDescent="0.2">
      <c r="A121" s="7" t="s">
        <v>54</v>
      </c>
      <c r="B121" s="7" t="s">
        <v>574</v>
      </c>
      <c r="C121" s="8"/>
      <c r="F121" t="s">
        <v>849</v>
      </c>
      <c r="G121" t="s">
        <v>850</v>
      </c>
    </row>
    <row r="122" spans="1:7" x14ac:dyDescent="0.2">
      <c r="A122" s="7" t="s">
        <v>55</v>
      </c>
      <c r="B122" s="7" t="s">
        <v>575</v>
      </c>
      <c r="C122" s="8"/>
      <c r="F122" t="s">
        <v>851</v>
      </c>
      <c r="G122" t="s">
        <v>852</v>
      </c>
    </row>
    <row r="123" spans="1:7" x14ac:dyDescent="0.2">
      <c r="A123" s="7" t="s">
        <v>576</v>
      </c>
      <c r="B123" s="7" t="s">
        <v>577</v>
      </c>
      <c r="C123" s="8"/>
      <c r="F123" t="s">
        <v>853</v>
      </c>
      <c r="G123" t="s">
        <v>854</v>
      </c>
    </row>
    <row r="124" spans="1:7" x14ac:dyDescent="0.2">
      <c r="A124" s="7" t="s">
        <v>56</v>
      </c>
      <c r="B124" s="7" t="s">
        <v>578</v>
      </c>
      <c r="C124" s="8"/>
      <c r="F124" t="s">
        <v>855</v>
      </c>
      <c r="G124" t="s">
        <v>856</v>
      </c>
    </row>
    <row r="125" spans="1:7" x14ac:dyDescent="0.2">
      <c r="A125" s="7" t="s">
        <v>332</v>
      </c>
      <c r="B125" s="7" t="s">
        <v>579</v>
      </c>
      <c r="C125" s="8"/>
      <c r="F125" t="s">
        <v>372</v>
      </c>
      <c r="G125" t="s">
        <v>857</v>
      </c>
    </row>
    <row r="126" spans="1:7" x14ac:dyDescent="0.2">
      <c r="A126" s="7" t="s">
        <v>57</v>
      </c>
      <c r="B126" s="7" t="s">
        <v>580</v>
      </c>
      <c r="C126" s="8"/>
      <c r="F126" t="s">
        <v>160</v>
      </c>
      <c r="G126" t="s">
        <v>161</v>
      </c>
    </row>
    <row r="127" spans="1:7" x14ac:dyDescent="0.2">
      <c r="A127" s="7" t="s">
        <v>58</v>
      </c>
      <c r="B127" s="7" t="s">
        <v>581</v>
      </c>
      <c r="C127" s="8"/>
      <c r="F127" t="s">
        <v>162</v>
      </c>
      <c r="G127" t="s">
        <v>858</v>
      </c>
    </row>
    <row r="128" spans="1:7" x14ac:dyDescent="0.2">
      <c r="A128" s="7" t="s">
        <v>60</v>
      </c>
      <c r="B128" s="7" t="s">
        <v>582</v>
      </c>
      <c r="C128" s="8"/>
      <c r="F128" t="s">
        <v>163</v>
      </c>
      <c r="G128" t="s">
        <v>151</v>
      </c>
    </row>
    <row r="129" spans="1:7" x14ac:dyDescent="0.2">
      <c r="A129" s="7" t="s">
        <v>583</v>
      </c>
      <c r="B129" s="7" t="s">
        <v>584</v>
      </c>
      <c r="C129" s="8"/>
      <c r="F129" t="s">
        <v>164</v>
      </c>
      <c r="G129" t="s">
        <v>859</v>
      </c>
    </row>
    <row r="130" spans="1:7" x14ac:dyDescent="0.2">
      <c r="A130" s="7" t="s">
        <v>585</v>
      </c>
      <c r="B130" s="7" t="s">
        <v>586</v>
      </c>
      <c r="C130" s="8"/>
      <c r="F130" t="s">
        <v>165</v>
      </c>
      <c r="G130" t="s">
        <v>166</v>
      </c>
    </row>
    <row r="131" spans="1:7" x14ac:dyDescent="0.2">
      <c r="A131" s="7" t="s">
        <v>587</v>
      </c>
      <c r="B131" s="7" t="s">
        <v>588</v>
      </c>
      <c r="C131" s="8"/>
      <c r="F131" t="s">
        <v>860</v>
      </c>
      <c r="G131" t="s">
        <v>861</v>
      </c>
    </row>
    <row r="132" spans="1:7" x14ac:dyDescent="0.2">
      <c r="A132" s="7" t="s">
        <v>253</v>
      </c>
      <c r="B132" s="7" t="s">
        <v>226</v>
      </c>
      <c r="C132" s="8"/>
      <c r="F132" t="s">
        <v>862</v>
      </c>
      <c r="G132" t="s">
        <v>863</v>
      </c>
    </row>
    <row r="133" spans="1:7" x14ac:dyDescent="0.2">
      <c r="A133" s="7" t="s">
        <v>61</v>
      </c>
      <c r="B133" s="7" t="s">
        <v>62</v>
      </c>
      <c r="C133" s="8"/>
      <c r="F133" t="s">
        <v>167</v>
      </c>
      <c r="G133" t="s">
        <v>147</v>
      </c>
    </row>
    <row r="134" spans="1:7" x14ac:dyDescent="0.2">
      <c r="A134" s="7" t="s">
        <v>589</v>
      </c>
      <c r="B134" s="7" t="s">
        <v>590</v>
      </c>
      <c r="C134" s="8"/>
      <c r="F134" t="s">
        <v>864</v>
      </c>
      <c r="G134" t="s">
        <v>865</v>
      </c>
    </row>
    <row r="135" spans="1:7" x14ac:dyDescent="0.2">
      <c r="A135" s="7" t="s">
        <v>63</v>
      </c>
      <c r="B135" s="7" t="s">
        <v>10</v>
      </c>
      <c r="C135" s="8"/>
      <c r="F135" t="s">
        <v>291</v>
      </c>
      <c r="G135" t="s">
        <v>866</v>
      </c>
    </row>
    <row r="136" spans="1:7" x14ac:dyDescent="0.2">
      <c r="A136" s="7" t="s">
        <v>64</v>
      </c>
      <c r="B136" s="7" t="s">
        <v>65</v>
      </c>
      <c r="C136" s="8"/>
      <c r="F136" t="s">
        <v>373</v>
      </c>
      <c r="G136" t="s">
        <v>867</v>
      </c>
    </row>
    <row r="137" spans="1:7" x14ac:dyDescent="0.2">
      <c r="A137" s="7" t="s">
        <v>333</v>
      </c>
      <c r="B137" s="7" t="s">
        <v>334</v>
      </c>
      <c r="C137" s="8"/>
      <c r="F137" t="s">
        <v>374</v>
      </c>
      <c r="G137" t="s">
        <v>868</v>
      </c>
    </row>
    <row r="138" spans="1:7" x14ac:dyDescent="0.2">
      <c r="A138" s="7" t="s">
        <v>591</v>
      </c>
      <c r="B138" s="7" t="s">
        <v>592</v>
      </c>
      <c r="C138" s="8"/>
      <c r="F138" t="s">
        <v>375</v>
      </c>
      <c r="G138" t="s">
        <v>370</v>
      </c>
    </row>
    <row r="139" spans="1:7" x14ac:dyDescent="0.2">
      <c r="A139" s="7" t="s">
        <v>66</v>
      </c>
      <c r="B139" s="7" t="s">
        <v>20</v>
      </c>
      <c r="C139" s="8"/>
      <c r="F139" t="s">
        <v>869</v>
      </c>
      <c r="G139" t="s">
        <v>870</v>
      </c>
    </row>
    <row r="140" spans="1:7" x14ac:dyDescent="0.2">
      <c r="A140" s="7" t="s">
        <v>335</v>
      </c>
      <c r="B140" s="7" t="s">
        <v>336</v>
      </c>
      <c r="C140" s="8"/>
      <c r="F140" t="s">
        <v>871</v>
      </c>
      <c r="G140" t="s">
        <v>872</v>
      </c>
    </row>
    <row r="141" spans="1:7" x14ac:dyDescent="0.2">
      <c r="A141" s="7" t="s">
        <v>67</v>
      </c>
      <c r="B141" s="7" t="s">
        <v>5</v>
      </c>
      <c r="C141" s="8"/>
      <c r="F141" t="s">
        <v>170</v>
      </c>
      <c r="G141" t="s">
        <v>171</v>
      </c>
    </row>
    <row r="142" spans="1:7" x14ac:dyDescent="0.2">
      <c r="A142" s="7" t="s">
        <v>256</v>
      </c>
      <c r="B142" s="7" t="s">
        <v>218</v>
      </c>
      <c r="C142" s="8"/>
      <c r="F142" t="s">
        <v>172</v>
      </c>
      <c r="G142" t="s">
        <v>173</v>
      </c>
    </row>
    <row r="143" spans="1:7" x14ac:dyDescent="0.2">
      <c r="A143" s="7" t="s">
        <v>337</v>
      </c>
      <c r="B143" s="7" t="s">
        <v>593</v>
      </c>
      <c r="C143" s="8"/>
      <c r="F143" t="s">
        <v>873</v>
      </c>
      <c r="G143" t="s">
        <v>874</v>
      </c>
    </row>
    <row r="144" spans="1:7" x14ac:dyDescent="0.2">
      <c r="A144" s="7" t="s">
        <v>257</v>
      </c>
      <c r="B144" s="7" t="s">
        <v>258</v>
      </c>
      <c r="C144" s="8"/>
      <c r="F144" t="s">
        <v>875</v>
      </c>
      <c r="G144" t="s">
        <v>876</v>
      </c>
    </row>
    <row r="145" spans="1:7" x14ac:dyDescent="0.2">
      <c r="A145" s="7" t="s">
        <v>594</v>
      </c>
      <c r="B145" s="7" t="s">
        <v>595</v>
      </c>
      <c r="C145" s="8"/>
      <c r="F145" t="s">
        <v>50</v>
      </c>
      <c r="G145" t="s">
        <v>3</v>
      </c>
    </row>
    <row r="146" spans="1:7" x14ac:dyDescent="0.2">
      <c r="A146" s="7" t="s">
        <v>69</v>
      </c>
      <c r="B146" s="7" t="s">
        <v>70</v>
      </c>
      <c r="C146" s="8"/>
      <c r="F146" t="s">
        <v>51</v>
      </c>
      <c r="G146" t="s">
        <v>566</v>
      </c>
    </row>
    <row r="147" spans="1:7" x14ac:dyDescent="0.2">
      <c r="A147" s="7" t="s">
        <v>596</v>
      </c>
      <c r="B147" s="7" t="s">
        <v>597</v>
      </c>
      <c r="C147" s="8"/>
      <c r="F147" t="s">
        <v>567</v>
      </c>
      <c r="G147" t="s">
        <v>568</v>
      </c>
    </row>
    <row r="148" spans="1:7" x14ac:dyDescent="0.2">
      <c r="A148" s="7" t="s">
        <v>598</v>
      </c>
      <c r="B148" s="7" t="s">
        <v>599</v>
      </c>
      <c r="C148" s="8"/>
      <c r="F148" t="s">
        <v>569</v>
      </c>
      <c r="G148" t="s">
        <v>570</v>
      </c>
    </row>
    <row r="149" spans="1:7" x14ac:dyDescent="0.2">
      <c r="A149" s="7" t="s">
        <v>600</v>
      </c>
      <c r="B149" s="7" t="s">
        <v>601</v>
      </c>
      <c r="C149" s="8"/>
      <c r="F149" t="s">
        <v>571</v>
      </c>
      <c r="G149" t="s">
        <v>572</v>
      </c>
    </row>
    <row r="150" spans="1:7" x14ac:dyDescent="0.2">
      <c r="A150" s="7" t="s">
        <v>71</v>
      </c>
      <c r="B150" s="7" t="s">
        <v>602</v>
      </c>
      <c r="C150" s="8"/>
      <c r="F150" t="s">
        <v>328</v>
      </c>
      <c r="G150" t="s">
        <v>329</v>
      </c>
    </row>
    <row r="151" spans="1:7" x14ac:dyDescent="0.2">
      <c r="A151" s="7" t="s">
        <v>72</v>
      </c>
      <c r="B151" s="7" t="s">
        <v>73</v>
      </c>
      <c r="C151" s="8"/>
      <c r="F151" t="s">
        <v>52</v>
      </c>
      <c r="G151" t="s">
        <v>573</v>
      </c>
    </row>
    <row r="152" spans="1:7" x14ac:dyDescent="0.2">
      <c r="A152" s="7" t="s">
        <v>74</v>
      </c>
      <c r="B152" s="7" t="s">
        <v>603</v>
      </c>
      <c r="C152" s="8"/>
      <c r="F152" t="s">
        <v>54</v>
      </c>
      <c r="G152" t="s">
        <v>574</v>
      </c>
    </row>
    <row r="153" spans="1:7" x14ac:dyDescent="0.2">
      <c r="A153" s="7" t="s">
        <v>75</v>
      </c>
      <c r="B153" s="7" t="s">
        <v>76</v>
      </c>
      <c r="C153" s="8"/>
      <c r="F153" t="s">
        <v>55</v>
      </c>
      <c r="G153" t="s">
        <v>575</v>
      </c>
    </row>
    <row r="154" spans="1:7" x14ac:dyDescent="0.2">
      <c r="A154" s="7" t="s">
        <v>77</v>
      </c>
      <c r="B154" s="7" t="s">
        <v>604</v>
      </c>
      <c r="C154" s="8"/>
      <c r="F154" t="s">
        <v>576</v>
      </c>
      <c r="G154" t="s">
        <v>577</v>
      </c>
    </row>
    <row r="155" spans="1:7" x14ac:dyDescent="0.2">
      <c r="A155" s="7" t="s">
        <v>79</v>
      </c>
      <c r="B155" s="7" t="s">
        <v>80</v>
      </c>
      <c r="C155" s="8"/>
      <c r="F155" t="s">
        <v>56</v>
      </c>
      <c r="G155" t="s">
        <v>578</v>
      </c>
    </row>
    <row r="156" spans="1:7" x14ac:dyDescent="0.2">
      <c r="A156" s="7" t="s">
        <v>605</v>
      </c>
      <c r="B156" s="7" t="s">
        <v>606</v>
      </c>
      <c r="C156" s="8"/>
      <c r="F156" t="s">
        <v>332</v>
      </c>
      <c r="G156" t="s">
        <v>579</v>
      </c>
    </row>
    <row r="157" spans="1:7" x14ac:dyDescent="0.2">
      <c r="A157" s="7" t="s">
        <v>607</v>
      </c>
      <c r="B157" s="7" t="s">
        <v>608</v>
      </c>
      <c r="C157" s="8"/>
      <c r="F157" t="s">
        <v>57</v>
      </c>
      <c r="G157" t="s">
        <v>580</v>
      </c>
    </row>
    <row r="158" spans="1:7" x14ac:dyDescent="0.2">
      <c r="A158" s="7" t="s">
        <v>339</v>
      </c>
      <c r="B158" s="7" t="s">
        <v>609</v>
      </c>
      <c r="C158" s="8"/>
      <c r="F158" t="s">
        <v>58</v>
      </c>
      <c r="G158" t="s">
        <v>581</v>
      </c>
    </row>
    <row r="159" spans="1:7" x14ac:dyDescent="0.2">
      <c r="A159" s="7" t="s">
        <v>261</v>
      </c>
      <c r="B159" s="7" t="s">
        <v>221</v>
      </c>
      <c r="C159" s="8"/>
      <c r="F159" t="s">
        <v>60</v>
      </c>
      <c r="G159" t="s">
        <v>582</v>
      </c>
    </row>
    <row r="160" spans="1:7" x14ac:dyDescent="0.2">
      <c r="A160" s="7" t="s">
        <v>610</v>
      </c>
      <c r="B160" s="7" t="s">
        <v>611</v>
      </c>
      <c r="C160" s="8"/>
      <c r="F160" t="s">
        <v>583</v>
      </c>
      <c r="G160" t="s">
        <v>584</v>
      </c>
    </row>
    <row r="161" spans="1:7" x14ac:dyDescent="0.2">
      <c r="A161" s="7" t="s">
        <v>612</v>
      </c>
      <c r="B161" s="7" t="s">
        <v>613</v>
      </c>
      <c r="C161" s="8"/>
      <c r="F161" t="s">
        <v>585</v>
      </c>
      <c r="G161" t="s">
        <v>586</v>
      </c>
    </row>
    <row r="162" spans="1:7" x14ac:dyDescent="0.2">
      <c r="A162" s="7" t="s">
        <v>84</v>
      </c>
      <c r="B162" s="7" t="s">
        <v>614</v>
      </c>
      <c r="C162" s="8"/>
      <c r="F162" t="s">
        <v>587</v>
      </c>
      <c r="G162" t="s">
        <v>588</v>
      </c>
    </row>
    <row r="163" spans="1:7" x14ac:dyDescent="0.2">
      <c r="A163" s="7" t="s">
        <v>615</v>
      </c>
      <c r="B163" s="7" t="s">
        <v>616</v>
      </c>
      <c r="C163" s="8"/>
      <c r="F163" t="s">
        <v>253</v>
      </c>
      <c r="G163" t="s">
        <v>226</v>
      </c>
    </row>
    <row r="164" spans="1:7" x14ac:dyDescent="0.2">
      <c r="A164" s="7" t="s">
        <v>262</v>
      </c>
      <c r="B164" s="7" t="s">
        <v>617</v>
      </c>
      <c r="C164" s="8"/>
      <c r="F164" t="s">
        <v>61</v>
      </c>
      <c r="G164" t="s">
        <v>62</v>
      </c>
    </row>
    <row r="165" spans="1:7" x14ac:dyDescent="0.2">
      <c r="A165" s="7" t="s">
        <v>341</v>
      </c>
      <c r="B165" s="7" t="s">
        <v>312</v>
      </c>
      <c r="C165" s="8"/>
      <c r="F165" t="s">
        <v>63</v>
      </c>
      <c r="G165" t="s">
        <v>10</v>
      </c>
    </row>
    <row r="166" spans="1:7" x14ac:dyDescent="0.2">
      <c r="A166" s="7" t="s">
        <v>618</v>
      </c>
      <c r="B166" s="7" t="s">
        <v>619</v>
      </c>
      <c r="C166" s="8"/>
      <c r="F166" t="s">
        <v>64</v>
      </c>
      <c r="G166" t="s">
        <v>65</v>
      </c>
    </row>
    <row r="167" spans="1:7" x14ac:dyDescent="0.2">
      <c r="A167" s="7" t="s">
        <v>620</v>
      </c>
      <c r="B167" s="7" t="s">
        <v>621</v>
      </c>
      <c r="C167" s="8"/>
      <c r="F167" t="s">
        <v>333</v>
      </c>
      <c r="G167" t="s">
        <v>334</v>
      </c>
    </row>
    <row r="168" spans="1:7" x14ac:dyDescent="0.2">
      <c r="A168" s="7" t="s">
        <v>622</v>
      </c>
      <c r="B168" s="7" t="s">
        <v>623</v>
      </c>
      <c r="C168" s="8"/>
      <c r="F168" t="s">
        <v>591</v>
      </c>
      <c r="G168" t="s">
        <v>592</v>
      </c>
    </row>
    <row r="169" spans="1:7" x14ac:dyDescent="0.2">
      <c r="A169" s="7" t="s">
        <v>624</v>
      </c>
      <c r="B169" s="7" t="s">
        <v>625</v>
      </c>
      <c r="C169" s="8"/>
      <c r="F169" t="s">
        <v>66</v>
      </c>
      <c r="G169" t="s">
        <v>20</v>
      </c>
    </row>
    <row r="170" spans="1:7" x14ac:dyDescent="0.2">
      <c r="A170" s="7" t="s">
        <v>626</v>
      </c>
      <c r="B170" s="7" t="s">
        <v>627</v>
      </c>
      <c r="C170" s="8"/>
      <c r="F170" t="s">
        <v>335</v>
      </c>
      <c r="G170" t="s">
        <v>336</v>
      </c>
    </row>
    <row r="171" spans="1:7" x14ac:dyDescent="0.2">
      <c r="A171" s="7" t="s">
        <v>85</v>
      </c>
      <c r="B171" s="7" t="s">
        <v>86</v>
      </c>
      <c r="C171" s="8"/>
      <c r="F171" t="s">
        <v>67</v>
      </c>
      <c r="G171" t="s">
        <v>5</v>
      </c>
    </row>
    <row r="172" spans="1:7" x14ac:dyDescent="0.2">
      <c r="A172" s="7" t="s">
        <v>628</v>
      </c>
      <c r="B172" s="7" t="s">
        <v>629</v>
      </c>
      <c r="C172" s="8"/>
      <c r="F172" t="s">
        <v>256</v>
      </c>
      <c r="G172" t="s">
        <v>218</v>
      </c>
    </row>
    <row r="173" spans="1:7" x14ac:dyDescent="0.2">
      <c r="A173" s="7" t="s">
        <v>630</v>
      </c>
      <c r="B173" s="7" t="s">
        <v>631</v>
      </c>
      <c r="C173" s="8"/>
      <c r="F173" t="s">
        <v>337</v>
      </c>
      <c r="G173" t="s">
        <v>593</v>
      </c>
    </row>
    <row r="174" spans="1:7" x14ac:dyDescent="0.2">
      <c r="A174" s="7" t="s">
        <v>87</v>
      </c>
      <c r="B174" s="7" t="s">
        <v>88</v>
      </c>
      <c r="C174" s="8"/>
      <c r="F174" t="s">
        <v>257</v>
      </c>
      <c r="G174" t="s">
        <v>258</v>
      </c>
    </row>
    <row r="175" spans="1:7" x14ac:dyDescent="0.2">
      <c r="A175" s="7" t="s">
        <v>632</v>
      </c>
      <c r="B175" s="7" t="s">
        <v>633</v>
      </c>
      <c r="C175" s="8"/>
      <c r="F175" t="s">
        <v>594</v>
      </c>
      <c r="G175" t="s">
        <v>595</v>
      </c>
    </row>
    <row r="176" spans="1:7" x14ac:dyDescent="0.2">
      <c r="A176" s="7" t="s">
        <v>89</v>
      </c>
      <c r="B176" s="7" t="s">
        <v>634</v>
      </c>
      <c r="C176" s="8"/>
      <c r="F176" t="s">
        <v>69</v>
      </c>
      <c r="G176" t="s">
        <v>70</v>
      </c>
    </row>
    <row r="177" spans="1:7" x14ac:dyDescent="0.2">
      <c r="A177" s="7" t="s">
        <v>635</v>
      </c>
      <c r="B177" s="7" t="s">
        <v>636</v>
      </c>
      <c r="C177" s="8"/>
      <c r="F177" t="s">
        <v>596</v>
      </c>
      <c r="G177" t="s">
        <v>597</v>
      </c>
    </row>
    <row r="178" spans="1:7" x14ac:dyDescent="0.2">
      <c r="A178" s="7" t="s">
        <v>344</v>
      </c>
      <c r="B178" s="7" t="s">
        <v>307</v>
      </c>
      <c r="C178" s="8"/>
      <c r="F178" t="s">
        <v>292</v>
      </c>
      <c r="G178" t="s">
        <v>877</v>
      </c>
    </row>
    <row r="179" spans="1:7" x14ac:dyDescent="0.2">
      <c r="A179" s="7" t="s">
        <v>345</v>
      </c>
      <c r="B179" s="7" t="s">
        <v>637</v>
      </c>
      <c r="C179" s="8"/>
      <c r="F179" t="s">
        <v>878</v>
      </c>
      <c r="G179" t="s">
        <v>879</v>
      </c>
    </row>
    <row r="180" spans="1:7" x14ac:dyDescent="0.2">
      <c r="A180" s="7" t="s">
        <v>91</v>
      </c>
      <c r="B180" s="7" t="s">
        <v>92</v>
      </c>
      <c r="C180" s="8"/>
      <c r="F180" t="s">
        <v>880</v>
      </c>
      <c r="G180" t="s">
        <v>881</v>
      </c>
    </row>
    <row r="181" spans="1:7" x14ac:dyDescent="0.2">
      <c r="A181" s="7" t="s">
        <v>93</v>
      </c>
      <c r="B181" s="7" t="s">
        <v>94</v>
      </c>
      <c r="C181" s="8"/>
      <c r="F181" t="s">
        <v>174</v>
      </c>
      <c r="G181" t="s">
        <v>175</v>
      </c>
    </row>
    <row r="182" spans="1:7" x14ac:dyDescent="0.2">
      <c r="A182" s="7" t="s">
        <v>638</v>
      </c>
      <c r="B182" s="7" t="s">
        <v>639</v>
      </c>
      <c r="C182" s="8"/>
      <c r="F182" t="s">
        <v>882</v>
      </c>
      <c r="G182" t="s">
        <v>883</v>
      </c>
    </row>
    <row r="183" spans="1:7" x14ac:dyDescent="0.2">
      <c r="A183" s="7" t="s">
        <v>640</v>
      </c>
      <c r="B183" s="7" t="s">
        <v>641</v>
      </c>
      <c r="C183" s="8"/>
      <c r="F183" t="s">
        <v>884</v>
      </c>
      <c r="G183" t="s">
        <v>885</v>
      </c>
    </row>
    <row r="184" spans="1:7" x14ac:dyDescent="0.2">
      <c r="A184" s="7" t="s">
        <v>642</v>
      </c>
      <c r="B184" s="7" t="s">
        <v>643</v>
      </c>
      <c r="C184" s="8"/>
      <c r="F184" t="s">
        <v>886</v>
      </c>
      <c r="G184" t="s">
        <v>887</v>
      </c>
    </row>
    <row r="185" spans="1:7" x14ac:dyDescent="0.2">
      <c r="A185" s="7" t="s">
        <v>644</v>
      </c>
      <c r="B185" s="7" t="s">
        <v>645</v>
      </c>
      <c r="C185" s="8"/>
      <c r="F185" t="s">
        <v>293</v>
      </c>
      <c r="G185" t="s">
        <v>294</v>
      </c>
    </row>
    <row r="186" spans="1:7" x14ac:dyDescent="0.2">
      <c r="A186" s="7" t="s">
        <v>96</v>
      </c>
      <c r="B186" s="7" t="s">
        <v>646</v>
      </c>
      <c r="C186" s="8"/>
      <c r="F186" t="s">
        <v>176</v>
      </c>
      <c r="G186" t="s">
        <v>149</v>
      </c>
    </row>
    <row r="187" spans="1:7" x14ac:dyDescent="0.2">
      <c r="A187" s="7" t="s">
        <v>647</v>
      </c>
      <c r="B187" s="7" t="s">
        <v>648</v>
      </c>
      <c r="C187" s="8"/>
      <c r="F187" t="s">
        <v>888</v>
      </c>
      <c r="G187" t="s">
        <v>889</v>
      </c>
    </row>
    <row r="188" spans="1:7" x14ac:dyDescent="0.2">
      <c r="A188" s="7" t="s">
        <v>649</v>
      </c>
      <c r="B188" s="7" t="s">
        <v>650</v>
      </c>
      <c r="C188" s="8"/>
      <c r="F188" t="s">
        <v>890</v>
      </c>
      <c r="G188" t="s">
        <v>891</v>
      </c>
    </row>
    <row r="189" spans="1:7" x14ac:dyDescent="0.2">
      <c r="A189" s="7" t="s">
        <v>651</v>
      </c>
      <c r="B189" s="7" t="s">
        <v>652</v>
      </c>
      <c r="C189" s="8"/>
      <c r="F189" t="s">
        <v>892</v>
      </c>
      <c r="G189" t="s">
        <v>893</v>
      </c>
    </row>
    <row r="190" spans="1:7" x14ac:dyDescent="0.2">
      <c r="A190" s="7" t="s">
        <v>653</v>
      </c>
      <c r="B190" s="7" t="s">
        <v>654</v>
      </c>
      <c r="C190" s="8"/>
      <c r="F190" t="s">
        <v>376</v>
      </c>
      <c r="G190" t="s">
        <v>377</v>
      </c>
    </row>
    <row r="191" spans="1:7" x14ac:dyDescent="0.2">
      <c r="A191" s="7" t="s">
        <v>655</v>
      </c>
      <c r="B191" s="7" t="s">
        <v>656</v>
      </c>
      <c r="C191" s="8"/>
      <c r="F191" t="s">
        <v>177</v>
      </c>
      <c r="G191" t="s">
        <v>178</v>
      </c>
    </row>
    <row r="192" spans="1:7" x14ac:dyDescent="0.2">
      <c r="A192" s="7" t="s">
        <v>657</v>
      </c>
      <c r="B192" s="7" t="s">
        <v>658</v>
      </c>
      <c r="C192" s="8"/>
      <c r="F192" t="s">
        <v>378</v>
      </c>
      <c r="G192" t="s">
        <v>371</v>
      </c>
    </row>
    <row r="193" spans="1:7" x14ac:dyDescent="0.2">
      <c r="A193" s="7" t="s">
        <v>659</v>
      </c>
      <c r="B193" s="7" t="s">
        <v>660</v>
      </c>
      <c r="C193" s="8"/>
      <c r="F193" t="s">
        <v>894</v>
      </c>
      <c r="G193" t="s">
        <v>895</v>
      </c>
    </row>
    <row r="194" spans="1:7" x14ac:dyDescent="0.2">
      <c r="A194" s="7" t="s">
        <v>97</v>
      </c>
      <c r="B194" s="7" t="s">
        <v>661</v>
      </c>
      <c r="C194" s="8"/>
      <c r="F194" t="s">
        <v>297</v>
      </c>
      <c r="G194" t="s">
        <v>298</v>
      </c>
    </row>
    <row r="195" spans="1:7" x14ac:dyDescent="0.2">
      <c r="A195" s="7" t="s">
        <v>98</v>
      </c>
      <c r="B195" s="7" t="s">
        <v>662</v>
      </c>
      <c r="C195" s="8"/>
      <c r="F195" t="s">
        <v>181</v>
      </c>
      <c r="G195" t="s">
        <v>182</v>
      </c>
    </row>
    <row r="196" spans="1:7" x14ac:dyDescent="0.2">
      <c r="A196" s="7" t="s">
        <v>99</v>
      </c>
      <c r="B196" s="7" t="s">
        <v>663</v>
      </c>
      <c r="C196" s="8"/>
      <c r="F196" t="s">
        <v>379</v>
      </c>
      <c r="G196" t="s">
        <v>380</v>
      </c>
    </row>
    <row r="197" spans="1:7" x14ac:dyDescent="0.2">
      <c r="A197" s="7" t="s">
        <v>100</v>
      </c>
      <c r="B197" s="7" t="s">
        <v>101</v>
      </c>
      <c r="C197" s="8"/>
      <c r="F197" t="s">
        <v>183</v>
      </c>
      <c r="G197" t="s">
        <v>184</v>
      </c>
    </row>
    <row r="198" spans="1:7" x14ac:dyDescent="0.2">
      <c r="A198" s="7" t="s">
        <v>664</v>
      </c>
      <c r="B198" s="7" t="s">
        <v>224</v>
      </c>
      <c r="C198" s="8"/>
      <c r="F198" t="s">
        <v>185</v>
      </c>
      <c r="G198" t="s">
        <v>186</v>
      </c>
    </row>
    <row r="199" spans="1:7" x14ac:dyDescent="0.2">
      <c r="A199" s="7" t="s">
        <v>346</v>
      </c>
      <c r="B199" s="7" t="s">
        <v>347</v>
      </c>
      <c r="C199" s="8"/>
      <c r="F199" t="s">
        <v>187</v>
      </c>
      <c r="G199" t="s">
        <v>188</v>
      </c>
    </row>
    <row r="200" spans="1:7" x14ac:dyDescent="0.2">
      <c r="A200" s="7" t="s">
        <v>665</v>
      </c>
      <c r="B200" s="7" t="s">
        <v>666</v>
      </c>
      <c r="C200" s="8"/>
      <c r="F200" t="s">
        <v>189</v>
      </c>
      <c r="G200" t="s">
        <v>153</v>
      </c>
    </row>
    <row r="201" spans="1:7" x14ac:dyDescent="0.2">
      <c r="A201" s="7" t="s">
        <v>667</v>
      </c>
      <c r="B201" s="7" t="s">
        <v>668</v>
      </c>
      <c r="C201" s="8"/>
      <c r="F201" t="s">
        <v>598</v>
      </c>
      <c r="G201" t="s">
        <v>599</v>
      </c>
    </row>
    <row r="202" spans="1:7" x14ac:dyDescent="0.2">
      <c r="A202" s="7" t="s">
        <v>669</v>
      </c>
      <c r="B202" s="7" t="s">
        <v>8</v>
      </c>
      <c r="C202" s="8"/>
      <c r="F202" t="s">
        <v>600</v>
      </c>
      <c r="G202" t="s">
        <v>601</v>
      </c>
    </row>
    <row r="203" spans="1:7" x14ac:dyDescent="0.2">
      <c r="A203" s="7" t="s">
        <v>670</v>
      </c>
      <c r="B203" s="7" t="s">
        <v>671</v>
      </c>
      <c r="C203" s="8"/>
      <c r="F203" t="s">
        <v>71</v>
      </c>
      <c r="G203" t="s">
        <v>602</v>
      </c>
    </row>
    <row r="204" spans="1:7" x14ac:dyDescent="0.2">
      <c r="A204" s="7" t="s">
        <v>672</v>
      </c>
      <c r="B204" s="7" t="s">
        <v>673</v>
      </c>
      <c r="C204" s="8"/>
      <c r="F204" t="s">
        <v>72</v>
      </c>
      <c r="G204" t="s">
        <v>73</v>
      </c>
    </row>
    <row r="205" spans="1:7" x14ac:dyDescent="0.2">
      <c r="A205" s="7" t="s">
        <v>102</v>
      </c>
      <c r="B205" s="7" t="s">
        <v>103</v>
      </c>
      <c r="C205" s="8"/>
      <c r="F205" t="s">
        <v>74</v>
      </c>
      <c r="G205" t="s">
        <v>603</v>
      </c>
    </row>
    <row r="206" spans="1:7" x14ac:dyDescent="0.2">
      <c r="A206" s="7" t="s">
        <v>674</v>
      </c>
      <c r="B206" s="7" t="s">
        <v>675</v>
      </c>
      <c r="C206" s="8"/>
      <c r="F206" t="s">
        <v>75</v>
      </c>
      <c r="G206" t="s">
        <v>76</v>
      </c>
    </row>
    <row r="207" spans="1:7" x14ac:dyDescent="0.2">
      <c r="A207" s="7" t="s">
        <v>104</v>
      </c>
      <c r="B207" s="7" t="s">
        <v>105</v>
      </c>
      <c r="C207" s="8"/>
      <c r="F207" t="s">
        <v>77</v>
      </c>
      <c r="G207" t="s">
        <v>604</v>
      </c>
    </row>
    <row r="208" spans="1:7" x14ac:dyDescent="0.2">
      <c r="A208" s="7" t="s">
        <v>264</v>
      </c>
      <c r="B208" s="7" t="s">
        <v>265</v>
      </c>
      <c r="C208" s="8"/>
      <c r="F208" t="s">
        <v>79</v>
      </c>
      <c r="G208" t="s">
        <v>80</v>
      </c>
    </row>
    <row r="209" spans="1:7" x14ac:dyDescent="0.2">
      <c r="A209" s="7" t="s">
        <v>676</v>
      </c>
      <c r="B209" s="7" t="s">
        <v>677</v>
      </c>
      <c r="C209" s="8"/>
      <c r="F209" t="s">
        <v>605</v>
      </c>
      <c r="G209" t="s">
        <v>606</v>
      </c>
    </row>
    <row r="210" spans="1:7" x14ac:dyDescent="0.2">
      <c r="A210" s="7" t="s">
        <v>678</v>
      </c>
      <c r="B210" s="7" t="s">
        <v>679</v>
      </c>
      <c r="C210" s="8"/>
      <c r="F210" t="s">
        <v>607</v>
      </c>
      <c r="G210" t="s">
        <v>608</v>
      </c>
    </row>
    <row r="211" spans="1:7" x14ac:dyDescent="0.2">
      <c r="A211" s="7" t="s">
        <v>348</v>
      </c>
      <c r="B211" s="7" t="s">
        <v>311</v>
      </c>
      <c r="C211" s="8"/>
      <c r="F211" t="s">
        <v>339</v>
      </c>
      <c r="G211" t="s">
        <v>609</v>
      </c>
    </row>
    <row r="212" spans="1:7" x14ac:dyDescent="0.2">
      <c r="A212" s="7" t="s">
        <v>680</v>
      </c>
      <c r="B212" s="7" t="s">
        <v>681</v>
      </c>
      <c r="C212" s="8"/>
      <c r="F212" t="s">
        <v>261</v>
      </c>
      <c r="G212" t="s">
        <v>221</v>
      </c>
    </row>
    <row r="213" spans="1:7" x14ac:dyDescent="0.2">
      <c r="A213" s="7" t="s">
        <v>266</v>
      </c>
      <c r="B213" s="7" t="s">
        <v>682</v>
      </c>
      <c r="C213" s="8"/>
      <c r="F213" t="s">
        <v>610</v>
      </c>
      <c r="G213" t="s">
        <v>611</v>
      </c>
    </row>
    <row r="214" spans="1:7" x14ac:dyDescent="0.2">
      <c r="A214" s="7" t="s">
        <v>683</v>
      </c>
      <c r="B214" s="7" t="s">
        <v>684</v>
      </c>
      <c r="C214" s="8"/>
      <c r="F214" t="s">
        <v>612</v>
      </c>
      <c r="G214" t="s">
        <v>613</v>
      </c>
    </row>
    <row r="215" spans="1:7" x14ac:dyDescent="0.2">
      <c r="A215" s="7" t="s">
        <v>267</v>
      </c>
      <c r="B215" s="7" t="s">
        <v>268</v>
      </c>
      <c r="C215" s="8"/>
      <c r="F215" t="s">
        <v>84</v>
      </c>
      <c r="G215" t="s">
        <v>614</v>
      </c>
    </row>
    <row r="216" spans="1:7" x14ac:dyDescent="0.2">
      <c r="A216" s="7" t="s">
        <v>350</v>
      </c>
      <c r="B216" s="7" t="s">
        <v>310</v>
      </c>
      <c r="C216" s="8"/>
      <c r="F216" t="s">
        <v>615</v>
      </c>
      <c r="G216" t="s">
        <v>616</v>
      </c>
    </row>
    <row r="217" spans="1:7" x14ac:dyDescent="0.2">
      <c r="A217" s="7" t="s">
        <v>269</v>
      </c>
      <c r="B217" s="7" t="s">
        <v>270</v>
      </c>
      <c r="C217" s="8"/>
      <c r="F217" t="s">
        <v>262</v>
      </c>
      <c r="G217" t="s">
        <v>617</v>
      </c>
    </row>
    <row r="218" spans="1:7" x14ac:dyDescent="0.2">
      <c r="A218" s="7" t="s">
        <v>685</v>
      </c>
      <c r="B218" s="7" t="s">
        <v>686</v>
      </c>
      <c r="C218" s="8"/>
      <c r="F218" t="s">
        <v>341</v>
      </c>
      <c r="G218" t="s">
        <v>312</v>
      </c>
    </row>
    <row r="219" spans="1:7" x14ac:dyDescent="0.2">
      <c r="A219" s="7" t="s">
        <v>107</v>
      </c>
      <c r="B219" s="7" t="s">
        <v>16</v>
      </c>
      <c r="C219" s="8"/>
      <c r="F219" t="s">
        <v>190</v>
      </c>
      <c r="G219" t="s">
        <v>191</v>
      </c>
    </row>
    <row r="220" spans="1:7" x14ac:dyDescent="0.2">
      <c r="A220" s="7" t="s">
        <v>687</v>
      </c>
      <c r="B220" s="7" t="s">
        <v>688</v>
      </c>
      <c r="C220" s="8"/>
      <c r="F220" t="s">
        <v>618</v>
      </c>
      <c r="G220" t="s">
        <v>619</v>
      </c>
    </row>
    <row r="221" spans="1:7" x14ac:dyDescent="0.2">
      <c r="A221" s="7" t="s">
        <v>689</v>
      </c>
      <c r="B221" s="7" t="s">
        <v>690</v>
      </c>
      <c r="C221" s="8"/>
      <c r="F221" t="s">
        <v>620</v>
      </c>
      <c r="G221" t="s">
        <v>621</v>
      </c>
    </row>
    <row r="222" spans="1:7" x14ac:dyDescent="0.2">
      <c r="A222" s="7" t="s">
        <v>351</v>
      </c>
      <c r="B222" s="7" t="s">
        <v>352</v>
      </c>
      <c r="C222" s="8"/>
      <c r="F222" t="s">
        <v>622</v>
      </c>
      <c r="G222" t="s">
        <v>623</v>
      </c>
    </row>
    <row r="223" spans="1:7" x14ac:dyDescent="0.2">
      <c r="A223" s="7" t="s">
        <v>691</v>
      </c>
      <c r="B223" s="7" t="s">
        <v>692</v>
      </c>
      <c r="C223" s="8"/>
      <c r="F223" t="s">
        <v>624</v>
      </c>
      <c r="G223" t="s">
        <v>625</v>
      </c>
    </row>
    <row r="224" spans="1:7" x14ac:dyDescent="0.2">
      <c r="A224" s="7" t="s">
        <v>693</v>
      </c>
      <c r="B224" s="7" t="s">
        <v>694</v>
      </c>
      <c r="C224" s="8"/>
      <c r="F224" t="s">
        <v>626</v>
      </c>
      <c r="G224" t="s">
        <v>627</v>
      </c>
    </row>
    <row r="225" spans="1:7" x14ac:dyDescent="0.2">
      <c r="A225" s="7" t="s">
        <v>695</v>
      </c>
      <c r="B225" s="7" t="s">
        <v>696</v>
      </c>
      <c r="C225" s="8"/>
      <c r="F225" t="s">
        <v>85</v>
      </c>
      <c r="G225" t="s">
        <v>86</v>
      </c>
    </row>
    <row r="226" spans="1:7" x14ac:dyDescent="0.2">
      <c r="A226" s="7" t="s">
        <v>697</v>
      </c>
      <c r="B226" s="7" t="s">
        <v>698</v>
      </c>
      <c r="C226" s="8"/>
      <c r="F226" t="s">
        <v>628</v>
      </c>
      <c r="G226" t="s">
        <v>629</v>
      </c>
    </row>
    <row r="227" spans="1:7" x14ac:dyDescent="0.2">
      <c r="A227" s="7" t="s">
        <v>108</v>
      </c>
      <c r="B227" s="7" t="s">
        <v>699</v>
      </c>
      <c r="C227" s="8"/>
      <c r="F227" t="s">
        <v>630</v>
      </c>
      <c r="G227" t="s">
        <v>631</v>
      </c>
    </row>
    <row r="228" spans="1:7" x14ac:dyDescent="0.2">
      <c r="A228" s="7" t="s">
        <v>700</v>
      </c>
      <c r="B228" s="7" t="s">
        <v>701</v>
      </c>
      <c r="C228" s="8"/>
      <c r="F228" t="s">
        <v>87</v>
      </c>
      <c r="G228" t="s">
        <v>88</v>
      </c>
    </row>
    <row r="229" spans="1:7" x14ac:dyDescent="0.2">
      <c r="A229" s="7" t="s">
        <v>109</v>
      </c>
      <c r="B229" s="7" t="s">
        <v>702</v>
      </c>
      <c r="C229" s="8"/>
      <c r="F229" t="s">
        <v>632</v>
      </c>
      <c r="G229" t="s">
        <v>633</v>
      </c>
    </row>
    <row r="230" spans="1:7" x14ac:dyDescent="0.2">
      <c r="A230" s="7" t="s">
        <v>703</v>
      </c>
      <c r="B230" s="7" t="s">
        <v>704</v>
      </c>
      <c r="C230" s="8"/>
      <c r="F230" t="s">
        <v>89</v>
      </c>
      <c r="G230" t="s">
        <v>634</v>
      </c>
    </row>
    <row r="231" spans="1:7" x14ac:dyDescent="0.2">
      <c r="A231" s="7" t="s">
        <v>271</v>
      </c>
      <c r="B231" s="7" t="s">
        <v>705</v>
      </c>
      <c r="C231" s="8"/>
      <c r="F231" t="s">
        <v>635</v>
      </c>
      <c r="G231" t="s">
        <v>636</v>
      </c>
    </row>
    <row r="232" spans="1:7" x14ac:dyDescent="0.2">
      <c r="A232" s="7" t="s">
        <v>353</v>
      </c>
      <c r="B232" s="7" t="s">
        <v>706</v>
      </c>
      <c r="C232" s="8"/>
      <c r="F232" t="s">
        <v>344</v>
      </c>
      <c r="G232" t="s">
        <v>307</v>
      </c>
    </row>
    <row r="233" spans="1:7" x14ac:dyDescent="0.2">
      <c r="A233" s="7" t="s">
        <v>707</v>
      </c>
      <c r="B233" s="7" t="s">
        <v>708</v>
      </c>
      <c r="C233" s="8"/>
      <c r="F233" t="s">
        <v>345</v>
      </c>
      <c r="G233" t="s">
        <v>637</v>
      </c>
    </row>
    <row r="234" spans="1:7" x14ac:dyDescent="0.2">
      <c r="A234" s="7" t="s">
        <v>354</v>
      </c>
      <c r="B234" s="7" t="s">
        <v>709</v>
      </c>
      <c r="C234" s="8"/>
      <c r="F234" t="s">
        <v>91</v>
      </c>
      <c r="G234" t="s">
        <v>92</v>
      </c>
    </row>
    <row r="235" spans="1:7" x14ac:dyDescent="0.2">
      <c r="A235" s="7" t="s">
        <v>110</v>
      </c>
      <c r="B235" s="7" t="s">
        <v>710</v>
      </c>
      <c r="C235" s="8"/>
      <c r="F235" t="s">
        <v>93</v>
      </c>
      <c r="G235" t="s">
        <v>94</v>
      </c>
    </row>
    <row r="236" spans="1:7" x14ac:dyDescent="0.2">
      <c r="A236" s="7" t="s">
        <v>111</v>
      </c>
      <c r="B236" s="7" t="s">
        <v>112</v>
      </c>
      <c r="C236" s="8"/>
      <c r="F236" t="s">
        <v>638</v>
      </c>
      <c r="G236" t="s">
        <v>639</v>
      </c>
    </row>
    <row r="237" spans="1:7" x14ac:dyDescent="0.2">
      <c r="A237" s="7" t="s">
        <v>711</v>
      </c>
      <c r="B237" s="7" t="s">
        <v>712</v>
      </c>
      <c r="C237" s="8"/>
      <c r="F237" t="s">
        <v>640</v>
      </c>
      <c r="G237" t="s">
        <v>641</v>
      </c>
    </row>
    <row r="238" spans="1:7" x14ac:dyDescent="0.2">
      <c r="A238" s="7" t="s">
        <v>113</v>
      </c>
      <c r="B238" s="7" t="s">
        <v>114</v>
      </c>
      <c r="C238" s="8"/>
      <c r="F238" t="s">
        <v>642</v>
      </c>
      <c r="G238" t="s">
        <v>643</v>
      </c>
    </row>
    <row r="239" spans="1:7" x14ac:dyDescent="0.2">
      <c r="A239" s="7" t="s">
        <v>272</v>
      </c>
      <c r="B239" s="7" t="s">
        <v>220</v>
      </c>
      <c r="C239" s="8"/>
      <c r="F239" t="s">
        <v>644</v>
      </c>
      <c r="G239" t="s">
        <v>645</v>
      </c>
    </row>
    <row r="240" spans="1:7" x14ac:dyDescent="0.2">
      <c r="A240" s="7" t="s">
        <v>713</v>
      </c>
      <c r="B240" s="7" t="s">
        <v>714</v>
      </c>
      <c r="C240" s="8"/>
      <c r="F240" t="s">
        <v>96</v>
      </c>
      <c r="G240" t="s">
        <v>646</v>
      </c>
    </row>
    <row r="241" spans="1:7" x14ac:dyDescent="0.2">
      <c r="A241" s="7" t="s">
        <v>117</v>
      </c>
      <c r="B241" s="7" t="s">
        <v>18</v>
      </c>
      <c r="C241" s="8"/>
      <c r="F241" t="s">
        <v>647</v>
      </c>
      <c r="G241" t="s">
        <v>648</v>
      </c>
    </row>
    <row r="242" spans="1:7" x14ac:dyDescent="0.2">
      <c r="A242" s="7" t="s">
        <v>274</v>
      </c>
      <c r="B242" s="7" t="s">
        <v>715</v>
      </c>
      <c r="C242" s="8"/>
      <c r="F242" t="s">
        <v>649</v>
      </c>
      <c r="G242" t="s">
        <v>650</v>
      </c>
    </row>
    <row r="243" spans="1:7" x14ac:dyDescent="0.2">
      <c r="A243" s="7" t="s">
        <v>118</v>
      </c>
      <c r="B243" s="7" t="s">
        <v>716</v>
      </c>
      <c r="C243" s="8"/>
      <c r="F243" t="s">
        <v>651</v>
      </c>
      <c r="G243" t="s">
        <v>652</v>
      </c>
    </row>
    <row r="244" spans="1:7" x14ac:dyDescent="0.2">
      <c r="A244" s="7" t="s">
        <v>119</v>
      </c>
      <c r="B244" s="7" t="s">
        <v>717</v>
      </c>
      <c r="C244" s="8"/>
      <c r="F244" t="s">
        <v>192</v>
      </c>
      <c r="G244" t="s">
        <v>896</v>
      </c>
    </row>
    <row r="245" spans="1:7" x14ac:dyDescent="0.2">
      <c r="A245" s="7" t="s">
        <v>275</v>
      </c>
      <c r="B245" s="7" t="s">
        <v>718</v>
      </c>
      <c r="C245" s="8"/>
      <c r="F245" t="s">
        <v>193</v>
      </c>
      <c r="G245" t="s">
        <v>148</v>
      </c>
    </row>
    <row r="246" spans="1:7" x14ac:dyDescent="0.2">
      <c r="A246" s="7" t="s">
        <v>719</v>
      </c>
      <c r="B246" s="7" t="s">
        <v>720</v>
      </c>
      <c r="C246" s="8"/>
      <c r="F246" t="s">
        <v>194</v>
      </c>
      <c r="G246" t="s">
        <v>195</v>
      </c>
    </row>
    <row r="247" spans="1:7" x14ac:dyDescent="0.2">
      <c r="A247" s="7" t="s">
        <v>120</v>
      </c>
      <c r="B247" s="7" t="s">
        <v>721</v>
      </c>
      <c r="C247" s="8"/>
      <c r="F247" t="s">
        <v>196</v>
      </c>
      <c r="G247" t="s">
        <v>897</v>
      </c>
    </row>
    <row r="248" spans="1:7" x14ac:dyDescent="0.2">
      <c r="A248" s="7" t="s">
        <v>121</v>
      </c>
      <c r="B248" s="7" t="s">
        <v>17</v>
      </c>
      <c r="C248" s="8"/>
      <c r="F248" t="s">
        <v>898</v>
      </c>
      <c r="G248" t="s">
        <v>150</v>
      </c>
    </row>
    <row r="249" spans="1:7" x14ac:dyDescent="0.2">
      <c r="A249" s="7" t="s">
        <v>122</v>
      </c>
      <c r="B249" s="7" t="s">
        <v>123</v>
      </c>
      <c r="C249" s="8"/>
      <c r="F249" t="s">
        <v>899</v>
      </c>
      <c r="G249" t="s">
        <v>900</v>
      </c>
    </row>
    <row r="250" spans="1:7" x14ac:dyDescent="0.2">
      <c r="A250" s="7" t="s">
        <v>722</v>
      </c>
      <c r="B250" s="7" t="s">
        <v>723</v>
      </c>
      <c r="C250" s="8"/>
      <c r="F250" t="s">
        <v>653</v>
      </c>
      <c r="G250" t="s">
        <v>654</v>
      </c>
    </row>
    <row r="251" spans="1:7" x14ac:dyDescent="0.2">
      <c r="A251" s="7" t="s">
        <v>724</v>
      </c>
      <c r="B251" s="7" t="s">
        <v>725</v>
      </c>
      <c r="C251" s="8"/>
      <c r="F251" t="s">
        <v>655</v>
      </c>
      <c r="G251" t="s">
        <v>656</v>
      </c>
    </row>
    <row r="252" spans="1:7" x14ac:dyDescent="0.2">
      <c r="A252" s="7" t="s">
        <v>124</v>
      </c>
      <c r="B252" s="7" t="s">
        <v>125</v>
      </c>
      <c r="C252" s="8"/>
      <c r="F252" t="s">
        <v>657</v>
      </c>
      <c r="G252" t="s">
        <v>658</v>
      </c>
    </row>
    <row r="253" spans="1:7" x14ac:dyDescent="0.2">
      <c r="A253" s="7" t="s">
        <v>279</v>
      </c>
      <c r="B253" s="7" t="s">
        <v>280</v>
      </c>
      <c r="C253" s="8"/>
      <c r="F253" t="s">
        <v>659</v>
      </c>
      <c r="G253" t="s">
        <v>660</v>
      </c>
    </row>
    <row r="254" spans="1:7" x14ac:dyDescent="0.2">
      <c r="A254" s="7" t="s">
        <v>356</v>
      </c>
      <c r="B254" s="7" t="s">
        <v>357</v>
      </c>
      <c r="C254" s="8"/>
      <c r="F254" t="s">
        <v>97</v>
      </c>
      <c r="G254" t="s">
        <v>661</v>
      </c>
    </row>
    <row r="255" spans="1:7" x14ac:dyDescent="0.2">
      <c r="A255" s="7" t="s">
        <v>726</v>
      </c>
      <c r="B255" s="7" t="s">
        <v>727</v>
      </c>
      <c r="C255" s="8"/>
      <c r="F255" t="s">
        <v>98</v>
      </c>
      <c r="G255" t="s">
        <v>662</v>
      </c>
    </row>
    <row r="256" spans="1:7" x14ac:dyDescent="0.2">
      <c r="A256" s="7" t="s">
        <v>728</v>
      </c>
      <c r="B256" s="7" t="s">
        <v>729</v>
      </c>
      <c r="C256" s="8"/>
      <c r="F256" t="s">
        <v>99</v>
      </c>
      <c r="G256" t="s">
        <v>663</v>
      </c>
    </row>
    <row r="257" spans="1:7" x14ac:dyDescent="0.2">
      <c r="A257" s="7" t="s">
        <v>358</v>
      </c>
      <c r="B257" s="7" t="s">
        <v>359</v>
      </c>
      <c r="C257" s="8"/>
      <c r="F257" t="s">
        <v>100</v>
      </c>
      <c r="G257" t="s">
        <v>101</v>
      </c>
    </row>
    <row r="258" spans="1:7" x14ac:dyDescent="0.2">
      <c r="A258" s="7" t="s">
        <v>730</v>
      </c>
      <c r="B258" s="7" t="s">
        <v>731</v>
      </c>
      <c r="C258" s="8"/>
      <c r="F258" t="s">
        <v>299</v>
      </c>
      <c r="G258" t="s">
        <v>300</v>
      </c>
    </row>
    <row r="259" spans="1:7" x14ac:dyDescent="0.2">
      <c r="A259" s="7" t="s">
        <v>126</v>
      </c>
      <c r="B259" s="7" t="s">
        <v>732</v>
      </c>
      <c r="C259" s="8"/>
      <c r="F259" t="s">
        <v>301</v>
      </c>
      <c r="G259" t="s">
        <v>302</v>
      </c>
    </row>
    <row r="260" spans="1:7" x14ac:dyDescent="0.2">
      <c r="A260" s="7" t="s">
        <v>733</v>
      </c>
      <c r="B260" s="7" t="s">
        <v>734</v>
      </c>
      <c r="C260" s="8"/>
      <c r="F260" t="s">
        <v>664</v>
      </c>
      <c r="G260" t="s">
        <v>224</v>
      </c>
    </row>
    <row r="261" spans="1:7" x14ac:dyDescent="0.2">
      <c r="A261" s="7" t="s">
        <v>735</v>
      </c>
      <c r="B261" s="7" t="s">
        <v>736</v>
      </c>
      <c r="C261" s="8"/>
      <c r="F261" t="s">
        <v>346</v>
      </c>
      <c r="G261" t="s">
        <v>347</v>
      </c>
    </row>
    <row r="262" spans="1:7" x14ac:dyDescent="0.2">
      <c r="A262" s="7" t="s">
        <v>127</v>
      </c>
      <c r="B262" s="7" t="s">
        <v>737</v>
      </c>
      <c r="C262" s="8"/>
      <c r="F262" t="s">
        <v>197</v>
      </c>
      <c r="G262" t="s">
        <v>901</v>
      </c>
    </row>
    <row r="263" spans="1:7" x14ac:dyDescent="0.2">
      <c r="A263" s="7" t="s">
        <v>360</v>
      </c>
      <c r="B263" s="7" t="s">
        <v>361</v>
      </c>
      <c r="C263" s="8"/>
      <c r="F263" t="s">
        <v>198</v>
      </c>
      <c r="G263" t="s">
        <v>902</v>
      </c>
    </row>
    <row r="264" spans="1:7" x14ac:dyDescent="0.2">
      <c r="A264" s="7" t="s">
        <v>738</v>
      </c>
      <c r="B264" s="7" t="s">
        <v>739</v>
      </c>
      <c r="C264" s="8"/>
      <c r="F264" t="s">
        <v>199</v>
      </c>
      <c r="G264" t="s">
        <v>152</v>
      </c>
    </row>
    <row r="265" spans="1:7" x14ac:dyDescent="0.2">
      <c r="A265" s="7" t="s">
        <v>389</v>
      </c>
      <c r="B265" s="7" t="s">
        <v>740</v>
      </c>
      <c r="C265" s="8"/>
      <c r="F265" t="s">
        <v>665</v>
      </c>
      <c r="G265" t="s">
        <v>666</v>
      </c>
    </row>
    <row r="266" spans="1:7" x14ac:dyDescent="0.2">
      <c r="A266" s="7" t="s">
        <v>741</v>
      </c>
      <c r="B266" s="7" t="s">
        <v>742</v>
      </c>
      <c r="C266" s="8"/>
      <c r="F266" t="s">
        <v>903</v>
      </c>
      <c r="G266" t="s">
        <v>590</v>
      </c>
    </row>
    <row r="267" spans="1:7" x14ac:dyDescent="0.2">
      <c r="A267" s="7" t="s">
        <v>743</v>
      </c>
      <c r="B267" s="7" t="s">
        <v>744</v>
      </c>
      <c r="C267" s="8"/>
      <c r="F267" t="s">
        <v>667</v>
      </c>
      <c r="G267" t="s">
        <v>668</v>
      </c>
    </row>
    <row r="268" spans="1:7" x14ac:dyDescent="0.2">
      <c r="A268" s="7" t="s">
        <v>745</v>
      </c>
      <c r="B268" s="7" t="s">
        <v>746</v>
      </c>
      <c r="C268" s="8"/>
      <c r="F268" t="s">
        <v>904</v>
      </c>
      <c r="G268" t="s">
        <v>905</v>
      </c>
    </row>
    <row r="269" spans="1:7" x14ac:dyDescent="0.2">
      <c r="A269" s="7" t="s">
        <v>362</v>
      </c>
      <c r="B269" s="7" t="s">
        <v>314</v>
      </c>
      <c r="C269" s="8"/>
      <c r="F269" t="s">
        <v>201</v>
      </c>
      <c r="G269" t="s">
        <v>906</v>
      </c>
    </row>
    <row r="270" spans="1:7" x14ac:dyDescent="0.2">
      <c r="A270" s="7" t="s">
        <v>128</v>
      </c>
      <c r="B270" s="7" t="s">
        <v>129</v>
      </c>
      <c r="C270" s="8"/>
      <c r="F270" t="s">
        <v>202</v>
      </c>
      <c r="G270" t="s">
        <v>203</v>
      </c>
    </row>
    <row r="271" spans="1:7" x14ac:dyDescent="0.2">
      <c r="A271" s="7" t="s">
        <v>747</v>
      </c>
      <c r="B271" s="7" t="s">
        <v>748</v>
      </c>
      <c r="C271" s="8"/>
      <c r="F271" t="s">
        <v>669</v>
      </c>
      <c r="G271" t="s">
        <v>8</v>
      </c>
    </row>
    <row r="272" spans="1:7" x14ac:dyDescent="0.2">
      <c r="A272" s="7" t="s">
        <v>363</v>
      </c>
      <c r="B272" s="7" t="s">
        <v>313</v>
      </c>
      <c r="C272" s="8"/>
      <c r="F272" t="s">
        <v>670</v>
      </c>
      <c r="G272" t="s">
        <v>671</v>
      </c>
    </row>
    <row r="273" spans="1:7" x14ac:dyDescent="0.2">
      <c r="A273" s="7" t="s">
        <v>749</v>
      </c>
      <c r="B273" s="7" t="s">
        <v>140</v>
      </c>
      <c r="C273" s="8"/>
      <c r="F273" t="s">
        <v>672</v>
      </c>
      <c r="G273" t="s">
        <v>673</v>
      </c>
    </row>
    <row r="274" spans="1:7" x14ac:dyDescent="0.2">
      <c r="A274" s="7" t="s">
        <v>364</v>
      </c>
      <c r="B274" s="7" t="s">
        <v>142</v>
      </c>
      <c r="C274" s="8"/>
      <c r="F274" t="s">
        <v>102</v>
      </c>
      <c r="G274" t="s">
        <v>103</v>
      </c>
    </row>
    <row r="275" spans="1:7" x14ac:dyDescent="0.2">
      <c r="A275" s="7" t="s">
        <v>750</v>
      </c>
      <c r="B275" s="7" t="s">
        <v>751</v>
      </c>
      <c r="C275" s="8"/>
      <c r="F275" t="s">
        <v>204</v>
      </c>
      <c r="G275" t="s">
        <v>205</v>
      </c>
    </row>
    <row r="276" spans="1:7" x14ac:dyDescent="0.2">
      <c r="A276" s="7" t="s">
        <v>143</v>
      </c>
      <c r="B276" s="7" t="s">
        <v>752</v>
      </c>
      <c r="C276" s="8"/>
      <c r="F276" t="s">
        <v>674</v>
      </c>
      <c r="G276" t="s">
        <v>675</v>
      </c>
    </row>
    <row r="277" spans="1:7" x14ac:dyDescent="0.2">
      <c r="A277" s="7" t="s">
        <v>753</v>
      </c>
      <c r="B277" s="7" t="s">
        <v>754</v>
      </c>
      <c r="C277" s="8"/>
      <c r="F277" t="s">
        <v>104</v>
      </c>
      <c r="G277" t="s">
        <v>105</v>
      </c>
    </row>
    <row r="278" spans="1:7" x14ac:dyDescent="0.2">
      <c r="A278" s="7" t="s">
        <v>755</v>
      </c>
      <c r="B278" s="7" t="s">
        <v>756</v>
      </c>
      <c r="C278" s="8"/>
      <c r="F278" t="s">
        <v>206</v>
      </c>
      <c r="G278" t="s">
        <v>207</v>
      </c>
    </row>
    <row r="279" spans="1:7" x14ac:dyDescent="0.2">
      <c r="A279" s="7" t="s">
        <v>367</v>
      </c>
      <c r="B279" s="7" t="s">
        <v>306</v>
      </c>
      <c r="C279" s="8"/>
      <c r="F279" t="s">
        <v>264</v>
      </c>
      <c r="G279" t="s">
        <v>265</v>
      </c>
    </row>
    <row r="280" spans="1:7" x14ac:dyDescent="0.2">
      <c r="A280" s="7" t="s">
        <v>757</v>
      </c>
      <c r="B280" s="7" t="s">
        <v>758</v>
      </c>
      <c r="C280" s="8"/>
      <c r="F280" t="s">
        <v>676</v>
      </c>
      <c r="G280" t="s">
        <v>677</v>
      </c>
    </row>
    <row r="281" spans="1:7" x14ac:dyDescent="0.2">
      <c r="A281" s="7" t="s">
        <v>759</v>
      </c>
      <c r="B281" s="7" t="s">
        <v>760</v>
      </c>
      <c r="C281" s="8"/>
      <c r="F281" t="s">
        <v>678</v>
      </c>
      <c r="G281" t="s">
        <v>679</v>
      </c>
    </row>
    <row r="282" spans="1:7" x14ac:dyDescent="0.2">
      <c r="A282" s="7" t="s">
        <v>144</v>
      </c>
      <c r="B282" s="7" t="s">
        <v>145</v>
      </c>
      <c r="C282" s="8"/>
      <c r="F282" t="s">
        <v>348</v>
      </c>
      <c r="G282" t="s">
        <v>311</v>
      </c>
    </row>
    <row r="283" spans="1:7" x14ac:dyDescent="0.2">
      <c r="A283" s="7" t="s">
        <v>761</v>
      </c>
      <c r="B283" s="7" t="s">
        <v>762</v>
      </c>
      <c r="C283" s="8"/>
      <c r="F283" t="s">
        <v>680</v>
      </c>
      <c r="G283" t="s">
        <v>681</v>
      </c>
    </row>
    <row r="284" spans="1:7" x14ac:dyDescent="0.2">
      <c r="A284" s="7" t="s">
        <v>763</v>
      </c>
      <c r="B284" s="7" t="s">
        <v>764</v>
      </c>
      <c r="C284" s="8"/>
      <c r="F284" t="s">
        <v>266</v>
      </c>
      <c r="G284" t="s">
        <v>682</v>
      </c>
    </row>
    <row r="285" spans="1:7" x14ac:dyDescent="0.2">
      <c r="A285" s="7" t="s">
        <v>289</v>
      </c>
      <c r="B285" s="7" t="s">
        <v>290</v>
      </c>
      <c r="C285" s="8"/>
      <c r="F285" t="s">
        <v>683</v>
      </c>
      <c r="G285" t="s">
        <v>684</v>
      </c>
    </row>
    <row r="286" spans="1:7" x14ac:dyDescent="0.2">
      <c r="A286" s="7" t="s">
        <v>765</v>
      </c>
      <c r="B286" s="7" t="s">
        <v>766</v>
      </c>
      <c r="C286" s="8"/>
      <c r="F286" t="s">
        <v>267</v>
      </c>
      <c r="G286" t="s">
        <v>268</v>
      </c>
    </row>
    <row r="287" spans="1:7" x14ac:dyDescent="0.2">
      <c r="A287" s="7" t="s">
        <v>767</v>
      </c>
      <c r="B287" s="7" t="s">
        <v>768</v>
      </c>
      <c r="C287" s="8"/>
      <c r="F287" t="s">
        <v>350</v>
      </c>
      <c r="G287" t="s">
        <v>310</v>
      </c>
    </row>
    <row r="288" spans="1:7" x14ac:dyDescent="0.2">
      <c r="A288" s="7" t="s">
        <v>769</v>
      </c>
      <c r="B288" s="7" t="s">
        <v>770</v>
      </c>
      <c r="C288" s="8"/>
      <c r="F288" t="s">
        <v>269</v>
      </c>
      <c r="G288" t="s">
        <v>270</v>
      </c>
    </row>
    <row r="289" spans="1:7" x14ac:dyDescent="0.2">
      <c r="A289" s="7" t="s">
        <v>771</v>
      </c>
      <c r="B289" s="7" t="s">
        <v>772</v>
      </c>
      <c r="C289" s="8"/>
      <c r="F289" t="s">
        <v>685</v>
      </c>
      <c r="G289" t="s">
        <v>686</v>
      </c>
    </row>
    <row r="290" spans="1:7" x14ac:dyDescent="0.2">
      <c r="A290" s="7" t="s">
        <v>773</v>
      </c>
      <c r="B290" s="7" t="s">
        <v>774</v>
      </c>
      <c r="C290" s="8"/>
      <c r="F290" t="s">
        <v>107</v>
      </c>
      <c r="G290" t="s">
        <v>16</v>
      </c>
    </row>
    <row r="291" spans="1:7" x14ac:dyDescent="0.2">
      <c r="A291" s="7" t="s">
        <v>775</v>
      </c>
      <c r="B291" s="7" t="s">
        <v>217</v>
      </c>
      <c r="C291" s="8"/>
      <c r="F291" t="s">
        <v>687</v>
      </c>
      <c r="G291" t="s">
        <v>688</v>
      </c>
    </row>
    <row r="292" spans="1:7" x14ac:dyDescent="0.2">
      <c r="A292" s="7" t="s">
        <v>776</v>
      </c>
      <c r="B292" s="7" t="s">
        <v>777</v>
      </c>
      <c r="C292" s="8"/>
      <c r="F292" t="s">
        <v>689</v>
      </c>
      <c r="G292" t="s">
        <v>690</v>
      </c>
    </row>
    <row r="293" spans="1:7" x14ac:dyDescent="0.2">
      <c r="A293" s="7" t="s">
        <v>778</v>
      </c>
      <c r="B293" s="7" t="s">
        <v>68</v>
      </c>
      <c r="C293" s="8"/>
      <c r="F293" t="s">
        <v>351</v>
      </c>
      <c r="G293" t="s">
        <v>352</v>
      </c>
    </row>
    <row r="294" spans="1:7" x14ac:dyDescent="0.2">
      <c r="A294" s="7" t="s">
        <v>779</v>
      </c>
      <c r="B294" s="7" t="s">
        <v>14</v>
      </c>
      <c r="C294" s="8"/>
      <c r="F294" t="s">
        <v>691</v>
      </c>
      <c r="G294" t="s">
        <v>692</v>
      </c>
    </row>
    <row r="295" spans="1:7" x14ac:dyDescent="0.2">
      <c r="A295" s="7" t="s">
        <v>780</v>
      </c>
      <c r="B295" s="7" t="s">
        <v>7</v>
      </c>
      <c r="C295" s="8"/>
      <c r="F295" t="s">
        <v>693</v>
      </c>
      <c r="G295" t="s">
        <v>694</v>
      </c>
    </row>
    <row r="296" spans="1:7" x14ac:dyDescent="0.2">
      <c r="A296" s="7" t="s">
        <v>781</v>
      </c>
      <c r="B296" s="7" t="s">
        <v>782</v>
      </c>
      <c r="C296" s="8"/>
      <c r="F296" t="s">
        <v>695</v>
      </c>
      <c r="G296" t="s">
        <v>696</v>
      </c>
    </row>
    <row r="297" spans="1:7" x14ac:dyDescent="0.2">
      <c r="A297" s="7" t="s">
        <v>783</v>
      </c>
      <c r="B297" s="7" t="s">
        <v>784</v>
      </c>
      <c r="C297" s="8"/>
      <c r="F297" t="s">
        <v>697</v>
      </c>
      <c r="G297" t="s">
        <v>698</v>
      </c>
    </row>
    <row r="298" spans="1:7" x14ac:dyDescent="0.2">
      <c r="A298" s="7" t="s">
        <v>785</v>
      </c>
      <c r="B298" s="7" t="s">
        <v>282</v>
      </c>
      <c r="C298" s="8"/>
      <c r="F298" t="s">
        <v>907</v>
      </c>
      <c r="G298" t="s">
        <v>908</v>
      </c>
    </row>
    <row r="299" spans="1:7" x14ac:dyDescent="0.2">
      <c r="A299" s="7" t="s">
        <v>786</v>
      </c>
      <c r="B299" s="7" t="s">
        <v>303</v>
      </c>
      <c r="C299" s="8"/>
      <c r="F299" t="s">
        <v>909</v>
      </c>
      <c r="G299" t="s">
        <v>910</v>
      </c>
    </row>
    <row r="300" spans="1:7" x14ac:dyDescent="0.2">
      <c r="A300" s="7" t="s">
        <v>787</v>
      </c>
      <c r="B300" s="7" t="s">
        <v>788</v>
      </c>
      <c r="C300" s="8"/>
      <c r="F300" t="s">
        <v>911</v>
      </c>
      <c r="G300" t="s">
        <v>912</v>
      </c>
    </row>
    <row r="301" spans="1:7" x14ac:dyDescent="0.2">
      <c r="A301" s="7" t="s">
        <v>789</v>
      </c>
      <c r="B301" s="7" t="s">
        <v>790</v>
      </c>
      <c r="C301" s="8"/>
      <c r="F301" t="s">
        <v>108</v>
      </c>
      <c r="G301" t="s">
        <v>699</v>
      </c>
    </row>
    <row r="302" spans="1:7" x14ac:dyDescent="0.2">
      <c r="A302" s="7" t="s">
        <v>791</v>
      </c>
      <c r="B302" s="7" t="s">
        <v>792</v>
      </c>
      <c r="C302" s="8"/>
      <c r="F302" t="s">
        <v>700</v>
      </c>
      <c r="G302" t="s">
        <v>701</v>
      </c>
    </row>
    <row r="303" spans="1:7" x14ac:dyDescent="0.2">
      <c r="A303" s="7" t="s">
        <v>793</v>
      </c>
      <c r="B303" s="7" t="s">
        <v>223</v>
      </c>
      <c r="C303" s="8"/>
      <c r="F303" t="s">
        <v>109</v>
      </c>
      <c r="G303" t="s">
        <v>702</v>
      </c>
    </row>
    <row r="304" spans="1:7" x14ac:dyDescent="0.2">
      <c r="A304" s="7" t="s">
        <v>794</v>
      </c>
      <c r="B304" s="7" t="s">
        <v>795</v>
      </c>
      <c r="C304" s="8"/>
      <c r="F304" t="s">
        <v>703</v>
      </c>
      <c r="G304" t="s">
        <v>704</v>
      </c>
    </row>
    <row r="305" spans="1:7" x14ac:dyDescent="0.2">
      <c r="A305" s="7" t="s">
        <v>796</v>
      </c>
      <c r="B305" s="7" t="s">
        <v>797</v>
      </c>
      <c r="C305" s="8"/>
      <c r="F305" t="s">
        <v>271</v>
      </c>
      <c r="G305" t="s">
        <v>705</v>
      </c>
    </row>
    <row r="306" spans="1:7" x14ac:dyDescent="0.2">
      <c r="A306" s="7" t="s">
        <v>798</v>
      </c>
      <c r="B306" s="7" t="s">
        <v>799</v>
      </c>
      <c r="C306" s="8"/>
      <c r="F306" t="s">
        <v>353</v>
      </c>
      <c r="G306" t="s">
        <v>706</v>
      </c>
    </row>
    <row r="307" spans="1:7" x14ac:dyDescent="0.2">
      <c r="A307" s="7" t="s">
        <v>800</v>
      </c>
      <c r="B307" s="7" t="s">
        <v>134</v>
      </c>
      <c r="C307" s="8"/>
      <c r="F307" t="s">
        <v>707</v>
      </c>
      <c r="G307" t="s">
        <v>708</v>
      </c>
    </row>
    <row r="308" spans="1:7" x14ac:dyDescent="0.2">
      <c r="A308" s="7" t="s">
        <v>801</v>
      </c>
      <c r="B308" s="7" t="s">
        <v>305</v>
      </c>
      <c r="C308" s="8"/>
      <c r="F308" t="s">
        <v>354</v>
      </c>
      <c r="G308" t="s">
        <v>709</v>
      </c>
    </row>
    <row r="309" spans="1:7" x14ac:dyDescent="0.2">
      <c r="A309" s="7" t="s">
        <v>802</v>
      </c>
      <c r="B309" s="7" t="s">
        <v>263</v>
      </c>
      <c r="C309" s="8"/>
      <c r="F309" t="s">
        <v>110</v>
      </c>
      <c r="G309" t="s">
        <v>710</v>
      </c>
    </row>
    <row r="310" spans="1:7" x14ac:dyDescent="0.2">
      <c r="A310" s="7" t="s">
        <v>803</v>
      </c>
      <c r="B310" s="7" t="s">
        <v>222</v>
      </c>
      <c r="C310" s="8"/>
      <c r="F310" t="s">
        <v>111</v>
      </c>
      <c r="G310" t="s">
        <v>112</v>
      </c>
    </row>
    <row r="311" spans="1:7" x14ac:dyDescent="0.2">
      <c r="A311" s="7" t="s">
        <v>804</v>
      </c>
      <c r="B311" s="7" t="s">
        <v>805</v>
      </c>
      <c r="C311" s="8"/>
      <c r="F311" t="s">
        <v>711</v>
      </c>
      <c r="G311" t="s">
        <v>712</v>
      </c>
    </row>
    <row r="312" spans="1:7" x14ac:dyDescent="0.2">
      <c r="A312" s="7" t="s">
        <v>806</v>
      </c>
      <c r="B312" s="7" t="s">
        <v>807</v>
      </c>
      <c r="C312" s="8"/>
      <c r="F312" t="s">
        <v>913</v>
      </c>
      <c r="G312" t="s">
        <v>209</v>
      </c>
    </row>
    <row r="313" spans="1:7" x14ac:dyDescent="0.2">
      <c r="A313" s="7" t="s">
        <v>808</v>
      </c>
      <c r="B313" s="7" t="s">
        <v>809</v>
      </c>
      <c r="C313" s="8"/>
      <c r="F313" t="s">
        <v>113</v>
      </c>
      <c r="G313" t="s">
        <v>114</v>
      </c>
    </row>
    <row r="314" spans="1:7" x14ac:dyDescent="0.2">
      <c r="A314" s="7" t="s">
        <v>810</v>
      </c>
      <c r="B314" s="7" t="s">
        <v>386</v>
      </c>
      <c r="C314" s="8"/>
      <c r="F314" t="s">
        <v>210</v>
      </c>
      <c r="G314" t="s">
        <v>914</v>
      </c>
    </row>
    <row r="315" spans="1:7" x14ac:dyDescent="0.2">
      <c r="A315" s="7" t="s">
        <v>811</v>
      </c>
      <c r="B315" s="7" t="s">
        <v>304</v>
      </c>
      <c r="C315" s="8"/>
      <c r="F315" t="s">
        <v>272</v>
      </c>
      <c r="G315" t="s">
        <v>220</v>
      </c>
    </row>
    <row r="316" spans="1:7" x14ac:dyDescent="0.2">
      <c r="A316" s="7" t="s">
        <v>812</v>
      </c>
      <c r="B316" s="7" t="s">
        <v>813</v>
      </c>
      <c r="C316" s="8"/>
      <c r="F316" t="s">
        <v>382</v>
      </c>
      <c r="G316" t="s">
        <v>383</v>
      </c>
    </row>
    <row r="317" spans="1:7" x14ac:dyDescent="0.2">
      <c r="A317" s="7" t="s">
        <v>814</v>
      </c>
      <c r="B317" s="7" t="s">
        <v>815</v>
      </c>
      <c r="C317" s="8"/>
      <c r="F317" t="s">
        <v>915</v>
      </c>
      <c r="G317" t="s">
        <v>916</v>
      </c>
    </row>
    <row r="318" spans="1:7" x14ac:dyDescent="0.2">
      <c r="A318" s="7" t="s">
        <v>816</v>
      </c>
      <c r="B318" s="7" t="s">
        <v>225</v>
      </c>
      <c r="C318" s="8"/>
      <c r="F318" t="s">
        <v>713</v>
      </c>
      <c r="G318" t="s">
        <v>714</v>
      </c>
    </row>
    <row r="319" spans="1:7" x14ac:dyDescent="0.2">
      <c r="A319" s="7" t="s">
        <v>817</v>
      </c>
      <c r="B319" s="7" t="s">
        <v>818</v>
      </c>
      <c r="C319" s="8"/>
      <c r="F319" t="s">
        <v>211</v>
      </c>
      <c r="G319" t="s">
        <v>917</v>
      </c>
    </row>
    <row r="320" spans="1:7" x14ac:dyDescent="0.2">
      <c r="A320" s="7" t="s">
        <v>819</v>
      </c>
      <c r="B320" s="7" t="s">
        <v>820</v>
      </c>
      <c r="C320" s="8"/>
      <c r="F320" t="s">
        <v>918</v>
      </c>
      <c r="G320" t="s">
        <v>919</v>
      </c>
    </row>
    <row r="321" spans="1:7" x14ac:dyDescent="0.2">
      <c r="A321" s="7" t="s">
        <v>821</v>
      </c>
      <c r="B321" s="7" t="s">
        <v>822</v>
      </c>
      <c r="C321" s="8"/>
      <c r="F321" t="s">
        <v>212</v>
      </c>
      <c r="G321" t="s">
        <v>213</v>
      </c>
    </row>
    <row r="322" spans="1:7" x14ac:dyDescent="0.2">
      <c r="A322" s="7" t="s">
        <v>823</v>
      </c>
      <c r="B322" s="7" t="s">
        <v>824</v>
      </c>
      <c r="C322" s="8"/>
      <c r="F322" t="s">
        <v>920</v>
      </c>
      <c r="G322" t="s">
        <v>921</v>
      </c>
    </row>
    <row r="323" spans="1:7" x14ac:dyDescent="0.2">
      <c r="A323" s="7" t="s">
        <v>825</v>
      </c>
      <c r="B323" s="7" t="s">
        <v>235</v>
      </c>
      <c r="C323" s="8"/>
      <c r="F323" t="s">
        <v>117</v>
      </c>
      <c r="G323" t="s">
        <v>18</v>
      </c>
    </row>
    <row r="324" spans="1:7" x14ac:dyDescent="0.2">
      <c r="A324" s="7" t="s">
        <v>826</v>
      </c>
      <c r="B324" s="7" t="s">
        <v>827</v>
      </c>
      <c r="C324" s="8"/>
      <c r="F324" t="s">
        <v>274</v>
      </c>
      <c r="G324" t="s">
        <v>715</v>
      </c>
    </row>
    <row r="325" spans="1:7" x14ac:dyDescent="0.2">
      <c r="A325" s="7" t="s">
        <v>828</v>
      </c>
      <c r="B325" s="7" t="s">
        <v>829</v>
      </c>
      <c r="C325" s="8"/>
      <c r="F325" t="s">
        <v>118</v>
      </c>
      <c r="G325" t="s">
        <v>716</v>
      </c>
    </row>
    <row r="326" spans="1:7" x14ac:dyDescent="0.2">
      <c r="A326" s="7" t="s">
        <v>830</v>
      </c>
      <c r="B326" s="7" t="s">
        <v>21</v>
      </c>
      <c r="C326" s="8"/>
      <c r="F326" t="s">
        <v>119</v>
      </c>
      <c r="G326" t="s">
        <v>717</v>
      </c>
    </row>
    <row r="327" spans="1:7" x14ac:dyDescent="0.2">
      <c r="A327" s="7" t="s">
        <v>831</v>
      </c>
      <c r="B327" s="7" t="s">
        <v>832</v>
      </c>
      <c r="C327" s="8"/>
      <c r="F327" t="s">
        <v>275</v>
      </c>
      <c r="G327" t="s">
        <v>718</v>
      </c>
    </row>
    <row r="328" spans="1:7" x14ac:dyDescent="0.2">
      <c r="A328" s="7" t="s">
        <v>833</v>
      </c>
      <c r="B328" s="7" t="s">
        <v>834</v>
      </c>
      <c r="C328" s="8"/>
      <c r="F328" t="s">
        <v>719</v>
      </c>
      <c r="G328" t="s">
        <v>720</v>
      </c>
    </row>
    <row r="329" spans="1:7" x14ac:dyDescent="0.2">
      <c r="A329" s="7" t="s">
        <v>835</v>
      </c>
      <c r="B329" s="7" t="s">
        <v>836</v>
      </c>
      <c r="C329" s="8"/>
      <c r="F329" t="s">
        <v>120</v>
      </c>
      <c r="G329" t="s">
        <v>721</v>
      </c>
    </row>
    <row r="330" spans="1:7" x14ac:dyDescent="0.2">
      <c r="F330" t="s">
        <v>121</v>
      </c>
      <c r="G330" t="s">
        <v>17</v>
      </c>
    </row>
    <row r="331" spans="1:7" x14ac:dyDescent="0.2">
      <c r="F331" t="s">
        <v>122</v>
      </c>
      <c r="G331" t="s">
        <v>123</v>
      </c>
    </row>
    <row r="332" spans="1:7" x14ac:dyDescent="0.2">
      <c r="F332" t="s">
        <v>722</v>
      </c>
      <c r="G332" t="s">
        <v>723</v>
      </c>
    </row>
    <row r="333" spans="1:7" x14ac:dyDescent="0.2">
      <c r="F333" t="s">
        <v>724</v>
      </c>
      <c r="G333" t="s">
        <v>725</v>
      </c>
    </row>
    <row r="334" spans="1:7" x14ac:dyDescent="0.2">
      <c r="F334" t="s">
        <v>124</v>
      </c>
      <c r="G334" t="s">
        <v>125</v>
      </c>
    </row>
    <row r="335" spans="1:7" x14ac:dyDescent="0.2">
      <c r="F335" t="s">
        <v>279</v>
      </c>
      <c r="G335" t="s">
        <v>280</v>
      </c>
    </row>
    <row r="336" spans="1:7" x14ac:dyDescent="0.2">
      <c r="F336" t="s">
        <v>356</v>
      </c>
      <c r="G336" t="s">
        <v>357</v>
      </c>
    </row>
    <row r="337" spans="6:7" x14ac:dyDescent="0.2">
      <c r="F337" t="s">
        <v>726</v>
      </c>
      <c r="G337" t="s">
        <v>727</v>
      </c>
    </row>
    <row r="338" spans="6:7" x14ac:dyDescent="0.2">
      <c r="F338" t="s">
        <v>728</v>
      </c>
      <c r="G338" t="s">
        <v>729</v>
      </c>
    </row>
    <row r="339" spans="6:7" x14ac:dyDescent="0.2">
      <c r="F339" t="s">
        <v>358</v>
      </c>
      <c r="G339" t="s">
        <v>359</v>
      </c>
    </row>
    <row r="340" spans="6:7" x14ac:dyDescent="0.2">
      <c r="F340" t="s">
        <v>922</v>
      </c>
      <c r="G340" t="s">
        <v>731</v>
      </c>
    </row>
    <row r="341" spans="6:7" x14ac:dyDescent="0.2">
      <c r="F341" t="s">
        <v>126</v>
      </c>
      <c r="G341" t="s">
        <v>732</v>
      </c>
    </row>
    <row r="342" spans="6:7" x14ac:dyDescent="0.2">
      <c r="F342" t="s">
        <v>733</v>
      </c>
      <c r="G342" t="s">
        <v>734</v>
      </c>
    </row>
    <row r="343" spans="6:7" x14ac:dyDescent="0.2">
      <c r="F343" t="s">
        <v>735</v>
      </c>
      <c r="G343" t="s">
        <v>736</v>
      </c>
    </row>
    <row r="344" spans="6:7" x14ac:dyDescent="0.2">
      <c r="F344" t="s">
        <v>127</v>
      </c>
      <c r="G344" t="s">
        <v>737</v>
      </c>
    </row>
    <row r="345" spans="6:7" x14ac:dyDescent="0.2">
      <c r="F345" t="s">
        <v>360</v>
      </c>
      <c r="G345" t="s">
        <v>361</v>
      </c>
    </row>
    <row r="346" spans="6:7" x14ac:dyDescent="0.2">
      <c r="F346" t="s">
        <v>738</v>
      </c>
      <c r="G346" t="s">
        <v>739</v>
      </c>
    </row>
    <row r="347" spans="6:7" x14ac:dyDescent="0.2">
      <c r="F347" t="s">
        <v>389</v>
      </c>
      <c r="G347" t="s">
        <v>740</v>
      </c>
    </row>
    <row r="348" spans="6:7" x14ac:dyDescent="0.2">
      <c r="F348" t="s">
        <v>741</v>
      </c>
      <c r="G348" t="s">
        <v>742</v>
      </c>
    </row>
    <row r="349" spans="6:7" x14ac:dyDescent="0.2">
      <c r="F349" t="s">
        <v>743</v>
      </c>
      <c r="G349" t="s">
        <v>744</v>
      </c>
    </row>
    <row r="350" spans="6:7" x14ac:dyDescent="0.2">
      <c r="F350" t="s">
        <v>745</v>
      </c>
      <c r="G350" t="s">
        <v>746</v>
      </c>
    </row>
    <row r="351" spans="6:7" x14ac:dyDescent="0.2">
      <c r="F351" t="s">
        <v>362</v>
      </c>
      <c r="G351" t="s">
        <v>314</v>
      </c>
    </row>
    <row r="352" spans="6:7" x14ac:dyDescent="0.2">
      <c r="F352" t="s">
        <v>128</v>
      </c>
      <c r="G352" t="s">
        <v>129</v>
      </c>
    </row>
    <row r="353" spans="6:7" x14ac:dyDescent="0.2">
      <c r="F353" t="s">
        <v>923</v>
      </c>
      <c r="G353" t="s">
        <v>799</v>
      </c>
    </row>
    <row r="354" spans="6:7" x14ac:dyDescent="0.2">
      <c r="F354" t="s">
        <v>215</v>
      </c>
      <c r="G354" t="s">
        <v>154</v>
      </c>
    </row>
    <row r="355" spans="6:7" x14ac:dyDescent="0.2">
      <c r="F355" t="s">
        <v>747</v>
      </c>
      <c r="G355" t="s">
        <v>748</v>
      </c>
    </row>
    <row r="356" spans="6:7" x14ac:dyDescent="0.2">
      <c r="F356" t="s">
        <v>363</v>
      </c>
      <c r="G356" t="s">
        <v>313</v>
      </c>
    </row>
    <row r="357" spans="6:7" x14ac:dyDescent="0.2">
      <c r="F357" t="s">
        <v>749</v>
      </c>
      <c r="G357" t="s">
        <v>140</v>
      </c>
    </row>
    <row r="358" spans="6:7" x14ac:dyDescent="0.2">
      <c r="F358" t="s">
        <v>364</v>
      </c>
      <c r="G358" t="s">
        <v>142</v>
      </c>
    </row>
    <row r="359" spans="6:7" x14ac:dyDescent="0.2">
      <c r="F359" t="s">
        <v>750</v>
      </c>
      <c r="G359" t="s">
        <v>751</v>
      </c>
    </row>
    <row r="360" spans="6:7" x14ac:dyDescent="0.2">
      <c r="F360" t="s">
        <v>143</v>
      </c>
      <c r="G360" t="s">
        <v>752</v>
      </c>
    </row>
    <row r="361" spans="6:7" x14ac:dyDescent="0.2">
      <c r="F361" t="s">
        <v>753</v>
      </c>
      <c r="G361" t="s">
        <v>754</v>
      </c>
    </row>
    <row r="362" spans="6:7" x14ac:dyDescent="0.2">
      <c r="F362" t="s">
        <v>755</v>
      </c>
      <c r="G362" t="s">
        <v>756</v>
      </c>
    </row>
    <row r="363" spans="6:7" x14ac:dyDescent="0.2">
      <c r="F363" t="s">
        <v>924</v>
      </c>
      <c r="G363" t="s">
        <v>818</v>
      </c>
    </row>
    <row r="364" spans="6:7" x14ac:dyDescent="0.2">
      <c r="F364" t="s">
        <v>925</v>
      </c>
      <c r="G364" t="s">
        <v>242</v>
      </c>
    </row>
    <row r="365" spans="6:7" x14ac:dyDescent="0.2">
      <c r="F365" t="s">
        <v>367</v>
      </c>
      <c r="G365" t="s">
        <v>306</v>
      </c>
    </row>
    <row r="366" spans="6:7" x14ac:dyDescent="0.2">
      <c r="F366" t="s">
        <v>757</v>
      </c>
      <c r="G366" t="s">
        <v>758</v>
      </c>
    </row>
    <row r="367" spans="6:7" x14ac:dyDescent="0.2">
      <c r="F367" t="s">
        <v>759</v>
      </c>
      <c r="G367" t="s">
        <v>760</v>
      </c>
    </row>
    <row r="368" spans="6:7" x14ac:dyDescent="0.2">
      <c r="F368" t="s">
        <v>144</v>
      </c>
      <c r="G368" t="s">
        <v>145</v>
      </c>
    </row>
    <row r="369" spans="6:7" x14ac:dyDescent="0.2">
      <c r="F369" t="s">
        <v>761</v>
      </c>
      <c r="G369" t="s">
        <v>762</v>
      </c>
    </row>
    <row r="370" spans="6:7" x14ac:dyDescent="0.2">
      <c r="F370" t="s">
        <v>926</v>
      </c>
      <c r="G370" t="s">
        <v>927</v>
      </c>
    </row>
    <row r="371" spans="6:7" x14ac:dyDescent="0.2">
      <c r="F371" t="s">
        <v>763</v>
      </c>
      <c r="G371" t="s">
        <v>764</v>
      </c>
    </row>
    <row r="372" spans="6:7" x14ac:dyDescent="0.2">
      <c r="F372" t="s">
        <v>928</v>
      </c>
      <c r="G372" t="s">
        <v>929</v>
      </c>
    </row>
    <row r="373" spans="6:7" x14ac:dyDescent="0.2">
      <c r="F373" t="s">
        <v>289</v>
      </c>
      <c r="G373" t="s">
        <v>290</v>
      </c>
    </row>
    <row r="374" spans="6:7" x14ac:dyDescent="0.2">
      <c r="F374" t="s">
        <v>930</v>
      </c>
      <c r="G374" t="s">
        <v>931</v>
      </c>
    </row>
    <row r="375" spans="6:7" x14ac:dyDescent="0.2">
      <c r="F375" t="s">
        <v>932</v>
      </c>
      <c r="G375" t="s">
        <v>933</v>
      </c>
    </row>
    <row r="376" spans="6:7" x14ac:dyDescent="0.2">
      <c r="F376" t="s">
        <v>934</v>
      </c>
      <c r="G376" t="s">
        <v>935</v>
      </c>
    </row>
    <row r="377" spans="6:7" x14ac:dyDescent="0.2">
      <c r="F377" t="s">
        <v>765</v>
      </c>
      <c r="G377" t="s">
        <v>766</v>
      </c>
    </row>
    <row r="378" spans="6:7" x14ac:dyDescent="0.2">
      <c r="F378" t="s">
        <v>936</v>
      </c>
      <c r="G378" t="s">
        <v>937</v>
      </c>
    </row>
    <row r="379" spans="6:7" x14ac:dyDescent="0.2">
      <c r="F379" t="s">
        <v>767</v>
      </c>
      <c r="G379" t="s">
        <v>768</v>
      </c>
    </row>
    <row r="380" spans="6:7" x14ac:dyDescent="0.2">
      <c r="F380" t="s">
        <v>769</v>
      </c>
      <c r="G380" t="s">
        <v>770</v>
      </c>
    </row>
    <row r="381" spans="6:7" x14ac:dyDescent="0.2">
      <c r="F381" t="s">
        <v>771</v>
      </c>
      <c r="G381" t="s">
        <v>772</v>
      </c>
    </row>
    <row r="382" spans="6:7" x14ac:dyDescent="0.2">
      <c r="F382" t="s">
        <v>773</v>
      </c>
      <c r="G382" t="s">
        <v>774</v>
      </c>
    </row>
    <row r="383" spans="6:7" x14ac:dyDescent="0.2">
      <c r="F383" t="s">
        <v>775</v>
      </c>
      <c r="G383" t="s">
        <v>217</v>
      </c>
    </row>
    <row r="384" spans="6:7" x14ac:dyDescent="0.2">
      <c r="F384" t="s">
        <v>776</v>
      </c>
      <c r="G384" t="s">
        <v>777</v>
      </c>
    </row>
    <row r="385" spans="6:7" x14ac:dyDescent="0.2">
      <c r="F385" t="s">
        <v>778</v>
      </c>
      <c r="G385" t="s">
        <v>68</v>
      </c>
    </row>
    <row r="386" spans="6:7" x14ac:dyDescent="0.2">
      <c r="F386" t="s">
        <v>779</v>
      </c>
      <c r="G386" t="s">
        <v>14</v>
      </c>
    </row>
    <row r="387" spans="6:7" x14ac:dyDescent="0.2">
      <c r="F387" t="s">
        <v>780</v>
      </c>
      <c r="G387" t="s">
        <v>7</v>
      </c>
    </row>
    <row r="388" spans="6:7" x14ac:dyDescent="0.2">
      <c r="F388" t="s">
        <v>781</v>
      </c>
      <c r="G388" t="s">
        <v>782</v>
      </c>
    </row>
    <row r="389" spans="6:7" x14ac:dyDescent="0.2">
      <c r="F389" t="s">
        <v>783</v>
      </c>
      <c r="G389" t="s">
        <v>784</v>
      </c>
    </row>
    <row r="390" spans="6:7" x14ac:dyDescent="0.2">
      <c r="F390" t="s">
        <v>785</v>
      </c>
      <c r="G390" t="s">
        <v>282</v>
      </c>
    </row>
    <row r="391" spans="6:7" x14ac:dyDescent="0.2">
      <c r="F391" t="s">
        <v>786</v>
      </c>
      <c r="G391" t="s">
        <v>303</v>
      </c>
    </row>
    <row r="392" spans="6:7" x14ac:dyDescent="0.2">
      <c r="F392" t="s">
        <v>787</v>
      </c>
      <c r="G392" t="s">
        <v>788</v>
      </c>
    </row>
    <row r="393" spans="6:7" x14ac:dyDescent="0.2">
      <c r="F393" t="s">
        <v>789</v>
      </c>
      <c r="G393" t="s">
        <v>790</v>
      </c>
    </row>
    <row r="394" spans="6:7" x14ac:dyDescent="0.2">
      <c r="F394" t="s">
        <v>791</v>
      </c>
      <c r="G394" t="s">
        <v>792</v>
      </c>
    </row>
    <row r="395" spans="6:7" x14ac:dyDescent="0.2">
      <c r="F395" t="s">
        <v>793</v>
      </c>
      <c r="G395" t="s">
        <v>223</v>
      </c>
    </row>
    <row r="396" spans="6:7" x14ac:dyDescent="0.2">
      <c r="F396" t="s">
        <v>794</v>
      </c>
      <c r="G396" t="s">
        <v>795</v>
      </c>
    </row>
    <row r="397" spans="6:7" x14ac:dyDescent="0.2">
      <c r="F397" t="s">
        <v>796</v>
      </c>
      <c r="G397" t="s">
        <v>797</v>
      </c>
    </row>
    <row r="398" spans="6:7" x14ac:dyDescent="0.2">
      <c r="F398" t="s">
        <v>800</v>
      </c>
      <c r="G398" t="s">
        <v>134</v>
      </c>
    </row>
    <row r="399" spans="6:7" x14ac:dyDescent="0.2">
      <c r="F399" t="s">
        <v>801</v>
      </c>
      <c r="G399" t="s">
        <v>305</v>
      </c>
    </row>
    <row r="400" spans="6:7" x14ac:dyDescent="0.2">
      <c r="F400" t="s">
        <v>938</v>
      </c>
      <c r="G400" t="s">
        <v>214</v>
      </c>
    </row>
    <row r="401" spans="6:7" x14ac:dyDescent="0.2">
      <c r="F401" t="s">
        <v>802</v>
      </c>
      <c r="G401" t="s">
        <v>263</v>
      </c>
    </row>
    <row r="402" spans="6:7" x14ac:dyDescent="0.2">
      <c r="F402" t="s">
        <v>803</v>
      </c>
      <c r="G402" t="s">
        <v>222</v>
      </c>
    </row>
    <row r="403" spans="6:7" x14ac:dyDescent="0.2">
      <c r="F403" t="s">
        <v>939</v>
      </c>
      <c r="G403" t="s">
        <v>525</v>
      </c>
    </row>
    <row r="404" spans="6:7" x14ac:dyDescent="0.2">
      <c r="F404" t="s">
        <v>804</v>
      </c>
      <c r="G404" t="s">
        <v>805</v>
      </c>
    </row>
    <row r="405" spans="6:7" x14ac:dyDescent="0.2">
      <c r="F405" t="s">
        <v>806</v>
      </c>
      <c r="G405" t="s">
        <v>807</v>
      </c>
    </row>
    <row r="406" spans="6:7" x14ac:dyDescent="0.2">
      <c r="F406" t="s">
        <v>940</v>
      </c>
      <c r="G406" t="s">
        <v>941</v>
      </c>
    </row>
    <row r="407" spans="6:7" x14ac:dyDescent="0.2">
      <c r="F407" t="s">
        <v>808</v>
      </c>
      <c r="G407" t="s">
        <v>809</v>
      </c>
    </row>
    <row r="408" spans="6:7" x14ac:dyDescent="0.2">
      <c r="F408" t="s">
        <v>810</v>
      </c>
      <c r="G408" t="s">
        <v>386</v>
      </c>
    </row>
    <row r="409" spans="6:7" x14ac:dyDescent="0.2">
      <c r="F409" t="s">
        <v>811</v>
      </c>
      <c r="G409" t="s">
        <v>304</v>
      </c>
    </row>
    <row r="410" spans="6:7" x14ac:dyDescent="0.2">
      <c r="F410" t="s">
        <v>812</v>
      </c>
      <c r="G410" t="s">
        <v>813</v>
      </c>
    </row>
    <row r="411" spans="6:7" x14ac:dyDescent="0.2">
      <c r="F411" t="s">
        <v>814</v>
      </c>
      <c r="G411" t="s">
        <v>815</v>
      </c>
    </row>
    <row r="412" spans="6:7" x14ac:dyDescent="0.2">
      <c r="F412" t="s">
        <v>816</v>
      </c>
      <c r="G412" t="s">
        <v>225</v>
      </c>
    </row>
    <row r="413" spans="6:7" x14ac:dyDescent="0.2">
      <c r="F413" t="s">
        <v>819</v>
      </c>
      <c r="G413" t="s">
        <v>820</v>
      </c>
    </row>
    <row r="414" spans="6:7" x14ac:dyDescent="0.2">
      <c r="F414" t="s">
        <v>821</v>
      </c>
      <c r="G414" t="s">
        <v>822</v>
      </c>
    </row>
    <row r="415" spans="6:7" x14ac:dyDescent="0.2">
      <c r="F415" t="s">
        <v>823</v>
      </c>
      <c r="G415" t="s">
        <v>824</v>
      </c>
    </row>
    <row r="416" spans="6:7" x14ac:dyDescent="0.2">
      <c r="F416" t="s">
        <v>825</v>
      </c>
      <c r="G416" t="s">
        <v>235</v>
      </c>
    </row>
    <row r="417" spans="6:7" x14ac:dyDescent="0.2">
      <c r="F417" t="s">
        <v>826</v>
      </c>
      <c r="G417" t="s">
        <v>827</v>
      </c>
    </row>
    <row r="418" spans="6:7" x14ac:dyDescent="0.2">
      <c r="F418" t="s">
        <v>828</v>
      </c>
      <c r="G418" t="s">
        <v>829</v>
      </c>
    </row>
    <row r="419" spans="6:7" x14ac:dyDescent="0.2">
      <c r="F419" t="s">
        <v>830</v>
      </c>
      <c r="G419" t="s">
        <v>21</v>
      </c>
    </row>
    <row r="420" spans="6:7" x14ac:dyDescent="0.2">
      <c r="F420" t="s">
        <v>831</v>
      </c>
      <c r="G420" t="s">
        <v>832</v>
      </c>
    </row>
    <row r="421" spans="6:7" x14ac:dyDescent="0.2">
      <c r="F421" t="s">
        <v>833</v>
      </c>
      <c r="G421" t="s">
        <v>834</v>
      </c>
    </row>
    <row r="422" spans="6:7" x14ac:dyDescent="0.2">
      <c r="F422" t="s">
        <v>835</v>
      </c>
      <c r="G422" t="s">
        <v>836</v>
      </c>
    </row>
    <row r="423" spans="6:7" x14ac:dyDescent="0.2">
      <c r="F423" t="s">
        <v>942</v>
      </c>
      <c r="G423" t="s">
        <v>14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F0C84-0A56-954D-813B-050075614FC2}">
  <dimension ref="C2:G67"/>
  <sheetViews>
    <sheetView zoomScale="125" workbookViewId="0">
      <selection activeCell="C3" sqref="C3"/>
    </sheetView>
  </sheetViews>
  <sheetFormatPr baseColWidth="10" defaultRowHeight="16" x14ac:dyDescent="0.2"/>
  <cols>
    <col min="4" max="4" width="45.83203125" bestFit="1" customWidth="1"/>
    <col min="6" max="6" width="14.83203125" bestFit="1" customWidth="1"/>
    <col min="7" max="7" width="24.83203125" bestFit="1" customWidth="1"/>
  </cols>
  <sheetData>
    <row r="2" spans="3:7" ht="17" thickBot="1" x14ac:dyDescent="0.25"/>
    <row r="3" spans="3:7" x14ac:dyDescent="0.2">
      <c r="C3" s="31" t="s">
        <v>402</v>
      </c>
      <c r="D3" s="31" t="s">
        <v>401</v>
      </c>
      <c r="E3" s="32" t="s">
        <v>405</v>
      </c>
      <c r="F3" s="32" t="s">
        <v>399</v>
      </c>
      <c r="G3" s="33" t="s">
        <v>416</v>
      </c>
    </row>
    <row r="4" spans="3:7" x14ac:dyDescent="0.2">
      <c r="C4" s="15" t="s">
        <v>403</v>
      </c>
      <c r="D4" s="15" t="s">
        <v>1087</v>
      </c>
      <c r="E4" s="16" t="s">
        <v>397</v>
      </c>
      <c r="F4" s="17" t="s">
        <v>1103</v>
      </c>
      <c r="G4" s="18">
        <v>2.8200000000000001E-5</v>
      </c>
    </row>
    <row r="5" spans="3:7" x14ac:dyDescent="0.2">
      <c r="C5" s="15"/>
      <c r="D5" s="15" t="s">
        <v>1917</v>
      </c>
      <c r="E5" s="16" t="s">
        <v>397</v>
      </c>
      <c r="F5" s="17" t="s">
        <v>1103</v>
      </c>
      <c r="G5" s="18">
        <v>1.7799999999999999E-4</v>
      </c>
    </row>
    <row r="6" spans="3:7" x14ac:dyDescent="0.2">
      <c r="C6" s="15"/>
      <c r="D6" s="15" t="s">
        <v>1086</v>
      </c>
      <c r="E6" s="16" t="s">
        <v>397</v>
      </c>
      <c r="F6" s="17" t="s">
        <v>1103</v>
      </c>
      <c r="G6" s="18">
        <v>4.0000000000000002E-4</v>
      </c>
    </row>
    <row r="7" spans="3:7" x14ac:dyDescent="0.2">
      <c r="C7" s="15"/>
      <c r="D7" s="15" t="s">
        <v>1918</v>
      </c>
      <c r="E7" s="16" t="s">
        <v>397</v>
      </c>
      <c r="F7" s="17" t="s">
        <v>1103</v>
      </c>
      <c r="G7" s="18">
        <v>2.1900000000000001E-3</v>
      </c>
    </row>
    <row r="8" spans="3:7" x14ac:dyDescent="0.2">
      <c r="C8" s="15"/>
      <c r="D8" s="15" t="s">
        <v>1088</v>
      </c>
      <c r="E8" s="16" t="s">
        <v>397</v>
      </c>
      <c r="F8" s="17" t="s">
        <v>1103</v>
      </c>
      <c r="G8" s="18">
        <v>3.9500000000000004E-3</v>
      </c>
    </row>
    <row r="9" spans="3:7" x14ac:dyDescent="0.2">
      <c r="C9" s="15"/>
      <c r="D9" s="15" t="s">
        <v>1097</v>
      </c>
      <c r="E9" s="16" t="s">
        <v>397</v>
      </c>
      <c r="F9" s="17" t="s">
        <v>1103</v>
      </c>
      <c r="G9" s="18">
        <v>2.98E-2</v>
      </c>
    </row>
    <row r="10" spans="3:7" x14ac:dyDescent="0.2">
      <c r="C10" s="15"/>
      <c r="D10" s="15" t="s">
        <v>1092</v>
      </c>
      <c r="E10" s="16" t="s">
        <v>397</v>
      </c>
      <c r="F10" s="17" t="s">
        <v>1103</v>
      </c>
      <c r="G10" s="18">
        <v>3.4500000000000003E-2</v>
      </c>
    </row>
    <row r="11" spans="3:7" x14ac:dyDescent="0.2">
      <c r="C11" s="15"/>
      <c r="D11" s="15" t="s">
        <v>1919</v>
      </c>
      <c r="E11" s="16" t="s">
        <v>397</v>
      </c>
      <c r="F11" s="17" t="s">
        <v>1103</v>
      </c>
      <c r="G11" s="18">
        <v>4.02E-2</v>
      </c>
    </row>
    <row r="12" spans="3:7" ht="17" customHeight="1" x14ac:dyDescent="0.2">
      <c r="C12" s="15"/>
      <c r="D12" s="15" t="s">
        <v>413</v>
      </c>
      <c r="E12" s="16" t="s">
        <v>397</v>
      </c>
      <c r="F12" s="17" t="s">
        <v>1103</v>
      </c>
      <c r="G12" s="18">
        <v>4.0500000000000001E-2</v>
      </c>
    </row>
    <row r="13" spans="3:7" ht="17" customHeight="1" x14ac:dyDescent="0.2">
      <c r="C13" s="15"/>
      <c r="D13" s="15" t="s">
        <v>414</v>
      </c>
      <c r="E13" s="16" t="s">
        <v>397</v>
      </c>
      <c r="F13" s="17" t="s">
        <v>1103</v>
      </c>
      <c r="G13" s="18">
        <v>4.4299999999999999E-2</v>
      </c>
    </row>
    <row r="14" spans="3:7" ht="17" customHeight="1" x14ac:dyDescent="0.2">
      <c r="C14" s="15"/>
      <c r="D14" s="15" t="s">
        <v>1920</v>
      </c>
      <c r="E14" s="16" t="s">
        <v>397</v>
      </c>
      <c r="F14" s="17" t="s">
        <v>1103</v>
      </c>
      <c r="G14" s="18">
        <v>4.5100000000000001E-2</v>
      </c>
    </row>
    <row r="15" spans="3:7" ht="17" customHeight="1" x14ac:dyDescent="0.2">
      <c r="C15" s="19" t="s">
        <v>403</v>
      </c>
      <c r="D15" s="19" t="s">
        <v>1085</v>
      </c>
      <c r="E15" s="20" t="s">
        <v>398</v>
      </c>
      <c r="F15" s="21" t="s">
        <v>1103</v>
      </c>
      <c r="G15" s="22">
        <v>1.6799999999999999E-4</v>
      </c>
    </row>
    <row r="16" spans="3:7" ht="17" customHeight="1" x14ac:dyDescent="0.2">
      <c r="C16" s="19"/>
      <c r="D16" s="19" t="s">
        <v>1918</v>
      </c>
      <c r="E16" s="20" t="s">
        <v>398</v>
      </c>
      <c r="F16" s="21" t="s">
        <v>1103</v>
      </c>
      <c r="G16" s="22">
        <v>1.1199999999999999E-3</v>
      </c>
    </row>
    <row r="17" spans="3:7" ht="16" customHeight="1" x14ac:dyDescent="0.2">
      <c r="C17" s="19"/>
      <c r="D17" s="19" t="s">
        <v>1086</v>
      </c>
      <c r="E17" s="20" t="s">
        <v>398</v>
      </c>
      <c r="F17" s="21" t="s">
        <v>1103</v>
      </c>
      <c r="G17" s="22">
        <v>5.2500000000000003E-3</v>
      </c>
    </row>
    <row r="18" spans="3:7" x14ac:dyDescent="0.2">
      <c r="C18" s="23"/>
      <c r="D18" s="39" t="s">
        <v>1088</v>
      </c>
      <c r="E18" s="24" t="s">
        <v>398</v>
      </c>
      <c r="F18" s="25" t="s">
        <v>1103</v>
      </c>
      <c r="G18" s="26">
        <v>4.6100000000000002E-2</v>
      </c>
    </row>
    <row r="19" spans="3:7" x14ac:dyDescent="0.2">
      <c r="C19" s="15" t="s">
        <v>408</v>
      </c>
      <c r="D19" s="15" t="s">
        <v>1085</v>
      </c>
      <c r="E19" s="16" t="s">
        <v>397</v>
      </c>
      <c r="F19" s="17" t="s">
        <v>1103</v>
      </c>
      <c r="G19" s="18">
        <v>8.2199999999999995E-8</v>
      </c>
    </row>
    <row r="20" spans="3:7" x14ac:dyDescent="0.2">
      <c r="C20" s="15"/>
      <c r="D20" s="15" t="s">
        <v>1921</v>
      </c>
      <c r="E20" s="16" t="s">
        <v>397</v>
      </c>
      <c r="F20" s="17" t="s">
        <v>1103</v>
      </c>
      <c r="G20" s="18">
        <v>9.4399999999999994E-6</v>
      </c>
    </row>
    <row r="21" spans="3:7" x14ac:dyDescent="0.2">
      <c r="C21" s="15"/>
      <c r="D21" s="15" t="s">
        <v>1918</v>
      </c>
      <c r="E21" s="16" t="s">
        <v>397</v>
      </c>
      <c r="F21" s="17" t="s">
        <v>1103</v>
      </c>
      <c r="G21" s="18">
        <v>2.2099999999999998E-5</v>
      </c>
    </row>
    <row r="22" spans="3:7" x14ac:dyDescent="0.2">
      <c r="C22" s="15"/>
      <c r="D22" s="15" t="s">
        <v>1088</v>
      </c>
      <c r="E22" s="16" t="s">
        <v>397</v>
      </c>
      <c r="F22" s="17" t="s">
        <v>1103</v>
      </c>
      <c r="G22" s="18">
        <v>6.3700000000000003E-5</v>
      </c>
    </row>
    <row r="23" spans="3:7" x14ac:dyDescent="0.2">
      <c r="C23" s="15"/>
      <c r="D23" s="15" t="s">
        <v>1922</v>
      </c>
      <c r="E23" s="16" t="s">
        <v>397</v>
      </c>
      <c r="F23" s="17" t="s">
        <v>1103</v>
      </c>
      <c r="G23" s="18">
        <v>4.9100000000000001E-4</v>
      </c>
    </row>
    <row r="24" spans="3:7" x14ac:dyDescent="0.2">
      <c r="C24" s="15"/>
      <c r="D24" s="15" t="s">
        <v>1092</v>
      </c>
      <c r="E24" s="16" t="s">
        <v>397</v>
      </c>
      <c r="F24" s="17" t="s">
        <v>1103</v>
      </c>
      <c r="G24" s="18">
        <v>9.8400000000000007E-4</v>
      </c>
    </row>
    <row r="25" spans="3:7" x14ac:dyDescent="0.2">
      <c r="C25" s="15"/>
      <c r="D25" s="15" t="s">
        <v>1923</v>
      </c>
      <c r="E25" s="16" t="s">
        <v>397</v>
      </c>
      <c r="F25" s="17" t="s">
        <v>1103</v>
      </c>
      <c r="G25" s="18">
        <v>1.2800000000000001E-2</v>
      </c>
    </row>
    <row r="26" spans="3:7" x14ac:dyDescent="0.2">
      <c r="C26" s="15"/>
      <c r="D26" s="15" t="s">
        <v>414</v>
      </c>
      <c r="E26" s="16" t="s">
        <v>397</v>
      </c>
      <c r="F26" s="17" t="s">
        <v>1103</v>
      </c>
      <c r="G26" s="18">
        <v>4.1300000000000003E-2</v>
      </c>
    </row>
    <row r="27" spans="3:7" x14ac:dyDescent="0.2">
      <c r="C27" s="15"/>
      <c r="D27" s="15" t="s">
        <v>410</v>
      </c>
      <c r="E27" s="16" t="s">
        <v>397</v>
      </c>
      <c r="F27" s="17" t="s">
        <v>1103</v>
      </c>
      <c r="G27" s="18">
        <v>4.2599999999999999E-2</v>
      </c>
    </row>
    <row r="28" spans="3:7" x14ac:dyDescent="0.2">
      <c r="C28" s="15"/>
      <c r="D28" s="15" t="s">
        <v>409</v>
      </c>
      <c r="E28" s="16" t="s">
        <v>397</v>
      </c>
      <c r="F28" s="17" t="s">
        <v>1103</v>
      </c>
      <c r="G28" s="18">
        <v>4.2599999999999999E-2</v>
      </c>
    </row>
    <row r="29" spans="3:7" x14ac:dyDescent="0.2">
      <c r="C29" s="15"/>
      <c r="D29" s="15" t="s">
        <v>1924</v>
      </c>
      <c r="E29" s="16" t="s">
        <v>397</v>
      </c>
      <c r="F29" s="17" t="s">
        <v>1103</v>
      </c>
      <c r="G29" s="18">
        <v>4.2599999999999999E-2</v>
      </c>
    </row>
    <row r="30" spans="3:7" x14ac:dyDescent="0.2">
      <c r="C30" s="19" t="s">
        <v>408</v>
      </c>
      <c r="D30" s="19" t="s">
        <v>1085</v>
      </c>
      <c r="E30" s="20" t="s">
        <v>398</v>
      </c>
      <c r="F30" s="21" t="s">
        <v>1103</v>
      </c>
      <c r="G30" s="22">
        <v>6.1500000000000004E-7</v>
      </c>
    </row>
    <row r="31" spans="3:7" x14ac:dyDescent="0.2">
      <c r="C31" s="19"/>
      <c r="D31" s="19" t="s">
        <v>1922</v>
      </c>
      <c r="E31" s="20" t="s">
        <v>398</v>
      </c>
      <c r="F31" s="21" t="s">
        <v>1103</v>
      </c>
      <c r="G31" s="22">
        <v>9.5600000000000006E-5</v>
      </c>
    </row>
    <row r="32" spans="3:7" x14ac:dyDescent="0.2">
      <c r="C32" s="19"/>
      <c r="D32" s="19" t="s">
        <v>1921</v>
      </c>
      <c r="E32" s="20" t="s">
        <v>398</v>
      </c>
      <c r="F32" s="21" t="s">
        <v>1103</v>
      </c>
      <c r="G32" s="22">
        <v>1.66E-4</v>
      </c>
    </row>
    <row r="33" spans="3:7" x14ac:dyDescent="0.2">
      <c r="C33" s="19"/>
      <c r="D33" s="19" t="s">
        <v>1918</v>
      </c>
      <c r="E33" s="20" t="s">
        <v>398</v>
      </c>
      <c r="F33" s="21" t="s">
        <v>1103</v>
      </c>
      <c r="G33" s="22">
        <v>1.8699999999999999E-4</v>
      </c>
    </row>
    <row r="34" spans="3:7" x14ac:dyDescent="0.2">
      <c r="C34" s="19"/>
      <c r="D34" s="19" t="s">
        <v>1088</v>
      </c>
      <c r="E34" s="20" t="s">
        <v>398</v>
      </c>
      <c r="F34" s="21" t="s">
        <v>1103</v>
      </c>
      <c r="G34" s="22">
        <v>9.8299999999999993E-4</v>
      </c>
    </row>
    <row r="35" spans="3:7" x14ac:dyDescent="0.2">
      <c r="C35" s="19"/>
      <c r="D35" s="19" t="s">
        <v>1925</v>
      </c>
      <c r="E35" s="20" t="s">
        <v>398</v>
      </c>
      <c r="F35" s="21" t="s">
        <v>1103</v>
      </c>
      <c r="G35" s="22">
        <v>6.7000000000000002E-3</v>
      </c>
    </row>
    <row r="36" spans="3:7" x14ac:dyDescent="0.2">
      <c r="C36" s="23"/>
      <c r="D36" s="23" t="s">
        <v>1092</v>
      </c>
      <c r="E36" s="24" t="s">
        <v>398</v>
      </c>
      <c r="F36" s="25" t="s">
        <v>1103</v>
      </c>
      <c r="G36" s="26">
        <v>1.03E-2</v>
      </c>
    </row>
    <row r="37" spans="3:7" x14ac:dyDescent="0.2">
      <c r="C37" s="15" t="s">
        <v>415</v>
      </c>
      <c r="D37" s="15" t="s">
        <v>1917</v>
      </c>
      <c r="E37" s="16" t="s">
        <v>397</v>
      </c>
      <c r="F37" s="17" t="s">
        <v>1103</v>
      </c>
      <c r="G37" s="18">
        <v>5.6100000000000002E-5</v>
      </c>
    </row>
    <row r="38" spans="3:7" x14ac:dyDescent="0.2">
      <c r="C38" s="15"/>
      <c r="D38" s="15" t="s">
        <v>1096</v>
      </c>
      <c r="E38" s="16" t="s">
        <v>397</v>
      </c>
      <c r="F38" s="17" t="s">
        <v>1103</v>
      </c>
      <c r="G38" s="18">
        <v>1.99E-3</v>
      </c>
    </row>
    <row r="39" spans="3:7" x14ac:dyDescent="0.2">
      <c r="C39" s="15"/>
      <c r="D39" s="15" t="s">
        <v>1926</v>
      </c>
      <c r="E39" s="16" t="s">
        <v>397</v>
      </c>
      <c r="F39" s="17" t="s">
        <v>1103</v>
      </c>
      <c r="G39" s="18">
        <v>2.6199999999999999E-3</v>
      </c>
    </row>
    <row r="40" spans="3:7" x14ac:dyDescent="0.2">
      <c r="C40" s="15"/>
      <c r="D40" s="15" t="s">
        <v>1086</v>
      </c>
      <c r="E40" s="16" t="s">
        <v>397</v>
      </c>
      <c r="F40" s="17" t="s">
        <v>1103</v>
      </c>
      <c r="G40" s="18">
        <v>3.49E-3</v>
      </c>
    </row>
    <row r="41" spans="3:7" x14ac:dyDescent="0.2">
      <c r="C41" s="15"/>
      <c r="D41" s="15" t="s">
        <v>1097</v>
      </c>
      <c r="E41" s="16" t="s">
        <v>397</v>
      </c>
      <c r="F41" s="17" t="s">
        <v>1103</v>
      </c>
      <c r="G41" s="18">
        <v>1.1299999999999999E-2</v>
      </c>
    </row>
    <row r="42" spans="3:7" ht="15" customHeight="1" x14ac:dyDescent="0.2">
      <c r="C42" s="15"/>
      <c r="D42" s="15" t="s">
        <v>411</v>
      </c>
      <c r="E42" s="16" t="s">
        <v>397</v>
      </c>
      <c r="F42" s="17" t="s">
        <v>1103</v>
      </c>
      <c r="G42" s="18">
        <v>2.7E-2</v>
      </c>
    </row>
    <row r="43" spans="3:7" x14ac:dyDescent="0.2">
      <c r="C43" s="15"/>
      <c r="D43" s="15" t="s">
        <v>1092</v>
      </c>
      <c r="E43" s="16" t="s">
        <v>397</v>
      </c>
      <c r="F43" s="17" t="s">
        <v>1103</v>
      </c>
      <c r="G43" s="18">
        <v>2.7E-2</v>
      </c>
    </row>
    <row r="44" spans="3:7" x14ac:dyDescent="0.2">
      <c r="C44" s="19" t="s">
        <v>415</v>
      </c>
      <c r="D44" s="19" t="s">
        <v>1917</v>
      </c>
      <c r="E44" s="20" t="s">
        <v>398</v>
      </c>
      <c r="F44" s="21" t="s">
        <v>1103</v>
      </c>
      <c r="G44" s="22">
        <v>1.95E-5</v>
      </c>
    </row>
    <row r="45" spans="3:7" x14ac:dyDescent="0.2">
      <c r="C45" s="19"/>
      <c r="D45" s="19" t="s">
        <v>413</v>
      </c>
      <c r="E45" s="20" t="s">
        <v>398</v>
      </c>
      <c r="F45" s="21" t="s">
        <v>1103</v>
      </c>
      <c r="G45" s="22">
        <v>3.64E-3</v>
      </c>
    </row>
    <row r="46" spans="3:7" x14ac:dyDescent="0.2">
      <c r="C46" s="19"/>
      <c r="D46" s="19" t="s">
        <v>1093</v>
      </c>
      <c r="E46" s="20" t="s">
        <v>398</v>
      </c>
      <c r="F46" s="21" t="s">
        <v>1103</v>
      </c>
      <c r="G46" s="22">
        <v>3.15E-2</v>
      </c>
    </row>
    <row r="47" spans="3:7" x14ac:dyDescent="0.2">
      <c r="C47" s="19"/>
      <c r="D47" s="19" t="s">
        <v>1086</v>
      </c>
      <c r="E47" s="20" t="s">
        <v>398</v>
      </c>
      <c r="F47" s="21" t="s">
        <v>1103</v>
      </c>
      <c r="G47" s="22">
        <v>3.1600000000000003E-2</v>
      </c>
    </row>
    <row r="48" spans="3:7" x14ac:dyDescent="0.2">
      <c r="C48" s="19"/>
      <c r="D48" s="19" t="s">
        <v>411</v>
      </c>
      <c r="E48" s="20" t="s">
        <v>398</v>
      </c>
      <c r="F48" s="21" t="s">
        <v>1103</v>
      </c>
      <c r="G48" s="22">
        <v>3.32E-2</v>
      </c>
    </row>
    <row r="49" spans="3:7" x14ac:dyDescent="0.2">
      <c r="C49" s="11" t="s">
        <v>417</v>
      </c>
      <c r="D49" s="11" t="s">
        <v>1917</v>
      </c>
      <c r="E49" s="12" t="s">
        <v>397</v>
      </c>
      <c r="F49" s="13" t="s">
        <v>1103</v>
      </c>
      <c r="G49" s="14">
        <v>2.4699999999999999E-4</v>
      </c>
    </row>
    <row r="50" spans="3:7" x14ac:dyDescent="0.2">
      <c r="C50" s="15"/>
      <c r="D50" s="15" t="s">
        <v>1096</v>
      </c>
      <c r="E50" s="16" t="s">
        <v>397</v>
      </c>
      <c r="F50" s="17" t="s">
        <v>1103</v>
      </c>
      <c r="G50" s="18">
        <v>4.1899999999999999E-4</v>
      </c>
    </row>
    <row r="51" spans="3:7" x14ac:dyDescent="0.2">
      <c r="C51" s="15"/>
      <c r="D51" s="15" t="s">
        <v>1097</v>
      </c>
      <c r="E51" s="16" t="s">
        <v>397</v>
      </c>
      <c r="F51" s="17" t="s">
        <v>1103</v>
      </c>
      <c r="G51" s="18">
        <v>7.5799999999999999E-4</v>
      </c>
    </row>
    <row r="52" spans="3:7" x14ac:dyDescent="0.2">
      <c r="C52" s="15"/>
      <c r="D52" s="15" t="s">
        <v>411</v>
      </c>
      <c r="E52" s="16" t="s">
        <v>397</v>
      </c>
      <c r="F52" s="17" t="s">
        <v>1103</v>
      </c>
      <c r="G52" s="18">
        <v>1.0300000000000001E-3</v>
      </c>
    </row>
    <row r="53" spans="3:7" x14ac:dyDescent="0.2">
      <c r="C53" s="15"/>
      <c r="D53" s="15" t="s">
        <v>1927</v>
      </c>
      <c r="E53" s="16" t="s">
        <v>397</v>
      </c>
      <c r="F53" s="17" t="s">
        <v>1103</v>
      </c>
      <c r="G53" s="18">
        <v>4.8300000000000001E-3</v>
      </c>
    </row>
    <row r="54" spans="3:7" x14ac:dyDescent="0.2">
      <c r="C54" s="15"/>
      <c r="D54" s="15" t="s">
        <v>1928</v>
      </c>
      <c r="E54" s="16" t="s">
        <v>397</v>
      </c>
      <c r="F54" s="17" t="s">
        <v>1103</v>
      </c>
      <c r="G54" s="18">
        <v>9.7400000000000004E-3</v>
      </c>
    </row>
    <row r="55" spans="3:7" x14ac:dyDescent="0.2">
      <c r="C55" s="15"/>
      <c r="D55" s="15" t="s">
        <v>1929</v>
      </c>
      <c r="E55" s="16" t="s">
        <v>397</v>
      </c>
      <c r="F55" s="17" t="s">
        <v>1103</v>
      </c>
      <c r="G55" s="18">
        <v>1.41E-2</v>
      </c>
    </row>
    <row r="56" spans="3:7" x14ac:dyDescent="0.2">
      <c r="C56" s="15"/>
      <c r="D56" s="15" t="s">
        <v>407</v>
      </c>
      <c r="E56" s="16" t="s">
        <v>397</v>
      </c>
      <c r="F56" s="17" t="s">
        <v>1103</v>
      </c>
      <c r="G56" s="18">
        <v>1.7100000000000001E-2</v>
      </c>
    </row>
    <row r="57" spans="3:7" x14ac:dyDescent="0.2">
      <c r="C57" s="15"/>
      <c r="D57" s="15" t="s">
        <v>412</v>
      </c>
      <c r="E57" s="16" t="s">
        <v>397</v>
      </c>
      <c r="F57" s="17" t="s">
        <v>1103</v>
      </c>
      <c r="G57" s="18">
        <v>1.72E-2</v>
      </c>
    </row>
    <row r="58" spans="3:7" x14ac:dyDescent="0.2">
      <c r="C58" s="15"/>
      <c r="D58" s="15" t="s">
        <v>1086</v>
      </c>
      <c r="E58" s="16" t="s">
        <v>397</v>
      </c>
      <c r="F58" s="17" t="s">
        <v>1103</v>
      </c>
      <c r="G58" s="18">
        <v>3.4000000000000002E-2</v>
      </c>
    </row>
    <row r="59" spans="3:7" x14ac:dyDescent="0.2">
      <c r="C59" s="15"/>
      <c r="D59" s="15" t="s">
        <v>1094</v>
      </c>
      <c r="E59" s="16" t="s">
        <v>397</v>
      </c>
      <c r="F59" s="17" t="s">
        <v>1103</v>
      </c>
      <c r="G59" s="18">
        <v>3.5099999999999999E-2</v>
      </c>
    </row>
    <row r="60" spans="3:7" x14ac:dyDescent="0.2">
      <c r="C60" s="19" t="s">
        <v>417</v>
      </c>
      <c r="D60" s="19" t="s">
        <v>1096</v>
      </c>
      <c r="E60" s="20" t="s">
        <v>398</v>
      </c>
      <c r="F60" s="21" t="s">
        <v>1103</v>
      </c>
      <c r="G60" s="22">
        <v>7.6199999999999995E-5</v>
      </c>
    </row>
    <row r="61" spans="3:7" x14ac:dyDescent="0.2">
      <c r="C61" s="19"/>
      <c r="D61" s="19" t="s">
        <v>1917</v>
      </c>
      <c r="E61" s="20" t="s">
        <v>398</v>
      </c>
      <c r="F61" s="21" t="s">
        <v>1103</v>
      </c>
      <c r="G61" s="22">
        <v>4.46E-4</v>
      </c>
    </row>
    <row r="62" spans="3:7" x14ac:dyDescent="0.2">
      <c r="C62" s="19"/>
      <c r="D62" s="19" t="s">
        <v>411</v>
      </c>
      <c r="E62" s="20" t="s">
        <v>398</v>
      </c>
      <c r="F62" s="21" t="s">
        <v>1103</v>
      </c>
      <c r="G62" s="22">
        <v>6.8300000000000001E-4</v>
      </c>
    </row>
    <row r="63" spans="3:7" x14ac:dyDescent="0.2">
      <c r="C63" s="19"/>
      <c r="D63" s="19" t="s">
        <v>1093</v>
      </c>
      <c r="E63" s="20" t="s">
        <v>398</v>
      </c>
      <c r="F63" s="21" t="s">
        <v>1103</v>
      </c>
      <c r="G63" s="22">
        <v>2.0100000000000001E-3</v>
      </c>
    </row>
    <row r="64" spans="3:7" x14ac:dyDescent="0.2">
      <c r="C64" s="19"/>
      <c r="D64" s="19" t="s">
        <v>404</v>
      </c>
      <c r="E64" s="20" t="s">
        <v>398</v>
      </c>
      <c r="F64" s="21" t="s">
        <v>1103</v>
      </c>
      <c r="G64" s="22">
        <v>4.5399999999999998E-3</v>
      </c>
    </row>
    <row r="65" spans="3:7" x14ac:dyDescent="0.2">
      <c r="C65" s="19"/>
      <c r="D65" s="19" t="s">
        <v>1930</v>
      </c>
      <c r="E65" s="20" t="s">
        <v>398</v>
      </c>
      <c r="F65" s="21" t="s">
        <v>1103</v>
      </c>
      <c r="G65" s="22">
        <v>7.62E-3</v>
      </c>
    </row>
    <row r="66" spans="3:7" x14ac:dyDescent="0.2">
      <c r="C66" s="19"/>
      <c r="D66" s="19" t="s">
        <v>1929</v>
      </c>
      <c r="E66" s="20" t="s">
        <v>398</v>
      </c>
      <c r="F66" s="21" t="s">
        <v>1103</v>
      </c>
      <c r="G66" s="22">
        <v>7.6699999999999997E-3</v>
      </c>
    </row>
    <row r="67" spans="3:7" ht="17" thickBot="1" x14ac:dyDescent="0.25">
      <c r="C67" s="27"/>
      <c r="D67" s="27" t="s">
        <v>1927</v>
      </c>
      <c r="E67" s="28" t="s">
        <v>398</v>
      </c>
      <c r="F67" s="29" t="s">
        <v>1103</v>
      </c>
      <c r="G67" s="30">
        <v>1.190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AC89A-4216-A94A-BFDC-83326BFD5671}">
  <dimension ref="A1:H354"/>
  <sheetViews>
    <sheetView workbookViewId="0">
      <selection activeCell="F1" sqref="F1"/>
    </sheetView>
  </sheetViews>
  <sheetFormatPr baseColWidth="10" defaultRowHeight="16" x14ac:dyDescent="0.2"/>
  <cols>
    <col min="1" max="1" width="14.83203125" bestFit="1" customWidth="1"/>
    <col min="2" max="2" width="28.33203125" customWidth="1"/>
    <col min="3" max="3" width="17.33203125" customWidth="1"/>
    <col min="4" max="4" width="17.33203125" style="3" bestFit="1" customWidth="1"/>
    <col min="6" max="6" width="15.33203125" customWidth="1"/>
    <col min="7" max="7" width="29.6640625" customWidth="1"/>
    <col min="8" max="8" width="17.33203125" customWidth="1"/>
  </cols>
  <sheetData>
    <row r="1" spans="1:8" x14ac:dyDescent="0.2">
      <c r="A1" s="2" t="s">
        <v>2</v>
      </c>
      <c r="F1" s="2" t="s">
        <v>1915</v>
      </c>
    </row>
    <row r="3" spans="1:8" x14ac:dyDescent="0.2">
      <c r="A3" s="1" t="s">
        <v>0</v>
      </c>
      <c r="B3" s="6" t="s">
        <v>1</v>
      </c>
      <c r="C3" s="4"/>
      <c r="F3" s="5" t="s">
        <v>0</v>
      </c>
      <c r="G3" s="6" t="s">
        <v>1</v>
      </c>
      <c r="H3" s="4"/>
    </row>
    <row r="4" spans="1:8" x14ac:dyDescent="0.2">
      <c r="A4" t="s">
        <v>229</v>
      </c>
      <c r="B4" t="s">
        <v>943</v>
      </c>
      <c r="F4" t="s">
        <v>155</v>
      </c>
      <c r="G4" t="s">
        <v>1028</v>
      </c>
    </row>
    <row r="5" spans="1:8" x14ac:dyDescent="0.2">
      <c r="A5" t="s">
        <v>384</v>
      </c>
      <c r="B5" t="s">
        <v>385</v>
      </c>
      <c r="F5" t="s">
        <v>229</v>
      </c>
      <c r="G5" t="s">
        <v>943</v>
      </c>
    </row>
    <row r="6" spans="1:8" x14ac:dyDescent="0.2">
      <c r="A6" t="s">
        <v>424</v>
      </c>
      <c r="B6" t="s">
        <v>425</v>
      </c>
      <c r="F6" t="s">
        <v>384</v>
      </c>
      <c r="G6" t="s">
        <v>385</v>
      </c>
    </row>
    <row r="7" spans="1:8" x14ac:dyDescent="0.2">
      <c r="A7" t="s">
        <v>230</v>
      </c>
      <c r="B7" t="s">
        <v>216</v>
      </c>
      <c r="F7" t="s">
        <v>424</v>
      </c>
      <c r="G7" t="s">
        <v>425</v>
      </c>
    </row>
    <row r="8" spans="1:8" x14ac:dyDescent="0.2">
      <c r="A8" t="s">
        <v>231</v>
      </c>
      <c r="B8" t="s">
        <v>232</v>
      </c>
      <c r="F8" t="s">
        <v>230</v>
      </c>
      <c r="G8" t="s">
        <v>216</v>
      </c>
    </row>
    <row r="9" spans="1:8" x14ac:dyDescent="0.2">
      <c r="A9" t="s">
        <v>944</v>
      </c>
      <c r="B9" t="s">
        <v>945</v>
      </c>
      <c r="F9" t="s">
        <v>231</v>
      </c>
      <c r="G9" t="s">
        <v>232</v>
      </c>
    </row>
    <row r="10" spans="1:8" x14ac:dyDescent="0.2">
      <c r="A10" t="s">
        <v>25</v>
      </c>
      <c r="B10" t="s">
        <v>26</v>
      </c>
      <c r="F10" t="s">
        <v>944</v>
      </c>
      <c r="G10" t="s">
        <v>945</v>
      </c>
    </row>
    <row r="11" spans="1:8" x14ac:dyDescent="0.2">
      <c r="A11" t="s">
        <v>429</v>
      </c>
      <c r="B11" t="s">
        <v>430</v>
      </c>
      <c r="F11" t="s">
        <v>25</v>
      </c>
      <c r="G11" t="s">
        <v>26</v>
      </c>
    </row>
    <row r="12" spans="1:8" x14ac:dyDescent="0.2">
      <c r="A12" t="s">
        <v>439</v>
      </c>
      <c r="B12" t="s">
        <v>440</v>
      </c>
      <c r="F12" t="s">
        <v>429</v>
      </c>
      <c r="G12" t="s">
        <v>430</v>
      </c>
    </row>
    <row r="13" spans="1:8" x14ac:dyDescent="0.2">
      <c r="A13" t="s">
        <v>28</v>
      </c>
      <c r="B13" t="s">
        <v>29</v>
      </c>
      <c r="F13" t="s">
        <v>439</v>
      </c>
      <c r="G13" t="s">
        <v>440</v>
      </c>
    </row>
    <row r="14" spans="1:8" x14ac:dyDescent="0.2">
      <c r="A14" t="s">
        <v>447</v>
      </c>
      <c r="B14" t="s">
        <v>448</v>
      </c>
      <c r="F14" t="s">
        <v>28</v>
      </c>
      <c r="G14" t="s">
        <v>29</v>
      </c>
    </row>
    <row r="15" spans="1:8" x14ac:dyDescent="0.2">
      <c r="A15" t="s">
        <v>449</v>
      </c>
      <c r="B15" t="s">
        <v>450</v>
      </c>
      <c r="F15" t="s">
        <v>447</v>
      </c>
      <c r="G15" t="s">
        <v>448</v>
      </c>
    </row>
    <row r="16" spans="1:8" x14ac:dyDescent="0.2">
      <c r="A16" t="s">
        <v>946</v>
      </c>
      <c r="B16" t="s">
        <v>947</v>
      </c>
      <c r="F16" t="s">
        <v>449</v>
      </c>
      <c r="G16" t="s">
        <v>450</v>
      </c>
    </row>
    <row r="17" spans="1:7" x14ac:dyDescent="0.2">
      <c r="A17" t="s">
        <v>462</v>
      </c>
      <c r="B17" t="s">
        <v>463</v>
      </c>
      <c r="F17" t="s">
        <v>946</v>
      </c>
      <c r="G17" t="s">
        <v>947</v>
      </c>
    </row>
    <row r="18" spans="1:7" x14ac:dyDescent="0.2">
      <c r="A18" t="s">
        <v>468</v>
      </c>
      <c r="B18" t="s">
        <v>469</v>
      </c>
      <c r="F18" t="s">
        <v>462</v>
      </c>
      <c r="G18" t="s">
        <v>463</v>
      </c>
    </row>
    <row r="19" spans="1:7" x14ac:dyDescent="0.2">
      <c r="A19" t="s">
        <v>470</v>
      </c>
      <c r="B19" t="s">
        <v>471</v>
      </c>
      <c r="F19" t="s">
        <v>468</v>
      </c>
      <c r="G19" t="s">
        <v>469</v>
      </c>
    </row>
    <row r="20" spans="1:7" x14ac:dyDescent="0.2">
      <c r="A20" t="s">
        <v>472</v>
      </c>
      <c r="B20" t="s">
        <v>473</v>
      </c>
      <c r="F20" t="s">
        <v>470</v>
      </c>
      <c r="G20" t="s">
        <v>471</v>
      </c>
    </row>
    <row r="21" spans="1:7" x14ac:dyDescent="0.2">
      <c r="A21" t="s">
        <v>485</v>
      </c>
      <c r="B21" t="s">
        <v>349</v>
      </c>
      <c r="F21" t="s">
        <v>472</v>
      </c>
      <c r="G21" t="s">
        <v>473</v>
      </c>
    </row>
    <row r="22" spans="1:7" x14ac:dyDescent="0.2">
      <c r="A22" t="s">
        <v>490</v>
      </c>
      <c r="B22" t="s">
        <v>491</v>
      </c>
      <c r="F22" t="s">
        <v>485</v>
      </c>
      <c r="G22" t="s">
        <v>349</v>
      </c>
    </row>
    <row r="23" spans="1:7" x14ac:dyDescent="0.2">
      <c r="A23" t="s">
        <v>948</v>
      </c>
      <c r="B23" t="s">
        <v>949</v>
      </c>
      <c r="F23" t="s">
        <v>490</v>
      </c>
      <c r="G23" t="s">
        <v>491</v>
      </c>
    </row>
    <row r="24" spans="1:7" x14ac:dyDescent="0.2">
      <c r="A24" t="s">
        <v>30</v>
      </c>
      <c r="B24" t="s">
        <v>31</v>
      </c>
      <c r="F24" t="s">
        <v>948</v>
      </c>
      <c r="G24" t="s">
        <v>949</v>
      </c>
    </row>
    <row r="25" spans="1:7" x14ac:dyDescent="0.2">
      <c r="A25" t="s">
        <v>494</v>
      </c>
      <c r="B25" t="s">
        <v>495</v>
      </c>
      <c r="F25" t="s">
        <v>30</v>
      </c>
      <c r="G25" t="s">
        <v>31</v>
      </c>
    </row>
    <row r="26" spans="1:7" x14ac:dyDescent="0.2">
      <c r="A26" t="s">
        <v>497</v>
      </c>
      <c r="B26" t="s">
        <v>498</v>
      </c>
      <c r="F26" t="s">
        <v>494</v>
      </c>
      <c r="G26" t="s">
        <v>495</v>
      </c>
    </row>
    <row r="27" spans="1:7" x14ac:dyDescent="0.2">
      <c r="A27" t="s">
        <v>499</v>
      </c>
      <c r="B27" t="s">
        <v>500</v>
      </c>
      <c r="F27" t="s">
        <v>497</v>
      </c>
      <c r="G27" t="s">
        <v>498</v>
      </c>
    </row>
    <row r="28" spans="1:7" x14ac:dyDescent="0.2">
      <c r="A28" t="s">
        <v>32</v>
      </c>
      <c r="B28" t="s">
        <v>12</v>
      </c>
      <c r="F28" t="s">
        <v>499</v>
      </c>
      <c r="G28" t="s">
        <v>500</v>
      </c>
    </row>
    <row r="29" spans="1:7" x14ac:dyDescent="0.2">
      <c r="A29" t="s">
        <v>501</v>
      </c>
      <c r="B29" t="s">
        <v>242</v>
      </c>
      <c r="F29" t="s">
        <v>32</v>
      </c>
      <c r="G29" t="s">
        <v>12</v>
      </c>
    </row>
    <row r="30" spans="1:7" x14ac:dyDescent="0.2">
      <c r="A30" t="s">
        <v>243</v>
      </c>
      <c r="B30" t="s">
        <v>244</v>
      </c>
      <c r="F30" t="s">
        <v>243</v>
      </c>
      <c r="G30" t="s">
        <v>244</v>
      </c>
    </row>
    <row r="31" spans="1:7" x14ac:dyDescent="0.2">
      <c r="A31" t="s">
        <v>325</v>
      </c>
      <c r="B31" t="s">
        <v>510</v>
      </c>
      <c r="F31" t="s">
        <v>325</v>
      </c>
      <c r="G31" t="s">
        <v>510</v>
      </c>
    </row>
    <row r="32" spans="1:7" x14ac:dyDescent="0.2">
      <c r="A32" t="s">
        <v>245</v>
      </c>
      <c r="B32" t="s">
        <v>511</v>
      </c>
      <c r="F32" t="s">
        <v>245</v>
      </c>
      <c r="G32" t="s">
        <v>511</v>
      </c>
    </row>
    <row r="33" spans="1:7" x14ac:dyDescent="0.2">
      <c r="A33" t="s">
        <v>246</v>
      </c>
      <c r="B33" t="s">
        <v>512</v>
      </c>
      <c r="F33" t="s">
        <v>246</v>
      </c>
      <c r="G33" t="s">
        <v>512</v>
      </c>
    </row>
    <row r="34" spans="1:7" x14ac:dyDescent="0.2">
      <c r="A34" t="s">
        <v>513</v>
      </c>
      <c r="B34" t="s">
        <v>514</v>
      </c>
      <c r="F34" t="s">
        <v>513</v>
      </c>
      <c r="G34" t="s">
        <v>514</v>
      </c>
    </row>
    <row r="35" spans="1:7" x14ac:dyDescent="0.2">
      <c r="A35" t="s">
        <v>950</v>
      </c>
      <c r="B35" t="s">
        <v>951</v>
      </c>
      <c r="F35" t="s">
        <v>950</v>
      </c>
      <c r="G35" t="s">
        <v>951</v>
      </c>
    </row>
    <row r="36" spans="1:7" x14ac:dyDescent="0.2">
      <c r="A36" t="s">
        <v>515</v>
      </c>
      <c r="B36" t="s">
        <v>516</v>
      </c>
      <c r="F36" t="s">
        <v>515</v>
      </c>
      <c r="G36" t="s">
        <v>516</v>
      </c>
    </row>
    <row r="37" spans="1:7" x14ac:dyDescent="0.2">
      <c r="A37" t="s">
        <v>326</v>
      </c>
      <c r="B37" t="s">
        <v>517</v>
      </c>
      <c r="F37" t="s">
        <v>326</v>
      </c>
      <c r="G37" t="s">
        <v>517</v>
      </c>
    </row>
    <row r="38" spans="1:7" x14ac:dyDescent="0.2">
      <c r="A38" t="s">
        <v>34</v>
      </c>
      <c r="B38" t="s">
        <v>35</v>
      </c>
      <c r="F38" t="s">
        <v>34</v>
      </c>
      <c r="G38" t="s">
        <v>35</v>
      </c>
    </row>
    <row r="39" spans="1:7" x14ac:dyDescent="0.2">
      <c r="A39" t="s">
        <v>36</v>
      </c>
      <c r="B39" t="s">
        <v>15</v>
      </c>
      <c r="F39" t="s">
        <v>36</v>
      </c>
      <c r="G39" t="s">
        <v>15</v>
      </c>
    </row>
    <row r="40" spans="1:7" x14ac:dyDescent="0.2">
      <c r="A40" t="s">
        <v>37</v>
      </c>
      <c r="B40" t="s">
        <v>38</v>
      </c>
      <c r="F40" t="s">
        <v>37</v>
      </c>
      <c r="G40" t="s">
        <v>38</v>
      </c>
    </row>
    <row r="41" spans="1:7" x14ac:dyDescent="0.2">
      <c r="A41" t="s">
        <v>526</v>
      </c>
      <c r="B41" t="s">
        <v>527</v>
      </c>
      <c r="F41" t="s">
        <v>526</v>
      </c>
      <c r="G41" t="s">
        <v>527</v>
      </c>
    </row>
    <row r="42" spans="1:7" x14ac:dyDescent="0.2">
      <c r="A42" t="s">
        <v>952</v>
      </c>
      <c r="B42" t="s">
        <v>953</v>
      </c>
      <c r="F42" t="s">
        <v>952</v>
      </c>
      <c r="G42" t="s">
        <v>953</v>
      </c>
    </row>
    <row r="43" spans="1:7" x14ac:dyDescent="0.2">
      <c r="A43" t="s">
        <v>954</v>
      </c>
      <c r="B43" t="s">
        <v>955</v>
      </c>
      <c r="F43" t="s">
        <v>954</v>
      </c>
      <c r="G43" t="s">
        <v>955</v>
      </c>
    </row>
    <row r="44" spans="1:7" x14ac:dyDescent="0.2">
      <c r="A44" t="s">
        <v>532</v>
      </c>
      <c r="B44" t="s">
        <v>533</v>
      </c>
      <c r="F44" t="s">
        <v>532</v>
      </c>
      <c r="G44" t="s">
        <v>533</v>
      </c>
    </row>
    <row r="45" spans="1:7" x14ac:dyDescent="0.2">
      <c r="A45" t="s">
        <v>534</v>
      </c>
      <c r="B45" t="s">
        <v>535</v>
      </c>
      <c r="F45" t="s">
        <v>534</v>
      </c>
      <c r="G45" t="s">
        <v>535</v>
      </c>
    </row>
    <row r="46" spans="1:7" x14ac:dyDescent="0.2">
      <c r="A46" t="s">
        <v>538</v>
      </c>
      <c r="B46" t="s">
        <v>539</v>
      </c>
      <c r="F46" t="s">
        <v>538</v>
      </c>
      <c r="G46" t="s">
        <v>539</v>
      </c>
    </row>
    <row r="47" spans="1:7" x14ac:dyDescent="0.2">
      <c r="A47" t="s">
        <v>542</v>
      </c>
      <c r="B47" t="s">
        <v>543</v>
      </c>
      <c r="F47" t="s">
        <v>542</v>
      </c>
      <c r="G47" t="s">
        <v>543</v>
      </c>
    </row>
    <row r="48" spans="1:7" x14ac:dyDescent="0.2">
      <c r="A48" t="s">
        <v>546</v>
      </c>
      <c r="B48" t="s">
        <v>547</v>
      </c>
      <c r="F48" t="s">
        <v>546</v>
      </c>
      <c r="G48" t="s">
        <v>547</v>
      </c>
    </row>
    <row r="49" spans="1:7" x14ac:dyDescent="0.2">
      <c r="A49" t="s">
        <v>548</v>
      </c>
      <c r="B49" t="s">
        <v>549</v>
      </c>
      <c r="F49" t="s">
        <v>548</v>
      </c>
      <c r="G49" t="s">
        <v>549</v>
      </c>
    </row>
    <row r="50" spans="1:7" x14ac:dyDescent="0.2">
      <c r="A50" t="s">
        <v>39</v>
      </c>
      <c r="B50" t="s">
        <v>11</v>
      </c>
      <c r="F50" t="s">
        <v>39</v>
      </c>
      <c r="G50" t="s">
        <v>11</v>
      </c>
    </row>
    <row r="51" spans="1:7" x14ac:dyDescent="0.2">
      <c r="A51" t="s">
        <v>40</v>
      </c>
      <c r="B51" t="s">
        <v>41</v>
      </c>
      <c r="F51" t="s">
        <v>40</v>
      </c>
      <c r="G51" t="s">
        <v>41</v>
      </c>
    </row>
    <row r="52" spans="1:7" x14ac:dyDescent="0.2">
      <c r="A52" t="s">
        <v>42</v>
      </c>
      <c r="B52" t="s">
        <v>550</v>
      </c>
      <c r="F52" t="s">
        <v>42</v>
      </c>
      <c r="G52" t="s">
        <v>550</v>
      </c>
    </row>
    <row r="53" spans="1:7" x14ac:dyDescent="0.2">
      <c r="A53" t="s">
        <v>956</v>
      </c>
      <c r="B53" t="s">
        <v>957</v>
      </c>
      <c r="F53" t="s">
        <v>956</v>
      </c>
      <c r="G53" t="s">
        <v>957</v>
      </c>
    </row>
    <row r="54" spans="1:7" x14ac:dyDescent="0.2">
      <c r="A54" t="s">
        <v>958</v>
      </c>
      <c r="B54" t="s">
        <v>959</v>
      </c>
      <c r="F54" t="s">
        <v>958</v>
      </c>
      <c r="G54" t="s">
        <v>959</v>
      </c>
    </row>
    <row r="55" spans="1:7" x14ac:dyDescent="0.2">
      <c r="A55" t="s">
        <v>45</v>
      </c>
      <c r="B55" t="s">
        <v>46</v>
      </c>
      <c r="F55" t="s">
        <v>45</v>
      </c>
      <c r="G55" t="s">
        <v>46</v>
      </c>
    </row>
    <row r="56" spans="1:7" x14ac:dyDescent="0.2">
      <c r="A56" t="s">
        <v>960</v>
      </c>
      <c r="B56" t="s">
        <v>961</v>
      </c>
      <c r="F56" t="s">
        <v>960</v>
      </c>
      <c r="G56" t="s">
        <v>961</v>
      </c>
    </row>
    <row r="57" spans="1:7" x14ac:dyDescent="0.2">
      <c r="A57" t="s">
        <v>251</v>
      </c>
      <c r="B57" t="s">
        <v>252</v>
      </c>
      <c r="F57" t="s">
        <v>251</v>
      </c>
      <c r="G57" t="s">
        <v>252</v>
      </c>
    </row>
    <row r="58" spans="1:7" x14ac:dyDescent="0.2">
      <c r="A58" t="s">
        <v>562</v>
      </c>
      <c r="B58" t="s">
        <v>563</v>
      </c>
      <c r="F58" t="s">
        <v>562</v>
      </c>
      <c r="G58" t="s">
        <v>563</v>
      </c>
    </row>
    <row r="59" spans="1:7" x14ac:dyDescent="0.2">
      <c r="A59" t="s">
        <v>564</v>
      </c>
      <c r="B59" t="s">
        <v>565</v>
      </c>
      <c r="F59" t="s">
        <v>564</v>
      </c>
      <c r="G59" t="s">
        <v>565</v>
      </c>
    </row>
    <row r="60" spans="1:7" x14ac:dyDescent="0.2">
      <c r="A60" t="s">
        <v>47</v>
      </c>
      <c r="B60" t="s">
        <v>48</v>
      </c>
      <c r="F60" t="s">
        <v>47</v>
      </c>
      <c r="G60" t="s">
        <v>48</v>
      </c>
    </row>
    <row r="61" spans="1:7" x14ac:dyDescent="0.2">
      <c r="A61" t="s">
        <v>49</v>
      </c>
      <c r="B61" t="s">
        <v>962</v>
      </c>
      <c r="F61" t="s">
        <v>158</v>
      </c>
      <c r="G61" t="s">
        <v>159</v>
      </c>
    </row>
    <row r="62" spans="1:7" x14ac:dyDescent="0.2">
      <c r="A62" t="s">
        <v>963</v>
      </c>
      <c r="B62" t="s">
        <v>964</v>
      </c>
      <c r="F62" t="s">
        <v>1029</v>
      </c>
      <c r="G62" t="s">
        <v>1030</v>
      </c>
    </row>
    <row r="63" spans="1:7" x14ac:dyDescent="0.2">
      <c r="A63" t="s">
        <v>50</v>
      </c>
      <c r="B63" t="s">
        <v>3</v>
      </c>
      <c r="F63" t="s">
        <v>49</v>
      </c>
      <c r="G63" t="s">
        <v>962</v>
      </c>
    </row>
    <row r="64" spans="1:7" x14ac:dyDescent="0.2">
      <c r="A64" t="s">
        <v>51</v>
      </c>
      <c r="B64" t="s">
        <v>566</v>
      </c>
      <c r="F64" t="s">
        <v>160</v>
      </c>
      <c r="G64" t="s">
        <v>161</v>
      </c>
    </row>
    <row r="65" spans="1:7" x14ac:dyDescent="0.2">
      <c r="A65" t="s">
        <v>567</v>
      </c>
      <c r="B65" t="s">
        <v>568</v>
      </c>
      <c r="F65" t="s">
        <v>162</v>
      </c>
      <c r="G65" t="s">
        <v>858</v>
      </c>
    </row>
    <row r="66" spans="1:7" x14ac:dyDescent="0.2">
      <c r="A66" t="s">
        <v>569</v>
      </c>
      <c r="B66" t="s">
        <v>570</v>
      </c>
      <c r="F66" t="s">
        <v>163</v>
      </c>
      <c r="G66" t="s">
        <v>151</v>
      </c>
    </row>
    <row r="67" spans="1:7" x14ac:dyDescent="0.2">
      <c r="A67" t="s">
        <v>965</v>
      </c>
      <c r="B67" t="s">
        <v>966</v>
      </c>
      <c r="F67" t="s">
        <v>164</v>
      </c>
      <c r="G67" t="s">
        <v>859</v>
      </c>
    </row>
    <row r="68" spans="1:7" x14ac:dyDescent="0.2">
      <c r="A68" t="s">
        <v>571</v>
      </c>
      <c r="B68" t="s">
        <v>572</v>
      </c>
      <c r="F68" t="s">
        <v>165</v>
      </c>
      <c r="G68" t="s">
        <v>166</v>
      </c>
    </row>
    <row r="69" spans="1:7" x14ac:dyDescent="0.2">
      <c r="A69" t="s">
        <v>967</v>
      </c>
      <c r="B69" t="s">
        <v>968</v>
      </c>
      <c r="F69" t="s">
        <v>168</v>
      </c>
      <c r="G69" t="s">
        <v>169</v>
      </c>
    </row>
    <row r="70" spans="1:7" x14ac:dyDescent="0.2">
      <c r="A70" t="s">
        <v>328</v>
      </c>
      <c r="B70" t="s">
        <v>329</v>
      </c>
      <c r="F70" t="s">
        <v>373</v>
      </c>
      <c r="G70" t="s">
        <v>867</v>
      </c>
    </row>
    <row r="71" spans="1:7" x14ac:dyDescent="0.2">
      <c r="A71" t="s">
        <v>330</v>
      </c>
      <c r="B71" t="s">
        <v>331</v>
      </c>
      <c r="F71" t="s">
        <v>374</v>
      </c>
      <c r="G71" t="s">
        <v>868</v>
      </c>
    </row>
    <row r="72" spans="1:7" x14ac:dyDescent="0.2">
      <c r="A72" t="s">
        <v>969</v>
      </c>
      <c r="B72" t="s">
        <v>573</v>
      </c>
      <c r="F72" t="s">
        <v>1031</v>
      </c>
      <c r="G72" t="s">
        <v>1032</v>
      </c>
    </row>
    <row r="73" spans="1:7" x14ac:dyDescent="0.2">
      <c r="A73" t="s">
        <v>53</v>
      </c>
      <c r="B73" t="s">
        <v>19</v>
      </c>
      <c r="F73" t="s">
        <v>869</v>
      </c>
      <c r="G73" t="s">
        <v>870</v>
      </c>
    </row>
    <row r="74" spans="1:7" x14ac:dyDescent="0.2">
      <c r="A74" t="s">
        <v>54</v>
      </c>
      <c r="B74" t="s">
        <v>574</v>
      </c>
      <c r="F74" t="s">
        <v>170</v>
      </c>
      <c r="G74" t="s">
        <v>171</v>
      </c>
    </row>
    <row r="75" spans="1:7" x14ac:dyDescent="0.2">
      <c r="A75" t="s">
        <v>55</v>
      </c>
      <c r="B75" t="s">
        <v>575</v>
      </c>
      <c r="F75" t="s">
        <v>172</v>
      </c>
      <c r="G75" t="s">
        <v>173</v>
      </c>
    </row>
    <row r="76" spans="1:7" x14ac:dyDescent="0.2">
      <c r="A76" t="s">
        <v>576</v>
      </c>
      <c r="B76" t="s">
        <v>577</v>
      </c>
      <c r="F76" t="s">
        <v>873</v>
      </c>
      <c r="G76" t="s">
        <v>874</v>
      </c>
    </row>
    <row r="77" spans="1:7" x14ac:dyDescent="0.2">
      <c r="A77" t="s">
        <v>56</v>
      </c>
      <c r="B77" t="s">
        <v>578</v>
      </c>
      <c r="F77" t="s">
        <v>875</v>
      </c>
      <c r="G77" t="s">
        <v>876</v>
      </c>
    </row>
    <row r="78" spans="1:7" x14ac:dyDescent="0.2">
      <c r="A78" t="s">
        <v>970</v>
      </c>
      <c r="B78" t="s">
        <v>971</v>
      </c>
      <c r="F78" t="s">
        <v>963</v>
      </c>
      <c r="G78" t="s">
        <v>964</v>
      </c>
    </row>
    <row r="79" spans="1:7" x14ac:dyDescent="0.2">
      <c r="A79" t="s">
        <v>332</v>
      </c>
      <c r="B79" t="s">
        <v>579</v>
      </c>
      <c r="F79" t="s">
        <v>50</v>
      </c>
      <c r="G79" t="s">
        <v>3</v>
      </c>
    </row>
    <row r="80" spans="1:7" x14ac:dyDescent="0.2">
      <c r="A80" t="s">
        <v>57</v>
      </c>
      <c r="B80" t="s">
        <v>580</v>
      </c>
      <c r="F80" t="s">
        <v>51</v>
      </c>
      <c r="G80" t="s">
        <v>566</v>
      </c>
    </row>
    <row r="81" spans="1:7" x14ac:dyDescent="0.2">
      <c r="A81" t="s">
        <v>58</v>
      </c>
      <c r="B81" t="s">
        <v>581</v>
      </c>
      <c r="F81" t="s">
        <v>567</v>
      </c>
      <c r="G81" t="s">
        <v>568</v>
      </c>
    </row>
    <row r="82" spans="1:7" x14ac:dyDescent="0.2">
      <c r="A82" t="s">
        <v>59</v>
      </c>
      <c r="B82" t="s">
        <v>972</v>
      </c>
      <c r="F82" t="s">
        <v>569</v>
      </c>
      <c r="G82" t="s">
        <v>570</v>
      </c>
    </row>
    <row r="83" spans="1:7" x14ac:dyDescent="0.2">
      <c r="A83" t="s">
        <v>60</v>
      </c>
      <c r="B83" t="s">
        <v>582</v>
      </c>
      <c r="F83" t="s">
        <v>965</v>
      </c>
      <c r="G83" t="s">
        <v>966</v>
      </c>
    </row>
    <row r="84" spans="1:7" x14ac:dyDescent="0.2">
      <c r="A84" t="s">
        <v>583</v>
      </c>
      <c r="B84" t="s">
        <v>584</v>
      </c>
      <c r="F84" t="s">
        <v>571</v>
      </c>
      <c r="G84" t="s">
        <v>572</v>
      </c>
    </row>
    <row r="85" spans="1:7" x14ac:dyDescent="0.2">
      <c r="A85" t="s">
        <v>587</v>
      </c>
      <c r="B85" t="s">
        <v>588</v>
      </c>
      <c r="F85" t="s">
        <v>967</v>
      </c>
      <c r="G85" t="s">
        <v>968</v>
      </c>
    </row>
    <row r="86" spans="1:7" x14ac:dyDescent="0.2">
      <c r="A86" t="s">
        <v>253</v>
      </c>
      <c r="B86" t="s">
        <v>226</v>
      </c>
      <c r="F86" t="s">
        <v>328</v>
      </c>
      <c r="G86" t="s">
        <v>329</v>
      </c>
    </row>
    <row r="87" spans="1:7" x14ac:dyDescent="0.2">
      <c r="A87" t="s">
        <v>973</v>
      </c>
      <c r="B87" t="s">
        <v>974</v>
      </c>
      <c r="F87" t="s">
        <v>330</v>
      </c>
      <c r="G87" t="s">
        <v>331</v>
      </c>
    </row>
    <row r="88" spans="1:7" x14ac:dyDescent="0.2">
      <c r="A88" t="s">
        <v>61</v>
      </c>
      <c r="B88" t="s">
        <v>62</v>
      </c>
      <c r="F88" t="s">
        <v>969</v>
      </c>
      <c r="G88" t="s">
        <v>573</v>
      </c>
    </row>
    <row r="89" spans="1:7" x14ac:dyDescent="0.2">
      <c r="A89" t="s">
        <v>589</v>
      </c>
      <c r="B89" t="s">
        <v>590</v>
      </c>
      <c r="F89" t="s">
        <v>53</v>
      </c>
      <c r="G89" t="s">
        <v>19</v>
      </c>
    </row>
    <row r="90" spans="1:7" x14ac:dyDescent="0.2">
      <c r="A90" t="s">
        <v>63</v>
      </c>
      <c r="B90" t="s">
        <v>10</v>
      </c>
      <c r="F90" t="s">
        <v>54</v>
      </c>
      <c r="G90" t="s">
        <v>574</v>
      </c>
    </row>
    <row r="91" spans="1:7" x14ac:dyDescent="0.2">
      <c r="A91" t="s">
        <v>64</v>
      </c>
      <c r="B91" t="s">
        <v>65</v>
      </c>
      <c r="F91" t="s">
        <v>55</v>
      </c>
      <c r="G91" t="s">
        <v>575</v>
      </c>
    </row>
    <row r="92" spans="1:7" x14ac:dyDescent="0.2">
      <c r="A92" t="s">
        <v>333</v>
      </c>
      <c r="B92" t="s">
        <v>334</v>
      </c>
      <c r="F92" t="s">
        <v>576</v>
      </c>
      <c r="G92" t="s">
        <v>577</v>
      </c>
    </row>
    <row r="93" spans="1:7" x14ac:dyDescent="0.2">
      <c r="A93" t="s">
        <v>975</v>
      </c>
      <c r="B93" t="s">
        <v>976</v>
      </c>
      <c r="F93" t="s">
        <v>56</v>
      </c>
      <c r="G93" t="s">
        <v>578</v>
      </c>
    </row>
    <row r="94" spans="1:7" x14ac:dyDescent="0.2">
      <c r="A94" t="s">
        <v>591</v>
      </c>
      <c r="B94" t="s">
        <v>592</v>
      </c>
      <c r="F94" t="s">
        <v>970</v>
      </c>
      <c r="G94" t="s">
        <v>971</v>
      </c>
    </row>
    <row r="95" spans="1:7" x14ac:dyDescent="0.2">
      <c r="A95" t="s">
        <v>254</v>
      </c>
      <c r="B95" t="s">
        <v>255</v>
      </c>
      <c r="F95" t="s">
        <v>332</v>
      </c>
      <c r="G95" t="s">
        <v>579</v>
      </c>
    </row>
    <row r="96" spans="1:7" x14ac:dyDescent="0.2">
      <c r="A96" t="s">
        <v>66</v>
      </c>
      <c r="B96" t="s">
        <v>20</v>
      </c>
      <c r="F96" t="s">
        <v>57</v>
      </c>
      <c r="G96" t="s">
        <v>580</v>
      </c>
    </row>
    <row r="97" spans="1:7" x14ac:dyDescent="0.2">
      <c r="A97" t="s">
        <v>977</v>
      </c>
      <c r="B97" t="s">
        <v>978</v>
      </c>
      <c r="F97" t="s">
        <v>58</v>
      </c>
      <c r="G97" t="s">
        <v>581</v>
      </c>
    </row>
    <row r="98" spans="1:7" x14ac:dyDescent="0.2">
      <c r="A98" t="s">
        <v>335</v>
      </c>
      <c r="B98" t="s">
        <v>336</v>
      </c>
      <c r="F98" t="s">
        <v>59</v>
      </c>
      <c r="G98" t="s">
        <v>972</v>
      </c>
    </row>
    <row r="99" spans="1:7" x14ac:dyDescent="0.2">
      <c r="A99" t="s">
        <v>67</v>
      </c>
      <c r="B99" t="s">
        <v>5</v>
      </c>
      <c r="F99" t="s">
        <v>60</v>
      </c>
      <c r="G99" t="s">
        <v>582</v>
      </c>
    </row>
    <row r="100" spans="1:7" x14ac:dyDescent="0.2">
      <c r="A100" t="s">
        <v>256</v>
      </c>
      <c r="B100" t="s">
        <v>218</v>
      </c>
      <c r="F100" t="s">
        <v>583</v>
      </c>
      <c r="G100" t="s">
        <v>584</v>
      </c>
    </row>
    <row r="101" spans="1:7" x14ac:dyDescent="0.2">
      <c r="A101" t="s">
        <v>257</v>
      </c>
      <c r="B101" t="s">
        <v>258</v>
      </c>
      <c r="F101" t="s">
        <v>587</v>
      </c>
      <c r="G101" t="s">
        <v>588</v>
      </c>
    </row>
    <row r="102" spans="1:7" x14ac:dyDescent="0.2">
      <c r="A102" t="s">
        <v>69</v>
      </c>
      <c r="B102" t="s">
        <v>70</v>
      </c>
      <c r="F102" t="s">
        <v>253</v>
      </c>
      <c r="G102" t="s">
        <v>226</v>
      </c>
    </row>
    <row r="103" spans="1:7" x14ac:dyDescent="0.2">
      <c r="A103" t="s">
        <v>596</v>
      </c>
      <c r="B103" t="s">
        <v>597</v>
      </c>
      <c r="F103" t="s">
        <v>973</v>
      </c>
      <c r="G103" t="s">
        <v>974</v>
      </c>
    </row>
    <row r="104" spans="1:7" x14ac:dyDescent="0.2">
      <c r="A104" t="s">
        <v>979</v>
      </c>
      <c r="B104" t="s">
        <v>980</v>
      </c>
      <c r="F104" t="s">
        <v>61</v>
      </c>
      <c r="G104" t="s">
        <v>62</v>
      </c>
    </row>
    <row r="105" spans="1:7" x14ac:dyDescent="0.2">
      <c r="A105" t="s">
        <v>981</v>
      </c>
      <c r="B105" t="s">
        <v>982</v>
      </c>
      <c r="F105" t="s">
        <v>63</v>
      </c>
      <c r="G105" t="s">
        <v>10</v>
      </c>
    </row>
    <row r="106" spans="1:7" x14ac:dyDescent="0.2">
      <c r="A106" t="s">
        <v>338</v>
      </c>
      <c r="B106" t="s">
        <v>983</v>
      </c>
      <c r="F106" t="s">
        <v>64</v>
      </c>
      <c r="G106" t="s">
        <v>65</v>
      </c>
    </row>
    <row r="107" spans="1:7" x14ac:dyDescent="0.2">
      <c r="A107" t="s">
        <v>598</v>
      </c>
      <c r="B107" t="s">
        <v>599</v>
      </c>
      <c r="F107" t="s">
        <v>333</v>
      </c>
      <c r="G107" t="s">
        <v>334</v>
      </c>
    </row>
    <row r="108" spans="1:7" x14ac:dyDescent="0.2">
      <c r="A108" t="s">
        <v>600</v>
      </c>
      <c r="B108" t="s">
        <v>601</v>
      </c>
      <c r="F108" t="s">
        <v>975</v>
      </c>
      <c r="G108" t="s">
        <v>976</v>
      </c>
    </row>
    <row r="109" spans="1:7" x14ac:dyDescent="0.2">
      <c r="A109" t="s">
        <v>71</v>
      </c>
      <c r="B109" t="s">
        <v>602</v>
      </c>
      <c r="F109" t="s">
        <v>591</v>
      </c>
      <c r="G109" t="s">
        <v>592</v>
      </c>
    </row>
    <row r="110" spans="1:7" x14ac:dyDescent="0.2">
      <c r="A110" t="s">
        <v>72</v>
      </c>
      <c r="B110" t="s">
        <v>73</v>
      </c>
      <c r="F110" t="s">
        <v>254</v>
      </c>
      <c r="G110" t="s">
        <v>255</v>
      </c>
    </row>
    <row r="111" spans="1:7" x14ac:dyDescent="0.2">
      <c r="A111" t="s">
        <v>387</v>
      </c>
      <c r="B111" t="s">
        <v>984</v>
      </c>
      <c r="F111" t="s">
        <v>66</v>
      </c>
      <c r="G111" t="s">
        <v>20</v>
      </c>
    </row>
    <row r="112" spans="1:7" x14ac:dyDescent="0.2">
      <c r="A112" t="s">
        <v>74</v>
      </c>
      <c r="B112" t="s">
        <v>603</v>
      </c>
      <c r="F112" t="s">
        <v>977</v>
      </c>
      <c r="G112" t="s">
        <v>978</v>
      </c>
    </row>
    <row r="113" spans="1:7" x14ac:dyDescent="0.2">
      <c r="A113" t="s">
        <v>75</v>
      </c>
      <c r="B113" t="s">
        <v>76</v>
      </c>
      <c r="F113" t="s">
        <v>335</v>
      </c>
      <c r="G113" t="s">
        <v>336</v>
      </c>
    </row>
    <row r="114" spans="1:7" x14ac:dyDescent="0.2">
      <c r="A114" t="s">
        <v>77</v>
      </c>
      <c r="B114" t="s">
        <v>604</v>
      </c>
      <c r="F114" t="s">
        <v>67</v>
      </c>
      <c r="G114" t="s">
        <v>5</v>
      </c>
    </row>
    <row r="115" spans="1:7" x14ac:dyDescent="0.2">
      <c r="A115" t="s">
        <v>78</v>
      </c>
      <c r="B115" t="s">
        <v>6</v>
      </c>
      <c r="F115" t="s">
        <v>256</v>
      </c>
      <c r="G115" t="s">
        <v>218</v>
      </c>
    </row>
    <row r="116" spans="1:7" x14ac:dyDescent="0.2">
      <c r="A116" t="s">
        <v>79</v>
      </c>
      <c r="B116" t="s">
        <v>80</v>
      </c>
      <c r="F116" t="s">
        <v>257</v>
      </c>
      <c r="G116" t="s">
        <v>258</v>
      </c>
    </row>
    <row r="117" spans="1:7" x14ac:dyDescent="0.2">
      <c r="A117" t="s">
        <v>985</v>
      </c>
      <c r="B117" t="s">
        <v>986</v>
      </c>
      <c r="F117" t="s">
        <v>69</v>
      </c>
      <c r="G117" t="s">
        <v>70</v>
      </c>
    </row>
    <row r="118" spans="1:7" x14ac:dyDescent="0.2">
      <c r="A118" t="s">
        <v>605</v>
      </c>
      <c r="B118" t="s">
        <v>606</v>
      </c>
      <c r="F118" t="s">
        <v>596</v>
      </c>
      <c r="G118" t="s">
        <v>597</v>
      </c>
    </row>
    <row r="119" spans="1:7" x14ac:dyDescent="0.2">
      <c r="A119" t="s">
        <v>339</v>
      </c>
      <c r="B119" t="s">
        <v>609</v>
      </c>
      <c r="F119" t="s">
        <v>292</v>
      </c>
      <c r="G119" t="s">
        <v>877</v>
      </c>
    </row>
    <row r="120" spans="1:7" x14ac:dyDescent="0.2">
      <c r="A120" t="s">
        <v>81</v>
      </c>
      <c r="B120" t="s">
        <v>82</v>
      </c>
      <c r="F120" t="s">
        <v>174</v>
      </c>
      <c r="G120" t="s">
        <v>175</v>
      </c>
    </row>
    <row r="121" spans="1:7" x14ac:dyDescent="0.2">
      <c r="A121" t="s">
        <v>340</v>
      </c>
      <c r="B121" t="s">
        <v>987</v>
      </c>
      <c r="F121" t="s">
        <v>1033</v>
      </c>
      <c r="G121" t="s">
        <v>1034</v>
      </c>
    </row>
    <row r="122" spans="1:7" x14ac:dyDescent="0.2">
      <c r="A122" t="s">
        <v>261</v>
      </c>
      <c r="B122" t="s">
        <v>221</v>
      </c>
      <c r="F122" t="s">
        <v>882</v>
      </c>
      <c r="G122" t="s">
        <v>883</v>
      </c>
    </row>
    <row r="123" spans="1:7" x14ac:dyDescent="0.2">
      <c r="A123" t="s">
        <v>83</v>
      </c>
      <c r="B123" t="s">
        <v>4</v>
      </c>
      <c r="F123" t="s">
        <v>1035</v>
      </c>
      <c r="G123" t="s">
        <v>1036</v>
      </c>
    </row>
    <row r="124" spans="1:7" x14ac:dyDescent="0.2">
      <c r="A124" t="s">
        <v>610</v>
      </c>
      <c r="B124" t="s">
        <v>611</v>
      </c>
      <c r="F124" t="s">
        <v>884</v>
      </c>
      <c r="G124" t="s">
        <v>885</v>
      </c>
    </row>
    <row r="125" spans="1:7" x14ac:dyDescent="0.2">
      <c r="A125" t="s">
        <v>612</v>
      </c>
      <c r="B125" t="s">
        <v>613</v>
      </c>
      <c r="F125" t="s">
        <v>886</v>
      </c>
      <c r="G125" t="s">
        <v>887</v>
      </c>
    </row>
    <row r="126" spans="1:7" x14ac:dyDescent="0.2">
      <c r="A126" t="s">
        <v>84</v>
      </c>
      <c r="B126" t="s">
        <v>614</v>
      </c>
      <c r="F126" t="s">
        <v>293</v>
      </c>
      <c r="G126" t="s">
        <v>294</v>
      </c>
    </row>
    <row r="127" spans="1:7" x14ac:dyDescent="0.2">
      <c r="A127" t="s">
        <v>262</v>
      </c>
      <c r="B127" t="s">
        <v>617</v>
      </c>
      <c r="F127" t="s">
        <v>176</v>
      </c>
      <c r="G127" t="s">
        <v>149</v>
      </c>
    </row>
    <row r="128" spans="1:7" x14ac:dyDescent="0.2">
      <c r="A128" t="s">
        <v>341</v>
      </c>
      <c r="B128" t="s">
        <v>312</v>
      </c>
      <c r="F128" t="s">
        <v>888</v>
      </c>
      <c r="G128" t="s">
        <v>889</v>
      </c>
    </row>
    <row r="129" spans="1:7" x14ac:dyDescent="0.2">
      <c r="A129" t="s">
        <v>988</v>
      </c>
      <c r="B129" t="s">
        <v>989</v>
      </c>
      <c r="F129" t="s">
        <v>1037</v>
      </c>
      <c r="G129" t="s">
        <v>1038</v>
      </c>
    </row>
    <row r="130" spans="1:7" x14ac:dyDescent="0.2">
      <c r="A130" t="s">
        <v>618</v>
      </c>
      <c r="B130" t="s">
        <v>619</v>
      </c>
      <c r="F130" t="s">
        <v>890</v>
      </c>
      <c r="G130" t="s">
        <v>891</v>
      </c>
    </row>
    <row r="131" spans="1:7" x14ac:dyDescent="0.2">
      <c r="A131" t="s">
        <v>620</v>
      </c>
      <c r="B131" t="s">
        <v>621</v>
      </c>
      <c r="F131" t="s">
        <v>376</v>
      </c>
      <c r="G131" t="s">
        <v>377</v>
      </c>
    </row>
    <row r="132" spans="1:7" x14ac:dyDescent="0.2">
      <c r="A132" t="s">
        <v>342</v>
      </c>
      <c r="B132" t="s">
        <v>343</v>
      </c>
      <c r="F132" t="s">
        <v>177</v>
      </c>
      <c r="G132" t="s">
        <v>178</v>
      </c>
    </row>
    <row r="133" spans="1:7" x14ac:dyDescent="0.2">
      <c r="A133" t="s">
        <v>85</v>
      </c>
      <c r="B133" t="s">
        <v>86</v>
      </c>
      <c r="F133" t="s">
        <v>1039</v>
      </c>
      <c r="G133" t="s">
        <v>1040</v>
      </c>
    </row>
    <row r="134" spans="1:7" x14ac:dyDescent="0.2">
      <c r="A134" t="s">
        <v>87</v>
      </c>
      <c r="B134" t="s">
        <v>88</v>
      </c>
      <c r="F134" t="s">
        <v>378</v>
      </c>
      <c r="G134" t="s">
        <v>371</v>
      </c>
    </row>
    <row r="135" spans="1:7" x14ac:dyDescent="0.2">
      <c r="A135" t="s">
        <v>632</v>
      </c>
      <c r="B135" t="s">
        <v>633</v>
      </c>
      <c r="F135" t="s">
        <v>894</v>
      </c>
      <c r="G135" t="s">
        <v>895</v>
      </c>
    </row>
    <row r="136" spans="1:7" x14ac:dyDescent="0.2">
      <c r="A136" t="s">
        <v>89</v>
      </c>
      <c r="B136" t="s">
        <v>634</v>
      </c>
      <c r="F136" t="s">
        <v>1041</v>
      </c>
      <c r="G136" t="s">
        <v>1042</v>
      </c>
    </row>
    <row r="137" spans="1:7" x14ac:dyDescent="0.2">
      <c r="A137" t="s">
        <v>635</v>
      </c>
      <c r="B137" t="s">
        <v>636</v>
      </c>
      <c r="F137" t="s">
        <v>1043</v>
      </c>
      <c r="G137" t="s">
        <v>1044</v>
      </c>
    </row>
    <row r="138" spans="1:7" x14ac:dyDescent="0.2">
      <c r="A138" t="s">
        <v>344</v>
      </c>
      <c r="B138" t="s">
        <v>307</v>
      </c>
      <c r="F138" t="s">
        <v>295</v>
      </c>
      <c r="G138" t="s">
        <v>296</v>
      </c>
    </row>
    <row r="139" spans="1:7" x14ac:dyDescent="0.2">
      <c r="A139" t="s">
        <v>345</v>
      </c>
      <c r="B139" t="s">
        <v>637</v>
      </c>
      <c r="F139" t="s">
        <v>297</v>
      </c>
      <c r="G139" t="s">
        <v>298</v>
      </c>
    </row>
    <row r="140" spans="1:7" x14ac:dyDescent="0.2">
      <c r="A140" t="s">
        <v>990</v>
      </c>
      <c r="B140" t="s">
        <v>991</v>
      </c>
      <c r="F140" t="s">
        <v>179</v>
      </c>
      <c r="G140" t="s">
        <v>180</v>
      </c>
    </row>
    <row r="141" spans="1:7" x14ac:dyDescent="0.2">
      <c r="A141" t="s">
        <v>90</v>
      </c>
      <c r="B141" t="s">
        <v>992</v>
      </c>
      <c r="F141" t="s">
        <v>1045</v>
      </c>
      <c r="G141" t="s">
        <v>1046</v>
      </c>
    </row>
    <row r="142" spans="1:7" x14ac:dyDescent="0.2">
      <c r="A142" t="s">
        <v>93</v>
      </c>
      <c r="B142" t="s">
        <v>94</v>
      </c>
      <c r="F142" t="s">
        <v>181</v>
      </c>
      <c r="G142" t="s">
        <v>182</v>
      </c>
    </row>
    <row r="143" spans="1:7" x14ac:dyDescent="0.2">
      <c r="A143" t="s">
        <v>638</v>
      </c>
      <c r="B143" t="s">
        <v>639</v>
      </c>
      <c r="F143" t="s">
        <v>1047</v>
      </c>
      <c r="G143" t="s">
        <v>1048</v>
      </c>
    </row>
    <row r="144" spans="1:7" x14ac:dyDescent="0.2">
      <c r="A144" t="s">
        <v>95</v>
      </c>
      <c r="B144" t="s">
        <v>993</v>
      </c>
      <c r="F144" t="s">
        <v>379</v>
      </c>
      <c r="G144" t="s">
        <v>380</v>
      </c>
    </row>
    <row r="145" spans="1:7" x14ac:dyDescent="0.2">
      <c r="A145" t="s">
        <v>640</v>
      </c>
      <c r="B145" t="s">
        <v>641</v>
      </c>
      <c r="F145" t="s">
        <v>183</v>
      </c>
      <c r="G145" t="s">
        <v>184</v>
      </c>
    </row>
    <row r="146" spans="1:7" x14ac:dyDescent="0.2">
      <c r="A146" t="s">
        <v>642</v>
      </c>
      <c r="B146" t="s">
        <v>643</v>
      </c>
      <c r="F146" t="s">
        <v>185</v>
      </c>
      <c r="G146" t="s">
        <v>186</v>
      </c>
    </row>
    <row r="147" spans="1:7" x14ac:dyDescent="0.2">
      <c r="A147" t="s">
        <v>994</v>
      </c>
      <c r="B147" t="s">
        <v>995</v>
      </c>
      <c r="F147" t="s">
        <v>187</v>
      </c>
      <c r="G147" t="s">
        <v>188</v>
      </c>
    </row>
    <row r="148" spans="1:7" x14ac:dyDescent="0.2">
      <c r="A148" t="s">
        <v>644</v>
      </c>
      <c r="B148" t="s">
        <v>645</v>
      </c>
      <c r="F148" t="s">
        <v>189</v>
      </c>
      <c r="G148" t="s">
        <v>153</v>
      </c>
    </row>
    <row r="149" spans="1:7" x14ac:dyDescent="0.2">
      <c r="A149" t="s">
        <v>996</v>
      </c>
      <c r="B149" t="s">
        <v>997</v>
      </c>
      <c r="F149" t="s">
        <v>979</v>
      </c>
      <c r="G149" t="s">
        <v>980</v>
      </c>
    </row>
    <row r="150" spans="1:7" x14ac:dyDescent="0.2">
      <c r="A150" t="s">
        <v>651</v>
      </c>
      <c r="B150" t="s">
        <v>652</v>
      </c>
      <c r="F150" t="s">
        <v>981</v>
      </c>
      <c r="G150" t="s">
        <v>982</v>
      </c>
    </row>
    <row r="151" spans="1:7" x14ac:dyDescent="0.2">
      <c r="A151" t="s">
        <v>653</v>
      </c>
      <c r="B151" t="s">
        <v>654</v>
      </c>
      <c r="F151" t="s">
        <v>338</v>
      </c>
      <c r="G151" t="s">
        <v>983</v>
      </c>
    </row>
    <row r="152" spans="1:7" x14ac:dyDescent="0.2">
      <c r="A152" t="s">
        <v>655</v>
      </c>
      <c r="B152" t="s">
        <v>656</v>
      </c>
      <c r="F152" t="s">
        <v>598</v>
      </c>
      <c r="G152" t="s">
        <v>599</v>
      </c>
    </row>
    <row r="153" spans="1:7" x14ac:dyDescent="0.2">
      <c r="A153" t="s">
        <v>657</v>
      </c>
      <c r="B153" t="s">
        <v>658</v>
      </c>
      <c r="F153" t="s">
        <v>600</v>
      </c>
      <c r="G153" t="s">
        <v>601</v>
      </c>
    </row>
    <row r="154" spans="1:7" x14ac:dyDescent="0.2">
      <c r="A154" t="s">
        <v>659</v>
      </c>
      <c r="B154" t="s">
        <v>660</v>
      </c>
      <c r="F154" t="s">
        <v>71</v>
      </c>
      <c r="G154" t="s">
        <v>602</v>
      </c>
    </row>
    <row r="155" spans="1:7" x14ac:dyDescent="0.2">
      <c r="A155" t="s">
        <v>97</v>
      </c>
      <c r="B155" t="s">
        <v>661</v>
      </c>
      <c r="F155" t="s">
        <v>72</v>
      </c>
      <c r="G155" t="s">
        <v>73</v>
      </c>
    </row>
    <row r="156" spans="1:7" x14ac:dyDescent="0.2">
      <c r="A156" t="s">
        <v>98</v>
      </c>
      <c r="B156" t="s">
        <v>662</v>
      </c>
      <c r="F156" t="s">
        <v>387</v>
      </c>
      <c r="G156" t="s">
        <v>984</v>
      </c>
    </row>
    <row r="157" spans="1:7" x14ac:dyDescent="0.2">
      <c r="A157" t="s">
        <v>99</v>
      </c>
      <c r="B157" t="s">
        <v>663</v>
      </c>
      <c r="F157" t="s">
        <v>74</v>
      </c>
      <c r="G157" t="s">
        <v>603</v>
      </c>
    </row>
    <row r="158" spans="1:7" x14ac:dyDescent="0.2">
      <c r="A158" t="s">
        <v>100</v>
      </c>
      <c r="B158" t="s">
        <v>101</v>
      </c>
      <c r="F158" t="s">
        <v>75</v>
      </c>
      <c r="G158" t="s">
        <v>76</v>
      </c>
    </row>
    <row r="159" spans="1:7" x14ac:dyDescent="0.2">
      <c r="A159" t="s">
        <v>664</v>
      </c>
      <c r="B159" t="s">
        <v>224</v>
      </c>
      <c r="F159" t="s">
        <v>77</v>
      </c>
      <c r="G159" t="s">
        <v>604</v>
      </c>
    </row>
    <row r="160" spans="1:7" x14ac:dyDescent="0.2">
      <c r="A160" t="s">
        <v>346</v>
      </c>
      <c r="B160" t="s">
        <v>347</v>
      </c>
      <c r="F160" t="s">
        <v>78</v>
      </c>
      <c r="G160" t="s">
        <v>6</v>
      </c>
    </row>
    <row r="161" spans="1:7" x14ac:dyDescent="0.2">
      <c r="A161" t="s">
        <v>665</v>
      </c>
      <c r="B161" t="s">
        <v>666</v>
      </c>
      <c r="F161" t="s">
        <v>79</v>
      </c>
      <c r="G161" t="s">
        <v>80</v>
      </c>
    </row>
    <row r="162" spans="1:7" x14ac:dyDescent="0.2">
      <c r="A162" t="s">
        <v>667</v>
      </c>
      <c r="B162" t="s">
        <v>668</v>
      </c>
      <c r="F162" t="s">
        <v>985</v>
      </c>
      <c r="G162" t="s">
        <v>986</v>
      </c>
    </row>
    <row r="163" spans="1:7" x14ac:dyDescent="0.2">
      <c r="A163" t="s">
        <v>669</v>
      </c>
      <c r="B163" t="s">
        <v>8</v>
      </c>
      <c r="F163" t="s">
        <v>605</v>
      </c>
      <c r="G163" t="s">
        <v>606</v>
      </c>
    </row>
    <row r="164" spans="1:7" x14ac:dyDescent="0.2">
      <c r="A164" t="s">
        <v>670</v>
      </c>
      <c r="B164" t="s">
        <v>671</v>
      </c>
      <c r="F164" t="s">
        <v>339</v>
      </c>
      <c r="G164" t="s">
        <v>609</v>
      </c>
    </row>
    <row r="165" spans="1:7" x14ac:dyDescent="0.2">
      <c r="A165" t="s">
        <v>672</v>
      </c>
      <c r="B165" t="s">
        <v>673</v>
      </c>
      <c r="F165" t="s">
        <v>81</v>
      </c>
      <c r="G165" t="s">
        <v>82</v>
      </c>
    </row>
    <row r="166" spans="1:7" x14ac:dyDescent="0.2">
      <c r="A166" t="s">
        <v>102</v>
      </c>
      <c r="B166" t="s">
        <v>103</v>
      </c>
      <c r="F166" t="s">
        <v>340</v>
      </c>
      <c r="G166" t="s">
        <v>987</v>
      </c>
    </row>
    <row r="167" spans="1:7" x14ac:dyDescent="0.2">
      <c r="A167" t="s">
        <v>998</v>
      </c>
      <c r="B167" t="s">
        <v>999</v>
      </c>
      <c r="F167" t="s">
        <v>261</v>
      </c>
      <c r="G167" t="s">
        <v>221</v>
      </c>
    </row>
    <row r="168" spans="1:7" x14ac:dyDescent="0.2">
      <c r="A168" t="s">
        <v>674</v>
      </c>
      <c r="B168" t="s">
        <v>675</v>
      </c>
      <c r="F168" t="s">
        <v>83</v>
      </c>
      <c r="G168" t="s">
        <v>4</v>
      </c>
    </row>
    <row r="169" spans="1:7" x14ac:dyDescent="0.2">
      <c r="A169" t="s">
        <v>104</v>
      </c>
      <c r="B169" t="s">
        <v>105</v>
      </c>
      <c r="F169" t="s">
        <v>610</v>
      </c>
      <c r="G169" t="s">
        <v>611</v>
      </c>
    </row>
    <row r="170" spans="1:7" x14ac:dyDescent="0.2">
      <c r="A170" t="s">
        <v>264</v>
      </c>
      <c r="B170" t="s">
        <v>265</v>
      </c>
      <c r="F170" t="s">
        <v>612</v>
      </c>
      <c r="G170" t="s">
        <v>613</v>
      </c>
    </row>
    <row r="171" spans="1:7" x14ac:dyDescent="0.2">
      <c r="A171" t="s">
        <v>676</v>
      </c>
      <c r="B171" t="s">
        <v>677</v>
      </c>
      <c r="F171" t="s">
        <v>84</v>
      </c>
      <c r="G171" t="s">
        <v>614</v>
      </c>
    </row>
    <row r="172" spans="1:7" x14ac:dyDescent="0.2">
      <c r="A172" t="s">
        <v>678</v>
      </c>
      <c r="B172" t="s">
        <v>679</v>
      </c>
      <c r="F172" t="s">
        <v>262</v>
      </c>
      <c r="G172" t="s">
        <v>617</v>
      </c>
    </row>
    <row r="173" spans="1:7" x14ac:dyDescent="0.2">
      <c r="A173" t="s">
        <v>348</v>
      </c>
      <c r="B173" t="s">
        <v>311</v>
      </c>
      <c r="F173" t="s">
        <v>341</v>
      </c>
      <c r="G173" t="s">
        <v>312</v>
      </c>
    </row>
    <row r="174" spans="1:7" x14ac:dyDescent="0.2">
      <c r="A174" t="s">
        <v>680</v>
      </c>
      <c r="B174" t="s">
        <v>681</v>
      </c>
      <c r="F174" t="s">
        <v>190</v>
      </c>
      <c r="G174" t="s">
        <v>191</v>
      </c>
    </row>
    <row r="175" spans="1:7" x14ac:dyDescent="0.2">
      <c r="A175" t="s">
        <v>266</v>
      </c>
      <c r="B175" t="s">
        <v>682</v>
      </c>
      <c r="F175" t="s">
        <v>988</v>
      </c>
      <c r="G175" t="s">
        <v>989</v>
      </c>
    </row>
    <row r="176" spans="1:7" x14ac:dyDescent="0.2">
      <c r="A176" t="s">
        <v>267</v>
      </c>
      <c r="B176" t="s">
        <v>268</v>
      </c>
      <c r="F176" t="s">
        <v>618</v>
      </c>
      <c r="G176" t="s">
        <v>619</v>
      </c>
    </row>
    <row r="177" spans="1:7" x14ac:dyDescent="0.2">
      <c r="A177" t="s">
        <v>1000</v>
      </c>
      <c r="B177" t="s">
        <v>1001</v>
      </c>
      <c r="F177" t="s">
        <v>620</v>
      </c>
      <c r="G177" t="s">
        <v>621</v>
      </c>
    </row>
    <row r="178" spans="1:7" x14ac:dyDescent="0.2">
      <c r="A178" t="s">
        <v>1002</v>
      </c>
      <c r="B178" t="s">
        <v>805</v>
      </c>
      <c r="F178" t="s">
        <v>342</v>
      </c>
      <c r="G178" t="s">
        <v>343</v>
      </c>
    </row>
    <row r="179" spans="1:7" x14ac:dyDescent="0.2">
      <c r="A179" t="s">
        <v>685</v>
      </c>
      <c r="B179" t="s">
        <v>686</v>
      </c>
      <c r="F179" t="s">
        <v>85</v>
      </c>
      <c r="G179" t="s">
        <v>86</v>
      </c>
    </row>
    <row r="180" spans="1:7" x14ac:dyDescent="0.2">
      <c r="A180" t="s">
        <v>107</v>
      </c>
      <c r="B180" t="s">
        <v>16</v>
      </c>
      <c r="F180" t="s">
        <v>87</v>
      </c>
      <c r="G180" t="s">
        <v>88</v>
      </c>
    </row>
    <row r="181" spans="1:7" x14ac:dyDescent="0.2">
      <c r="A181" t="s">
        <v>351</v>
      </c>
      <c r="B181" t="s">
        <v>352</v>
      </c>
      <c r="F181" t="s">
        <v>632</v>
      </c>
      <c r="G181" t="s">
        <v>633</v>
      </c>
    </row>
    <row r="182" spans="1:7" x14ac:dyDescent="0.2">
      <c r="A182" t="s">
        <v>108</v>
      </c>
      <c r="B182" t="s">
        <v>699</v>
      </c>
      <c r="F182" t="s">
        <v>89</v>
      </c>
      <c r="G182" t="s">
        <v>634</v>
      </c>
    </row>
    <row r="183" spans="1:7" x14ac:dyDescent="0.2">
      <c r="A183" t="s">
        <v>700</v>
      </c>
      <c r="B183" t="s">
        <v>701</v>
      </c>
      <c r="F183" t="s">
        <v>635</v>
      </c>
      <c r="G183" t="s">
        <v>636</v>
      </c>
    </row>
    <row r="184" spans="1:7" x14ac:dyDescent="0.2">
      <c r="A184" t="s">
        <v>109</v>
      </c>
      <c r="B184" t="s">
        <v>702</v>
      </c>
      <c r="F184" t="s">
        <v>344</v>
      </c>
      <c r="G184" t="s">
        <v>307</v>
      </c>
    </row>
    <row r="185" spans="1:7" x14ac:dyDescent="0.2">
      <c r="A185" t="s">
        <v>703</v>
      </c>
      <c r="B185" t="s">
        <v>704</v>
      </c>
      <c r="F185" t="s">
        <v>345</v>
      </c>
      <c r="G185" t="s">
        <v>637</v>
      </c>
    </row>
    <row r="186" spans="1:7" x14ac:dyDescent="0.2">
      <c r="A186" t="s">
        <v>353</v>
      </c>
      <c r="B186" t="s">
        <v>706</v>
      </c>
      <c r="F186" t="s">
        <v>990</v>
      </c>
      <c r="G186" t="s">
        <v>991</v>
      </c>
    </row>
    <row r="187" spans="1:7" x14ac:dyDescent="0.2">
      <c r="A187" t="s">
        <v>110</v>
      </c>
      <c r="B187" t="s">
        <v>710</v>
      </c>
      <c r="F187" t="s">
        <v>90</v>
      </c>
      <c r="G187" t="s">
        <v>992</v>
      </c>
    </row>
    <row r="188" spans="1:7" x14ac:dyDescent="0.2">
      <c r="A188" t="s">
        <v>111</v>
      </c>
      <c r="B188" t="s">
        <v>112</v>
      </c>
      <c r="F188" t="s">
        <v>93</v>
      </c>
      <c r="G188" t="s">
        <v>94</v>
      </c>
    </row>
    <row r="189" spans="1:7" x14ac:dyDescent="0.2">
      <c r="A189" t="s">
        <v>711</v>
      </c>
      <c r="B189" t="s">
        <v>712</v>
      </c>
      <c r="F189" t="s">
        <v>638</v>
      </c>
      <c r="G189" t="s">
        <v>639</v>
      </c>
    </row>
    <row r="190" spans="1:7" x14ac:dyDescent="0.2">
      <c r="A190" t="s">
        <v>113</v>
      </c>
      <c r="B190" t="s">
        <v>114</v>
      </c>
      <c r="F190" t="s">
        <v>95</v>
      </c>
      <c r="G190" t="s">
        <v>993</v>
      </c>
    </row>
    <row r="191" spans="1:7" x14ac:dyDescent="0.2">
      <c r="A191" t="s">
        <v>272</v>
      </c>
      <c r="B191" t="s">
        <v>220</v>
      </c>
      <c r="F191" t="s">
        <v>640</v>
      </c>
      <c r="G191" t="s">
        <v>641</v>
      </c>
    </row>
    <row r="192" spans="1:7" x14ac:dyDescent="0.2">
      <c r="A192" t="s">
        <v>713</v>
      </c>
      <c r="B192" t="s">
        <v>714</v>
      </c>
      <c r="F192" t="s">
        <v>642</v>
      </c>
      <c r="G192" t="s">
        <v>643</v>
      </c>
    </row>
    <row r="193" spans="1:7" x14ac:dyDescent="0.2">
      <c r="A193" t="s">
        <v>115</v>
      </c>
      <c r="B193" t="s">
        <v>116</v>
      </c>
      <c r="F193" t="s">
        <v>994</v>
      </c>
      <c r="G193" t="s">
        <v>995</v>
      </c>
    </row>
    <row r="194" spans="1:7" x14ac:dyDescent="0.2">
      <c r="A194" t="s">
        <v>273</v>
      </c>
      <c r="B194" t="s">
        <v>1003</v>
      </c>
      <c r="F194" t="s">
        <v>644</v>
      </c>
      <c r="G194" t="s">
        <v>645</v>
      </c>
    </row>
    <row r="195" spans="1:7" x14ac:dyDescent="0.2">
      <c r="A195" t="s">
        <v>117</v>
      </c>
      <c r="B195" t="s">
        <v>18</v>
      </c>
      <c r="F195" t="s">
        <v>996</v>
      </c>
      <c r="G195" t="s">
        <v>997</v>
      </c>
    </row>
    <row r="196" spans="1:7" x14ac:dyDescent="0.2">
      <c r="A196" t="s">
        <v>274</v>
      </c>
      <c r="B196" t="s">
        <v>715</v>
      </c>
      <c r="F196" t="s">
        <v>651</v>
      </c>
      <c r="G196" t="s">
        <v>652</v>
      </c>
    </row>
    <row r="197" spans="1:7" x14ac:dyDescent="0.2">
      <c r="A197" t="s">
        <v>118</v>
      </c>
      <c r="B197" t="s">
        <v>716</v>
      </c>
      <c r="F197" t="s">
        <v>192</v>
      </c>
      <c r="G197" t="s">
        <v>896</v>
      </c>
    </row>
    <row r="198" spans="1:7" x14ac:dyDescent="0.2">
      <c r="A198" t="s">
        <v>1004</v>
      </c>
      <c r="B198" t="s">
        <v>1005</v>
      </c>
      <c r="F198" t="s">
        <v>193</v>
      </c>
      <c r="G198" t="s">
        <v>148</v>
      </c>
    </row>
    <row r="199" spans="1:7" x14ac:dyDescent="0.2">
      <c r="A199" t="s">
        <v>1006</v>
      </c>
      <c r="B199" t="s">
        <v>1007</v>
      </c>
      <c r="F199" t="s">
        <v>194</v>
      </c>
      <c r="G199" t="s">
        <v>195</v>
      </c>
    </row>
    <row r="200" spans="1:7" x14ac:dyDescent="0.2">
      <c r="A200" t="s">
        <v>119</v>
      </c>
      <c r="B200" t="s">
        <v>717</v>
      </c>
      <c r="F200" t="s">
        <v>899</v>
      </c>
      <c r="G200" t="s">
        <v>900</v>
      </c>
    </row>
    <row r="201" spans="1:7" x14ac:dyDescent="0.2">
      <c r="A201" t="s">
        <v>276</v>
      </c>
      <c r="B201" t="s">
        <v>277</v>
      </c>
      <c r="F201" t="s">
        <v>653</v>
      </c>
      <c r="G201" t="s">
        <v>654</v>
      </c>
    </row>
    <row r="202" spans="1:7" x14ac:dyDescent="0.2">
      <c r="A202" t="s">
        <v>719</v>
      </c>
      <c r="B202" t="s">
        <v>720</v>
      </c>
      <c r="F202" t="s">
        <v>655</v>
      </c>
      <c r="G202" t="s">
        <v>656</v>
      </c>
    </row>
    <row r="203" spans="1:7" x14ac:dyDescent="0.2">
      <c r="A203" t="s">
        <v>120</v>
      </c>
      <c r="B203" t="s">
        <v>721</v>
      </c>
      <c r="F203" t="s">
        <v>657</v>
      </c>
      <c r="G203" t="s">
        <v>658</v>
      </c>
    </row>
    <row r="204" spans="1:7" x14ac:dyDescent="0.2">
      <c r="A204" t="s">
        <v>121</v>
      </c>
      <c r="B204" t="s">
        <v>17</v>
      </c>
      <c r="F204" t="s">
        <v>659</v>
      </c>
      <c r="G204" t="s">
        <v>660</v>
      </c>
    </row>
    <row r="205" spans="1:7" x14ac:dyDescent="0.2">
      <c r="A205" t="s">
        <v>122</v>
      </c>
      <c r="B205" t="s">
        <v>123</v>
      </c>
      <c r="F205" t="s">
        <v>97</v>
      </c>
      <c r="G205" t="s">
        <v>661</v>
      </c>
    </row>
    <row r="206" spans="1:7" x14ac:dyDescent="0.2">
      <c r="A206" t="s">
        <v>722</v>
      </c>
      <c r="B206" t="s">
        <v>723</v>
      </c>
      <c r="F206" t="s">
        <v>98</v>
      </c>
      <c r="G206" t="s">
        <v>662</v>
      </c>
    </row>
    <row r="207" spans="1:7" x14ac:dyDescent="0.2">
      <c r="A207" t="s">
        <v>124</v>
      </c>
      <c r="B207" t="s">
        <v>125</v>
      </c>
      <c r="F207" t="s">
        <v>99</v>
      </c>
      <c r="G207" t="s">
        <v>663</v>
      </c>
    </row>
    <row r="208" spans="1:7" x14ac:dyDescent="0.2">
      <c r="A208" t="s">
        <v>279</v>
      </c>
      <c r="B208" t="s">
        <v>280</v>
      </c>
      <c r="F208" t="s">
        <v>100</v>
      </c>
      <c r="G208" t="s">
        <v>101</v>
      </c>
    </row>
    <row r="209" spans="1:7" x14ac:dyDescent="0.2">
      <c r="A209" t="s">
        <v>356</v>
      </c>
      <c r="B209" t="s">
        <v>357</v>
      </c>
      <c r="F209" t="s">
        <v>299</v>
      </c>
      <c r="G209" t="s">
        <v>300</v>
      </c>
    </row>
    <row r="210" spans="1:7" x14ac:dyDescent="0.2">
      <c r="A210" t="s">
        <v>1008</v>
      </c>
      <c r="B210" t="s">
        <v>1009</v>
      </c>
      <c r="F210" t="s">
        <v>301</v>
      </c>
      <c r="G210" t="s">
        <v>302</v>
      </c>
    </row>
    <row r="211" spans="1:7" x14ac:dyDescent="0.2">
      <c r="A211" t="s">
        <v>358</v>
      </c>
      <c r="B211" t="s">
        <v>359</v>
      </c>
      <c r="F211" t="s">
        <v>1049</v>
      </c>
      <c r="G211" t="s">
        <v>1050</v>
      </c>
    </row>
    <row r="212" spans="1:7" x14ac:dyDescent="0.2">
      <c r="A212" t="s">
        <v>1010</v>
      </c>
      <c r="B212" t="s">
        <v>731</v>
      </c>
      <c r="F212" t="s">
        <v>664</v>
      </c>
      <c r="G212" t="s">
        <v>224</v>
      </c>
    </row>
    <row r="213" spans="1:7" x14ac:dyDescent="0.2">
      <c r="A213" t="s">
        <v>126</v>
      </c>
      <c r="B213" t="s">
        <v>732</v>
      </c>
      <c r="F213" t="s">
        <v>346</v>
      </c>
      <c r="G213" t="s">
        <v>347</v>
      </c>
    </row>
    <row r="214" spans="1:7" x14ac:dyDescent="0.2">
      <c r="A214" t="s">
        <v>733</v>
      </c>
      <c r="B214" t="s">
        <v>734</v>
      </c>
      <c r="F214" t="s">
        <v>197</v>
      </c>
      <c r="G214" t="s">
        <v>901</v>
      </c>
    </row>
    <row r="215" spans="1:7" x14ac:dyDescent="0.2">
      <c r="A215" t="s">
        <v>735</v>
      </c>
      <c r="B215" t="s">
        <v>736</v>
      </c>
      <c r="F215" t="s">
        <v>198</v>
      </c>
      <c r="G215" t="s">
        <v>902</v>
      </c>
    </row>
    <row r="216" spans="1:7" x14ac:dyDescent="0.2">
      <c r="A216" t="s">
        <v>127</v>
      </c>
      <c r="B216" t="s">
        <v>737</v>
      </c>
      <c r="F216" t="s">
        <v>199</v>
      </c>
      <c r="G216" t="s">
        <v>152</v>
      </c>
    </row>
    <row r="217" spans="1:7" x14ac:dyDescent="0.2">
      <c r="A217" t="s">
        <v>360</v>
      </c>
      <c r="B217" t="s">
        <v>361</v>
      </c>
      <c r="F217" t="s">
        <v>200</v>
      </c>
      <c r="G217" t="s">
        <v>1051</v>
      </c>
    </row>
    <row r="218" spans="1:7" x14ac:dyDescent="0.2">
      <c r="A218" t="s">
        <v>738</v>
      </c>
      <c r="B218" t="s">
        <v>739</v>
      </c>
      <c r="F218" t="s">
        <v>665</v>
      </c>
      <c r="G218" t="s">
        <v>666</v>
      </c>
    </row>
    <row r="219" spans="1:7" x14ac:dyDescent="0.2">
      <c r="A219" t="s">
        <v>743</v>
      </c>
      <c r="B219" t="s">
        <v>744</v>
      </c>
      <c r="F219" t="s">
        <v>903</v>
      </c>
      <c r="G219" t="s">
        <v>590</v>
      </c>
    </row>
    <row r="220" spans="1:7" x14ac:dyDescent="0.2">
      <c r="A220" t="s">
        <v>362</v>
      </c>
      <c r="B220" t="s">
        <v>314</v>
      </c>
      <c r="F220" t="s">
        <v>667</v>
      </c>
      <c r="G220" t="s">
        <v>668</v>
      </c>
    </row>
    <row r="221" spans="1:7" x14ac:dyDescent="0.2">
      <c r="A221" t="s">
        <v>285</v>
      </c>
      <c r="B221" t="s">
        <v>286</v>
      </c>
      <c r="F221" t="s">
        <v>904</v>
      </c>
      <c r="G221" t="s">
        <v>905</v>
      </c>
    </row>
    <row r="222" spans="1:7" x14ac:dyDescent="0.2">
      <c r="A222" t="s">
        <v>128</v>
      </c>
      <c r="B222" t="s">
        <v>129</v>
      </c>
      <c r="F222" t="s">
        <v>201</v>
      </c>
      <c r="G222" t="s">
        <v>906</v>
      </c>
    </row>
    <row r="223" spans="1:7" x14ac:dyDescent="0.2">
      <c r="A223" t="s">
        <v>747</v>
      </c>
      <c r="B223" t="s">
        <v>748</v>
      </c>
      <c r="F223" t="s">
        <v>202</v>
      </c>
      <c r="G223" t="s">
        <v>203</v>
      </c>
    </row>
    <row r="224" spans="1:7" x14ac:dyDescent="0.2">
      <c r="A224" t="s">
        <v>363</v>
      </c>
      <c r="B224" t="s">
        <v>313</v>
      </c>
      <c r="F224" t="s">
        <v>669</v>
      </c>
      <c r="G224" t="s">
        <v>8</v>
      </c>
    </row>
    <row r="225" spans="1:7" x14ac:dyDescent="0.2">
      <c r="A225" t="s">
        <v>137</v>
      </c>
      <c r="B225" t="s">
        <v>1011</v>
      </c>
      <c r="F225" t="s">
        <v>670</v>
      </c>
      <c r="G225" t="s">
        <v>671</v>
      </c>
    </row>
    <row r="226" spans="1:7" x14ac:dyDescent="0.2">
      <c r="A226" t="s">
        <v>364</v>
      </c>
      <c r="B226" t="s">
        <v>142</v>
      </c>
      <c r="F226" t="s">
        <v>672</v>
      </c>
      <c r="G226" t="s">
        <v>673</v>
      </c>
    </row>
    <row r="227" spans="1:7" x14ac:dyDescent="0.2">
      <c r="A227" t="s">
        <v>750</v>
      </c>
      <c r="B227" t="s">
        <v>751</v>
      </c>
      <c r="F227" t="s">
        <v>102</v>
      </c>
      <c r="G227" t="s">
        <v>103</v>
      </c>
    </row>
    <row r="228" spans="1:7" x14ac:dyDescent="0.2">
      <c r="A228" t="s">
        <v>143</v>
      </c>
      <c r="B228" t="s">
        <v>752</v>
      </c>
      <c r="F228" t="s">
        <v>998</v>
      </c>
      <c r="G228" t="s">
        <v>999</v>
      </c>
    </row>
    <row r="229" spans="1:7" x14ac:dyDescent="0.2">
      <c r="A229" t="s">
        <v>753</v>
      </c>
      <c r="B229" t="s">
        <v>754</v>
      </c>
      <c r="F229" t="s">
        <v>204</v>
      </c>
      <c r="G229" t="s">
        <v>205</v>
      </c>
    </row>
    <row r="230" spans="1:7" x14ac:dyDescent="0.2">
      <c r="A230" t="s">
        <v>755</v>
      </c>
      <c r="B230" t="s">
        <v>756</v>
      </c>
      <c r="F230" t="s">
        <v>674</v>
      </c>
      <c r="G230" t="s">
        <v>675</v>
      </c>
    </row>
    <row r="231" spans="1:7" x14ac:dyDescent="0.2">
      <c r="A231" t="s">
        <v>1012</v>
      </c>
      <c r="B231" t="s">
        <v>1013</v>
      </c>
      <c r="F231" t="s">
        <v>104</v>
      </c>
      <c r="G231" t="s">
        <v>105</v>
      </c>
    </row>
    <row r="232" spans="1:7" x14ac:dyDescent="0.2">
      <c r="A232" t="s">
        <v>367</v>
      </c>
      <c r="B232" t="s">
        <v>306</v>
      </c>
      <c r="F232" t="s">
        <v>381</v>
      </c>
      <c r="G232" t="s">
        <v>369</v>
      </c>
    </row>
    <row r="233" spans="1:7" x14ac:dyDescent="0.2">
      <c r="A233" t="s">
        <v>759</v>
      </c>
      <c r="B233" t="s">
        <v>760</v>
      </c>
      <c r="F233" t="s">
        <v>264</v>
      </c>
      <c r="G233" t="s">
        <v>265</v>
      </c>
    </row>
    <row r="234" spans="1:7" x14ac:dyDescent="0.2">
      <c r="A234" t="s">
        <v>144</v>
      </c>
      <c r="B234" t="s">
        <v>145</v>
      </c>
      <c r="F234" t="s">
        <v>676</v>
      </c>
      <c r="G234" t="s">
        <v>677</v>
      </c>
    </row>
    <row r="235" spans="1:7" x14ac:dyDescent="0.2">
      <c r="A235" t="s">
        <v>761</v>
      </c>
      <c r="B235" t="s">
        <v>762</v>
      </c>
      <c r="F235" t="s">
        <v>678</v>
      </c>
      <c r="G235" t="s">
        <v>679</v>
      </c>
    </row>
    <row r="236" spans="1:7" x14ac:dyDescent="0.2">
      <c r="A236" t="s">
        <v>763</v>
      </c>
      <c r="B236" t="s">
        <v>764</v>
      </c>
      <c r="F236" t="s">
        <v>348</v>
      </c>
      <c r="G236" t="s">
        <v>311</v>
      </c>
    </row>
    <row r="237" spans="1:7" x14ac:dyDescent="0.2">
      <c r="A237" t="s">
        <v>289</v>
      </c>
      <c r="B237" t="s">
        <v>290</v>
      </c>
      <c r="F237" t="s">
        <v>680</v>
      </c>
      <c r="G237" t="s">
        <v>681</v>
      </c>
    </row>
    <row r="238" spans="1:7" x14ac:dyDescent="0.2">
      <c r="A238" t="s">
        <v>765</v>
      </c>
      <c r="B238" t="s">
        <v>766</v>
      </c>
      <c r="F238" t="s">
        <v>266</v>
      </c>
      <c r="G238" t="s">
        <v>682</v>
      </c>
    </row>
    <row r="239" spans="1:7" x14ac:dyDescent="0.2">
      <c r="A239" t="s">
        <v>767</v>
      </c>
      <c r="B239" t="s">
        <v>768</v>
      </c>
      <c r="F239" t="s">
        <v>267</v>
      </c>
      <c r="G239" t="s">
        <v>268</v>
      </c>
    </row>
    <row r="240" spans="1:7" x14ac:dyDescent="0.2">
      <c r="A240" t="s">
        <v>771</v>
      </c>
      <c r="B240" t="s">
        <v>772</v>
      </c>
      <c r="F240" t="s">
        <v>1000</v>
      </c>
      <c r="G240" t="s">
        <v>1001</v>
      </c>
    </row>
    <row r="241" spans="1:7" x14ac:dyDescent="0.2">
      <c r="A241" t="s">
        <v>773</v>
      </c>
      <c r="B241" t="s">
        <v>774</v>
      </c>
      <c r="F241" t="s">
        <v>1052</v>
      </c>
      <c r="G241" t="s">
        <v>805</v>
      </c>
    </row>
    <row r="242" spans="1:7" x14ac:dyDescent="0.2">
      <c r="A242" t="s">
        <v>1014</v>
      </c>
      <c r="B242" t="s">
        <v>1015</v>
      </c>
      <c r="F242" t="s">
        <v>685</v>
      </c>
      <c r="G242" t="s">
        <v>686</v>
      </c>
    </row>
    <row r="243" spans="1:7" x14ac:dyDescent="0.2">
      <c r="A243" t="s">
        <v>776</v>
      </c>
      <c r="B243" t="s">
        <v>777</v>
      </c>
      <c r="F243" t="s">
        <v>107</v>
      </c>
      <c r="G243" t="s">
        <v>16</v>
      </c>
    </row>
    <row r="244" spans="1:7" x14ac:dyDescent="0.2">
      <c r="A244" t="s">
        <v>778</v>
      </c>
      <c r="B244" t="s">
        <v>68</v>
      </c>
      <c r="F244" t="s">
        <v>351</v>
      </c>
      <c r="G244" t="s">
        <v>352</v>
      </c>
    </row>
    <row r="245" spans="1:7" x14ac:dyDescent="0.2">
      <c r="A245" t="s">
        <v>779</v>
      </c>
      <c r="B245" t="s">
        <v>14</v>
      </c>
      <c r="F245" t="s">
        <v>907</v>
      </c>
      <c r="G245" t="s">
        <v>908</v>
      </c>
    </row>
    <row r="246" spans="1:7" x14ac:dyDescent="0.2">
      <c r="A246" t="s">
        <v>780</v>
      </c>
      <c r="B246" t="s">
        <v>7</v>
      </c>
      <c r="F246" t="s">
        <v>108</v>
      </c>
      <c r="G246" t="s">
        <v>699</v>
      </c>
    </row>
    <row r="247" spans="1:7" x14ac:dyDescent="0.2">
      <c r="A247" t="s">
        <v>783</v>
      </c>
      <c r="B247" t="s">
        <v>784</v>
      </c>
      <c r="F247" t="s">
        <v>700</v>
      </c>
      <c r="G247" t="s">
        <v>701</v>
      </c>
    </row>
    <row r="248" spans="1:7" x14ac:dyDescent="0.2">
      <c r="A248" t="s">
        <v>785</v>
      </c>
      <c r="B248" t="s">
        <v>282</v>
      </c>
      <c r="F248" t="s">
        <v>109</v>
      </c>
      <c r="G248" t="s">
        <v>702</v>
      </c>
    </row>
    <row r="249" spans="1:7" x14ac:dyDescent="0.2">
      <c r="A249" t="s">
        <v>786</v>
      </c>
      <c r="B249" t="s">
        <v>303</v>
      </c>
      <c r="F249" t="s">
        <v>703</v>
      </c>
      <c r="G249" t="s">
        <v>704</v>
      </c>
    </row>
    <row r="250" spans="1:7" x14ac:dyDescent="0.2">
      <c r="A250" t="s">
        <v>787</v>
      </c>
      <c r="B250" t="s">
        <v>788</v>
      </c>
      <c r="F250" t="s">
        <v>353</v>
      </c>
      <c r="G250" t="s">
        <v>706</v>
      </c>
    </row>
    <row r="251" spans="1:7" x14ac:dyDescent="0.2">
      <c r="A251" t="s">
        <v>789</v>
      </c>
      <c r="B251" t="s">
        <v>790</v>
      </c>
      <c r="F251" t="s">
        <v>110</v>
      </c>
      <c r="G251" t="s">
        <v>710</v>
      </c>
    </row>
    <row r="252" spans="1:7" x14ac:dyDescent="0.2">
      <c r="A252" t="s">
        <v>793</v>
      </c>
      <c r="B252" t="s">
        <v>223</v>
      </c>
      <c r="F252" t="s">
        <v>111</v>
      </c>
      <c r="G252" t="s">
        <v>112</v>
      </c>
    </row>
    <row r="253" spans="1:7" x14ac:dyDescent="0.2">
      <c r="A253" t="s">
        <v>796</v>
      </c>
      <c r="B253" t="s">
        <v>797</v>
      </c>
      <c r="F253" t="s">
        <v>711</v>
      </c>
      <c r="G253" t="s">
        <v>712</v>
      </c>
    </row>
    <row r="254" spans="1:7" x14ac:dyDescent="0.2">
      <c r="A254" t="s">
        <v>1016</v>
      </c>
      <c r="B254" t="s">
        <v>799</v>
      </c>
      <c r="F254" t="s">
        <v>208</v>
      </c>
      <c r="G254" t="s">
        <v>209</v>
      </c>
    </row>
    <row r="255" spans="1:7" x14ac:dyDescent="0.2">
      <c r="A255" t="s">
        <v>800</v>
      </c>
      <c r="B255" t="s">
        <v>134</v>
      </c>
      <c r="F255" t="s">
        <v>113</v>
      </c>
      <c r="G255" t="s">
        <v>114</v>
      </c>
    </row>
    <row r="256" spans="1:7" x14ac:dyDescent="0.2">
      <c r="A256" t="s">
        <v>801</v>
      </c>
      <c r="B256" t="s">
        <v>305</v>
      </c>
      <c r="F256" t="s">
        <v>210</v>
      </c>
      <c r="G256" t="s">
        <v>914</v>
      </c>
    </row>
    <row r="257" spans="1:7" x14ac:dyDescent="0.2">
      <c r="A257" t="s">
        <v>802</v>
      </c>
      <c r="B257" t="s">
        <v>263</v>
      </c>
      <c r="F257" t="s">
        <v>272</v>
      </c>
      <c r="G257" t="s">
        <v>220</v>
      </c>
    </row>
    <row r="258" spans="1:7" x14ac:dyDescent="0.2">
      <c r="A258" t="s">
        <v>1017</v>
      </c>
      <c r="B258" t="s">
        <v>1018</v>
      </c>
      <c r="F258" t="s">
        <v>713</v>
      </c>
      <c r="G258" t="s">
        <v>714</v>
      </c>
    </row>
    <row r="259" spans="1:7" x14ac:dyDescent="0.2">
      <c r="A259" t="s">
        <v>1019</v>
      </c>
      <c r="B259" t="s">
        <v>1020</v>
      </c>
      <c r="F259" t="s">
        <v>211</v>
      </c>
      <c r="G259" t="s">
        <v>917</v>
      </c>
    </row>
    <row r="260" spans="1:7" x14ac:dyDescent="0.2">
      <c r="A260" t="s">
        <v>806</v>
      </c>
      <c r="B260" t="s">
        <v>807</v>
      </c>
      <c r="F260" t="s">
        <v>115</v>
      </c>
      <c r="G260" t="s">
        <v>116</v>
      </c>
    </row>
    <row r="261" spans="1:7" x14ac:dyDescent="0.2">
      <c r="A261" t="s">
        <v>1021</v>
      </c>
      <c r="B261" t="s">
        <v>1022</v>
      </c>
      <c r="F261" t="s">
        <v>918</v>
      </c>
      <c r="G261" t="s">
        <v>919</v>
      </c>
    </row>
    <row r="262" spans="1:7" x14ac:dyDescent="0.2">
      <c r="A262" t="s">
        <v>808</v>
      </c>
      <c r="B262" t="s">
        <v>809</v>
      </c>
      <c r="F262" t="s">
        <v>212</v>
      </c>
      <c r="G262" t="s">
        <v>213</v>
      </c>
    </row>
    <row r="263" spans="1:7" x14ac:dyDescent="0.2">
      <c r="A263" t="s">
        <v>1023</v>
      </c>
      <c r="B263" t="s">
        <v>688</v>
      </c>
      <c r="F263" t="s">
        <v>920</v>
      </c>
      <c r="G263" t="s">
        <v>921</v>
      </c>
    </row>
    <row r="264" spans="1:7" x14ac:dyDescent="0.2">
      <c r="A264" t="s">
        <v>812</v>
      </c>
      <c r="B264" t="s">
        <v>813</v>
      </c>
      <c r="F264" t="s">
        <v>273</v>
      </c>
      <c r="G264" t="s">
        <v>1003</v>
      </c>
    </row>
    <row r="265" spans="1:7" x14ac:dyDescent="0.2">
      <c r="A265" t="s">
        <v>1024</v>
      </c>
      <c r="B265" t="s">
        <v>1025</v>
      </c>
      <c r="F265" t="s">
        <v>117</v>
      </c>
      <c r="G265" t="s">
        <v>18</v>
      </c>
    </row>
    <row r="266" spans="1:7" x14ac:dyDescent="0.2">
      <c r="A266" t="s">
        <v>814</v>
      </c>
      <c r="B266" t="s">
        <v>815</v>
      </c>
      <c r="F266" t="s">
        <v>274</v>
      </c>
      <c r="G266" t="s">
        <v>715</v>
      </c>
    </row>
    <row r="267" spans="1:7" x14ac:dyDescent="0.2">
      <c r="A267" t="s">
        <v>816</v>
      </c>
      <c r="B267" t="s">
        <v>225</v>
      </c>
      <c r="F267" t="s">
        <v>118</v>
      </c>
      <c r="G267" t="s">
        <v>716</v>
      </c>
    </row>
    <row r="268" spans="1:7" x14ac:dyDescent="0.2">
      <c r="A268" t="s">
        <v>1026</v>
      </c>
      <c r="B268" t="s">
        <v>818</v>
      </c>
      <c r="F268" t="s">
        <v>1004</v>
      </c>
      <c r="G268" t="s">
        <v>1005</v>
      </c>
    </row>
    <row r="269" spans="1:7" x14ac:dyDescent="0.2">
      <c r="A269" t="s">
        <v>819</v>
      </c>
      <c r="B269" t="s">
        <v>820</v>
      </c>
      <c r="F269" t="s">
        <v>1006</v>
      </c>
      <c r="G269" t="s">
        <v>1007</v>
      </c>
    </row>
    <row r="270" spans="1:7" x14ac:dyDescent="0.2">
      <c r="A270" t="s">
        <v>821</v>
      </c>
      <c r="B270" t="s">
        <v>822</v>
      </c>
      <c r="F270" t="s">
        <v>119</v>
      </c>
      <c r="G270" t="s">
        <v>717</v>
      </c>
    </row>
    <row r="271" spans="1:7" x14ac:dyDescent="0.2">
      <c r="A271" t="s">
        <v>825</v>
      </c>
      <c r="B271" t="s">
        <v>235</v>
      </c>
      <c r="F271" t="s">
        <v>276</v>
      </c>
      <c r="G271" t="s">
        <v>277</v>
      </c>
    </row>
    <row r="272" spans="1:7" x14ac:dyDescent="0.2">
      <c r="A272" t="s">
        <v>830</v>
      </c>
      <c r="B272" t="s">
        <v>21</v>
      </c>
      <c r="F272" t="s">
        <v>1053</v>
      </c>
      <c r="G272" t="s">
        <v>720</v>
      </c>
    </row>
    <row r="273" spans="1:7" x14ac:dyDescent="0.2">
      <c r="A273" t="s">
        <v>831</v>
      </c>
      <c r="B273" t="s">
        <v>832</v>
      </c>
      <c r="F273" t="s">
        <v>120</v>
      </c>
      <c r="G273" t="s">
        <v>721</v>
      </c>
    </row>
    <row r="274" spans="1:7" x14ac:dyDescent="0.2">
      <c r="A274" t="s">
        <v>835</v>
      </c>
      <c r="B274" t="s">
        <v>836</v>
      </c>
      <c r="F274" t="s">
        <v>121</v>
      </c>
      <c r="G274" t="s">
        <v>17</v>
      </c>
    </row>
    <row r="275" spans="1:7" x14ac:dyDescent="0.2">
      <c r="A275" t="s">
        <v>1027</v>
      </c>
      <c r="B275" t="s">
        <v>140</v>
      </c>
      <c r="F275" t="s">
        <v>122</v>
      </c>
      <c r="G275" t="s">
        <v>123</v>
      </c>
    </row>
    <row r="276" spans="1:7" x14ac:dyDescent="0.2">
      <c r="F276" t="s">
        <v>722</v>
      </c>
      <c r="G276" t="s">
        <v>723</v>
      </c>
    </row>
    <row r="277" spans="1:7" x14ac:dyDescent="0.2">
      <c r="F277" t="s">
        <v>124</v>
      </c>
      <c r="G277" t="s">
        <v>125</v>
      </c>
    </row>
    <row r="278" spans="1:7" x14ac:dyDescent="0.2">
      <c r="F278" t="s">
        <v>279</v>
      </c>
      <c r="G278" t="s">
        <v>280</v>
      </c>
    </row>
    <row r="279" spans="1:7" x14ac:dyDescent="0.2">
      <c r="F279" t="s">
        <v>356</v>
      </c>
      <c r="G279" t="s">
        <v>357</v>
      </c>
    </row>
    <row r="280" spans="1:7" x14ac:dyDescent="0.2">
      <c r="F280" t="s">
        <v>1008</v>
      </c>
      <c r="G280" t="s">
        <v>1009</v>
      </c>
    </row>
    <row r="281" spans="1:7" x14ac:dyDescent="0.2">
      <c r="F281" t="s">
        <v>358</v>
      </c>
      <c r="G281" t="s">
        <v>359</v>
      </c>
    </row>
    <row r="282" spans="1:7" x14ac:dyDescent="0.2">
      <c r="F282" t="s">
        <v>1054</v>
      </c>
      <c r="G282" t="s">
        <v>731</v>
      </c>
    </row>
    <row r="283" spans="1:7" x14ac:dyDescent="0.2">
      <c r="F283" t="s">
        <v>126</v>
      </c>
      <c r="G283" t="s">
        <v>732</v>
      </c>
    </row>
    <row r="284" spans="1:7" x14ac:dyDescent="0.2">
      <c r="F284" t="s">
        <v>733</v>
      </c>
      <c r="G284" t="s">
        <v>734</v>
      </c>
    </row>
    <row r="285" spans="1:7" x14ac:dyDescent="0.2">
      <c r="F285" t="s">
        <v>735</v>
      </c>
      <c r="G285" t="s">
        <v>736</v>
      </c>
    </row>
    <row r="286" spans="1:7" x14ac:dyDescent="0.2">
      <c r="F286" t="s">
        <v>127</v>
      </c>
      <c r="G286" t="s">
        <v>737</v>
      </c>
    </row>
    <row r="287" spans="1:7" x14ac:dyDescent="0.2">
      <c r="F287" t="s">
        <v>360</v>
      </c>
      <c r="G287" t="s">
        <v>361</v>
      </c>
    </row>
    <row r="288" spans="1:7" x14ac:dyDescent="0.2">
      <c r="F288" t="s">
        <v>738</v>
      </c>
      <c r="G288" t="s">
        <v>739</v>
      </c>
    </row>
    <row r="289" spans="6:7" x14ac:dyDescent="0.2">
      <c r="F289" t="s">
        <v>743</v>
      </c>
      <c r="G289" t="s">
        <v>744</v>
      </c>
    </row>
    <row r="290" spans="6:7" x14ac:dyDescent="0.2">
      <c r="F290" t="s">
        <v>362</v>
      </c>
      <c r="G290" t="s">
        <v>314</v>
      </c>
    </row>
    <row r="291" spans="6:7" x14ac:dyDescent="0.2">
      <c r="F291" t="s">
        <v>285</v>
      </c>
      <c r="G291" t="s">
        <v>286</v>
      </c>
    </row>
    <row r="292" spans="6:7" x14ac:dyDescent="0.2">
      <c r="F292" t="s">
        <v>128</v>
      </c>
      <c r="G292" t="s">
        <v>129</v>
      </c>
    </row>
    <row r="293" spans="6:7" x14ac:dyDescent="0.2">
      <c r="F293" t="s">
        <v>215</v>
      </c>
      <c r="G293" t="s">
        <v>154</v>
      </c>
    </row>
    <row r="294" spans="6:7" x14ac:dyDescent="0.2">
      <c r="F294" t="s">
        <v>1055</v>
      </c>
      <c r="G294" t="s">
        <v>1056</v>
      </c>
    </row>
    <row r="295" spans="6:7" x14ac:dyDescent="0.2">
      <c r="F295" t="s">
        <v>747</v>
      </c>
      <c r="G295" t="s">
        <v>748</v>
      </c>
    </row>
    <row r="296" spans="6:7" x14ac:dyDescent="0.2">
      <c r="F296" t="s">
        <v>363</v>
      </c>
      <c r="G296" t="s">
        <v>313</v>
      </c>
    </row>
    <row r="297" spans="6:7" x14ac:dyDescent="0.2">
      <c r="F297" t="s">
        <v>137</v>
      </c>
      <c r="G297" t="s">
        <v>1011</v>
      </c>
    </row>
    <row r="298" spans="6:7" x14ac:dyDescent="0.2">
      <c r="F298" t="s">
        <v>749</v>
      </c>
      <c r="G298" t="s">
        <v>140</v>
      </c>
    </row>
    <row r="299" spans="6:7" x14ac:dyDescent="0.2">
      <c r="F299" t="s">
        <v>364</v>
      </c>
      <c r="G299" t="s">
        <v>142</v>
      </c>
    </row>
    <row r="300" spans="6:7" x14ac:dyDescent="0.2">
      <c r="F300" t="s">
        <v>750</v>
      </c>
      <c r="G300" t="s">
        <v>751</v>
      </c>
    </row>
    <row r="301" spans="6:7" x14ac:dyDescent="0.2">
      <c r="F301" t="s">
        <v>143</v>
      </c>
      <c r="G301" t="s">
        <v>752</v>
      </c>
    </row>
    <row r="302" spans="6:7" x14ac:dyDescent="0.2">
      <c r="F302" t="s">
        <v>753</v>
      </c>
      <c r="G302" t="s">
        <v>754</v>
      </c>
    </row>
    <row r="303" spans="6:7" x14ac:dyDescent="0.2">
      <c r="F303" t="s">
        <v>755</v>
      </c>
      <c r="G303" t="s">
        <v>756</v>
      </c>
    </row>
    <row r="304" spans="6:7" x14ac:dyDescent="0.2">
      <c r="F304" t="s">
        <v>1012</v>
      </c>
      <c r="G304" t="s">
        <v>1013</v>
      </c>
    </row>
    <row r="305" spans="6:7" x14ac:dyDescent="0.2">
      <c r="F305" t="s">
        <v>925</v>
      </c>
      <c r="G305" t="s">
        <v>242</v>
      </c>
    </row>
    <row r="306" spans="6:7" x14ac:dyDescent="0.2">
      <c r="F306" t="s">
        <v>367</v>
      </c>
      <c r="G306" t="s">
        <v>306</v>
      </c>
    </row>
    <row r="307" spans="6:7" x14ac:dyDescent="0.2">
      <c r="F307" t="s">
        <v>759</v>
      </c>
      <c r="G307" t="s">
        <v>760</v>
      </c>
    </row>
    <row r="308" spans="6:7" x14ac:dyDescent="0.2">
      <c r="F308" t="s">
        <v>144</v>
      </c>
      <c r="G308" t="s">
        <v>145</v>
      </c>
    </row>
    <row r="309" spans="6:7" x14ac:dyDescent="0.2">
      <c r="F309" t="s">
        <v>761</v>
      </c>
      <c r="G309" t="s">
        <v>762</v>
      </c>
    </row>
    <row r="310" spans="6:7" x14ac:dyDescent="0.2">
      <c r="F310" t="s">
        <v>1057</v>
      </c>
      <c r="G310" t="s">
        <v>1058</v>
      </c>
    </row>
    <row r="311" spans="6:7" x14ac:dyDescent="0.2">
      <c r="F311" t="s">
        <v>926</v>
      </c>
      <c r="G311" t="s">
        <v>927</v>
      </c>
    </row>
    <row r="312" spans="6:7" x14ac:dyDescent="0.2">
      <c r="F312" t="s">
        <v>763</v>
      </c>
      <c r="G312" t="s">
        <v>764</v>
      </c>
    </row>
    <row r="313" spans="6:7" x14ac:dyDescent="0.2">
      <c r="F313" t="s">
        <v>289</v>
      </c>
      <c r="G313" t="s">
        <v>290</v>
      </c>
    </row>
    <row r="314" spans="6:7" x14ac:dyDescent="0.2">
      <c r="F314" t="s">
        <v>932</v>
      </c>
      <c r="G314" t="s">
        <v>933</v>
      </c>
    </row>
    <row r="315" spans="6:7" x14ac:dyDescent="0.2">
      <c r="F315" t="s">
        <v>765</v>
      </c>
      <c r="G315" t="s">
        <v>766</v>
      </c>
    </row>
    <row r="316" spans="6:7" x14ac:dyDescent="0.2">
      <c r="F316" t="s">
        <v>936</v>
      </c>
      <c r="G316" t="s">
        <v>937</v>
      </c>
    </row>
    <row r="317" spans="6:7" x14ac:dyDescent="0.2">
      <c r="F317" t="s">
        <v>767</v>
      </c>
      <c r="G317" t="s">
        <v>768</v>
      </c>
    </row>
    <row r="318" spans="6:7" x14ac:dyDescent="0.2">
      <c r="F318" t="s">
        <v>771</v>
      </c>
      <c r="G318" t="s">
        <v>772</v>
      </c>
    </row>
    <row r="319" spans="6:7" x14ac:dyDescent="0.2">
      <c r="F319" t="s">
        <v>773</v>
      </c>
      <c r="G319" t="s">
        <v>774</v>
      </c>
    </row>
    <row r="320" spans="6:7" x14ac:dyDescent="0.2">
      <c r="F320" t="s">
        <v>1014</v>
      </c>
      <c r="G320" t="s">
        <v>1015</v>
      </c>
    </row>
    <row r="321" spans="6:7" x14ac:dyDescent="0.2">
      <c r="F321" t="s">
        <v>776</v>
      </c>
      <c r="G321" t="s">
        <v>777</v>
      </c>
    </row>
    <row r="322" spans="6:7" x14ac:dyDescent="0.2">
      <c r="F322" t="s">
        <v>778</v>
      </c>
      <c r="G322" t="s">
        <v>68</v>
      </c>
    </row>
    <row r="323" spans="6:7" x14ac:dyDescent="0.2">
      <c r="F323" t="s">
        <v>779</v>
      </c>
      <c r="G323" t="s">
        <v>14</v>
      </c>
    </row>
    <row r="324" spans="6:7" x14ac:dyDescent="0.2">
      <c r="F324" t="s">
        <v>780</v>
      </c>
      <c r="G324" t="s">
        <v>7</v>
      </c>
    </row>
    <row r="325" spans="6:7" x14ac:dyDescent="0.2">
      <c r="F325" t="s">
        <v>783</v>
      </c>
      <c r="G325" t="s">
        <v>784</v>
      </c>
    </row>
    <row r="326" spans="6:7" x14ac:dyDescent="0.2">
      <c r="F326" t="s">
        <v>785</v>
      </c>
      <c r="G326" t="s">
        <v>282</v>
      </c>
    </row>
    <row r="327" spans="6:7" x14ac:dyDescent="0.2">
      <c r="F327" t="s">
        <v>786</v>
      </c>
      <c r="G327" t="s">
        <v>303</v>
      </c>
    </row>
    <row r="328" spans="6:7" x14ac:dyDescent="0.2">
      <c r="F328" t="s">
        <v>787</v>
      </c>
      <c r="G328" t="s">
        <v>788</v>
      </c>
    </row>
    <row r="329" spans="6:7" x14ac:dyDescent="0.2">
      <c r="F329" t="s">
        <v>789</v>
      </c>
      <c r="G329" t="s">
        <v>790</v>
      </c>
    </row>
    <row r="330" spans="6:7" x14ac:dyDescent="0.2">
      <c r="F330" t="s">
        <v>793</v>
      </c>
      <c r="G330" t="s">
        <v>223</v>
      </c>
    </row>
    <row r="331" spans="6:7" x14ac:dyDescent="0.2">
      <c r="F331" t="s">
        <v>796</v>
      </c>
      <c r="G331" t="s">
        <v>797</v>
      </c>
    </row>
    <row r="332" spans="6:7" x14ac:dyDescent="0.2">
      <c r="F332" t="s">
        <v>1016</v>
      </c>
      <c r="G332" t="s">
        <v>799</v>
      </c>
    </row>
    <row r="333" spans="6:7" x14ac:dyDescent="0.2">
      <c r="F333" t="s">
        <v>800</v>
      </c>
      <c r="G333" t="s">
        <v>134</v>
      </c>
    </row>
    <row r="334" spans="6:7" x14ac:dyDescent="0.2">
      <c r="F334" t="s">
        <v>801</v>
      </c>
      <c r="G334" t="s">
        <v>305</v>
      </c>
    </row>
    <row r="335" spans="6:7" x14ac:dyDescent="0.2">
      <c r="F335" t="s">
        <v>938</v>
      </c>
      <c r="G335" t="s">
        <v>214</v>
      </c>
    </row>
    <row r="336" spans="6:7" x14ac:dyDescent="0.2">
      <c r="F336" t="s">
        <v>802</v>
      </c>
      <c r="G336" t="s">
        <v>263</v>
      </c>
    </row>
    <row r="337" spans="6:7" x14ac:dyDescent="0.2">
      <c r="F337" t="s">
        <v>1017</v>
      </c>
      <c r="G337" t="s">
        <v>1018</v>
      </c>
    </row>
    <row r="338" spans="6:7" x14ac:dyDescent="0.2">
      <c r="F338" t="s">
        <v>1019</v>
      </c>
      <c r="G338" t="s">
        <v>1020</v>
      </c>
    </row>
    <row r="339" spans="6:7" x14ac:dyDescent="0.2">
      <c r="F339" t="s">
        <v>806</v>
      </c>
      <c r="G339" t="s">
        <v>807</v>
      </c>
    </row>
    <row r="340" spans="6:7" x14ac:dyDescent="0.2">
      <c r="F340" t="s">
        <v>1021</v>
      </c>
      <c r="G340" t="s">
        <v>1022</v>
      </c>
    </row>
    <row r="341" spans="6:7" x14ac:dyDescent="0.2">
      <c r="F341" t="s">
        <v>808</v>
      </c>
      <c r="G341" t="s">
        <v>809</v>
      </c>
    </row>
    <row r="342" spans="6:7" x14ac:dyDescent="0.2">
      <c r="F342" t="s">
        <v>1023</v>
      </c>
      <c r="G342" t="s">
        <v>688</v>
      </c>
    </row>
    <row r="343" spans="6:7" x14ac:dyDescent="0.2">
      <c r="F343" t="s">
        <v>812</v>
      </c>
      <c r="G343" t="s">
        <v>813</v>
      </c>
    </row>
    <row r="344" spans="6:7" x14ac:dyDescent="0.2">
      <c r="F344" t="s">
        <v>1024</v>
      </c>
      <c r="G344" t="s">
        <v>1025</v>
      </c>
    </row>
    <row r="345" spans="6:7" x14ac:dyDescent="0.2">
      <c r="F345" t="s">
        <v>814</v>
      </c>
      <c r="G345" t="s">
        <v>815</v>
      </c>
    </row>
    <row r="346" spans="6:7" x14ac:dyDescent="0.2">
      <c r="F346" t="s">
        <v>816</v>
      </c>
      <c r="G346" t="s">
        <v>225</v>
      </c>
    </row>
    <row r="347" spans="6:7" x14ac:dyDescent="0.2">
      <c r="F347" t="s">
        <v>1026</v>
      </c>
      <c r="G347" t="s">
        <v>818</v>
      </c>
    </row>
    <row r="348" spans="6:7" x14ac:dyDescent="0.2">
      <c r="F348" t="s">
        <v>819</v>
      </c>
      <c r="G348" t="s">
        <v>820</v>
      </c>
    </row>
    <row r="349" spans="6:7" x14ac:dyDescent="0.2">
      <c r="F349" t="s">
        <v>821</v>
      </c>
      <c r="G349" t="s">
        <v>822</v>
      </c>
    </row>
    <row r="350" spans="6:7" x14ac:dyDescent="0.2">
      <c r="F350" t="s">
        <v>825</v>
      </c>
      <c r="G350" t="s">
        <v>235</v>
      </c>
    </row>
    <row r="351" spans="6:7" x14ac:dyDescent="0.2">
      <c r="F351" t="s">
        <v>830</v>
      </c>
      <c r="G351" t="s">
        <v>21</v>
      </c>
    </row>
    <row r="352" spans="6:7" x14ac:dyDescent="0.2">
      <c r="F352" t="s">
        <v>831</v>
      </c>
      <c r="G352" t="s">
        <v>832</v>
      </c>
    </row>
    <row r="353" spans="6:7" x14ac:dyDescent="0.2">
      <c r="F353" t="s">
        <v>835</v>
      </c>
      <c r="G353" t="s">
        <v>836</v>
      </c>
    </row>
    <row r="354" spans="6:7" x14ac:dyDescent="0.2">
      <c r="F354" t="s">
        <v>942</v>
      </c>
      <c r="G354" t="s">
        <v>1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F88FD-CA0B-9D44-8E73-B209785AC899}">
  <dimension ref="A1:H340"/>
  <sheetViews>
    <sheetView workbookViewId="0">
      <selection activeCell="F1" sqref="F1"/>
    </sheetView>
  </sheetViews>
  <sheetFormatPr baseColWidth="10" defaultRowHeight="16" x14ac:dyDescent="0.2"/>
  <cols>
    <col min="1" max="1" width="14.83203125" bestFit="1" customWidth="1"/>
    <col min="2" max="2" width="28.1640625" customWidth="1"/>
    <col min="3" max="3" width="17.33203125" customWidth="1"/>
    <col min="4" max="4" width="20.6640625" style="3" customWidth="1"/>
    <col min="6" max="6" width="15.33203125" customWidth="1"/>
    <col min="7" max="7" width="17.33203125" bestFit="1" customWidth="1"/>
    <col min="8" max="8" width="30.6640625" customWidth="1"/>
  </cols>
  <sheetData>
    <row r="1" spans="1:8" x14ac:dyDescent="0.2">
      <c r="A1" s="2" t="s">
        <v>2</v>
      </c>
      <c r="F1" s="2" t="s">
        <v>1915</v>
      </c>
    </row>
    <row r="3" spans="1:8" x14ac:dyDescent="0.2">
      <c r="A3" s="1" t="s">
        <v>0</v>
      </c>
      <c r="B3" s="6" t="s">
        <v>1</v>
      </c>
      <c r="C3" s="4"/>
      <c r="F3" s="5" t="s">
        <v>0</v>
      </c>
      <c r="G3" s="6" t="s">
        <v>1</v>
      </c>
      <c r="H3" s="4"/>
    </row>
    <row r="4" spans="1:8" x14ac:dyDescent="0.2">
      <c r="A4" t="s">
        <v>418</v>
      </c>
      <c r="B4" t="s">
        <v>419</v>
      </c>
      <c r="F4" t="s">
        <v>155</v>
      </c>
      <c r="G4" t="s">
        <v>1028</v>
      </c>
    </row>
    <row r="5" spans="1:8" x14ac:dyDescent="0.2">
      <c r="A5" t="s">
        <v>420</v>
      </c>
      <c r="B5" t="s">
        <v>421</v>
      </c>
      <c r="F5" t="s">
        <v>418</v>
      </c>
      <c r="G5" t="s">
        <v>419</v>
      </c>
    </row>
    <row r="6" spans="1:8" x14ac:dyDescent="0.2">
      <c r="A6" t="s">
        <v>422</v>
      </c>
      <c r="B6" t="s">
        <v>423</v>
      </c>
      <c r="F6" t="s">
        <v>420</v>
      </c>
      <c r="G6" t="s">
        <v>421</v>
      </c>
    </row>
    <row r="7" spans="1:8" x14ac:dyDescent="0.2">
      <c r="A7" t="s">
        <v>22</v>
      </c>
      <c r="B7" t="s">
        <v>23</v>
      </c>
      <c r="F7" t="s">
        <v>422</v>
      </c>
      <c r="G7" t="s">
        <v>423</v>
      </c>
    </row>
    <row r="8" spans="1:8" x14ac:dyDescent="0.2">
      <c r="A8" t="s">
        <v>424</v>
      </c>
      <c r="B8" t="s">
        <v>425</v>
      </c>
      <c r="F8" t="s">
        <v>22</v>
      </c>
      <c r="G8" t="s">
        <v>23</v>
      </c>
    </row>
    <row r="9" spans="1:8" x14ac:dyDescent="0.2">
      <c r="A9" t="s">
        <v>230</v>
      </c>
      <c r="B9" t="s">
        <v>216</v>
      </c>
      <c r="F9" t="s">
        <v>424</v>
      </c>
      <c r="G9" t="s">
        <v>425</v>
      </c>
    </row>
    <row r="10" spans="1:8" x14ac:dyDescent="0.2">
      <c r="A10" t="s">
        <v>24</v>
      </c>
      <c r="B10" t="s">
        <v>426</v>
      </c>
      <c r="F10" t="s">
        <v>230</v>
      </c>
      <c r="G10" t="s">
        <v>216</v>
      </c>
    </row>
    <row r="11" spans="1:8" x14ac:dyDescent="0.2">
      <c r="A11" t="s">
        <v>231</v>
      </c>
      <c r="B11" t="s">
        <v>232</v>
      </c>
      <c r="F11" t="s">
        <v>24</v>
      </c>
      <c r="G11" t="s">
        <v>426</v>
      </c>
    </row>
    <row r="12" spans="1:8" x14ac:dyDescent="0.2">
      <c r="A12" t="s">
        <v>315</v>
      </c>
      <c r="B12" t="s">
        <v>316</v>
      </c>
      <c r="F12" t="s">
        <v>231</v>
      </c>
      <c r="G12" t="s">
        <v>232</v>
      </c>
    </row>
    <row r="13" spans="1:8" x14ac:dyDescent="0.2">
      <c r="A13" t="s">
        <v>317</v>
      </c>
      <c r="B13" t="s">
        <v>318</v>
      </c>
      <c r="F13" t="s">
        <v>315</v>
      </c>
      <c r="G13" t="s">
        <v>316</v>
      </c>
    </row>
    <row r="14" spans="1:8" x14ac:dyDescent="0.2">
      <c r="A14" t="s">
        <v>233</v>
      </c>
      <c r="B14" t="s">
        <v>234</v>
      </c>
      <c r="F14" t="s">
        <v>317</v>
      </c>
      <c r="G14" t="s">
        <v>318</v>
      </c>
    </row>
    <row r="15" spans="1:8" x14ac:dyDescent="0.2">
      <c r="A15" t="s">
        <v>427</v>
      </c>
      <c r="B15" t="s">
        <v>428</v>
      </c>
      <c r="F15" t="s">
        <v>233</v>
      </c>
      <c r="G15" t="s">
        <v>234</v>
      </c>
    </row>
    <row r="16" spans="1:8" x14ac:dyDescent="0.2">
      <c r="A16" t="s">
        <v>429</v>
      </c>
      <c r="B16" t="s">
        <v>430</v>
      </c>
      <c r="F16" t="s">
        <v>427</v>
      </c>
      <c r="G16" t="s">
        <v>428</v>
      </c>
    </row>
    <row r="17" spans="1:7" x14ac:dyDescent="0.2">
      <c r="A17" t="s">
        <v>431</v>
      </c>
      <c r="B17" t="s">
        <v>432</v>
      </c>
      <c r="F17" t="s">
        <v>429</v>
      </c>
      <c r="G17" t="s">
        <v>430</v>
      </c>
    </row>
    <row r="18" spans="1:7" x14ac:dyDescent="0.2">
      <c r="A18" t="s">
        <v>433</v>
      </c>
      <c r="B18" t="s">
        <v>434</v>
      </c>
      <c r="F18" t="s">
        <v>431</v>
      </c>
      <c r="G18" t="s">
        <v>432</v>
      </c>
    </row>
    <row r="19" spans="1:7" x14ac:dyDescent="0.2">
      <c r="A19" t="s">
        <v>435</v>
      </c>
      <c r="B19" t="s">
        <v>436</v>
      </c>
      <c r="F19" t="s">
        <v>433</v>
      </c>
      <c r="G19" t="s">
        <v>434</v>
      </c>
    </row>
    <row r="20" spans="1:7" x14ac:dyDescent="0.2">
      <c r="A20" t="s">
        <v>437</v>
      </c>
      <c r="B20" t="s">
        <v>438</v>
      </c>
      <c r="F20" t="s">
        <v>435</v>
      </c>
      <c r="G20" t="s">
        <v>436</v>
      </c>
    </row>
    <row r="21" spans="1:7" x14ac:dyDescent="0.2">
      <c r="A21" t="s">
        <v>439</v>
      </c>
      <c r="B21" t="s">
        <v>440</v>
      </c>
      <c r="F21" t="s">
        <v>437</v>
      </c>
      <c r="G21" t="s">
        <v>438</v>
      </c>
    </row>
    <row r="22" spans="1:7" x14ac:dyDescent="0.2">
      <c r="A22" t="s">
        <v>319</v>
      </c>
      <c r="B22" t="s">
        <v>309</v>
      </c>
      <c r="F22" t="s">
        <v>439</v>
      </c>
      <c r="G22" t="s">
        <v>440</v>
      </c>
    </row>
    <row r="23" spans="1:7" x14ac:dyDescent="0.2">
      <c r="A23" t="s">
        <v>27</v>
      </c>
      <c r="B23" t="s">
        <v>9</v>
      </c>
      <c r="F23" t="s">
        <v>319</v>
      </c>
      <c r="G23" t="s">
        <v>309</v>
      </c>
    </row>
    <row r="24" spans="1:7" x14ac:dyDescent="0.2">
      <c r="A24" t="s">
        <v>28</v>
      </c>
      <c r="B24" t="s">
        <v>29</v>
      </c>
      <c r="F24" t="s">
        <v>27</v>
      </c>
      <c r="G24" t="s">
        <v>9</v>
      </c>
    </row>
    <row r="25" spans="1:7" x14ac:dyDescent="0.2">
      <c r="A25" t="s">
        <v>320</v>
      </c>
      <c r="B25" t="s">
        <v>321</v>
      </c>
      <c r="F25" t="s">
        <v>28</v>
      </c>
      <c r="G25" t="s">
        <v>29</v>
      </c>
    </row>
    <row r="26" spans="1:7" x14ac:dyDescent="0.2">
      <c r="A26" t="s">
        <v>447</v>
      </c>
      <c r="B26" t="s">
        <v>448</v>
      </c>
      <c r="F26" t="s">
        <v>320</v>
      </c>
      <c r="G26" t="s">
        <v>321</v>
      </c>
    </row>
    <row r="27" spans="1:7" x14ac:dyDescent="0.2">
      <c r="A27" t="s">
        <v>449</v>
      </c>
      <c r="B27" t="s">
        <v>450</v>
      </c>
      <c r="F27" t="s">
        <v>447</v>
      </c>
      <c r="G27" t="s">
        <v>448</v>
      </c>
    </row>
    <row r="28" spans="1:7" x14ac:dyDescent="0.2">
      <c r="A28" t="s">
        <v>236</v>
      </c>
      <c r="B28" t="s">
        <v>237</v>
      </c>
      <c r="F28" t="s">
        <v>449</v>
      </c>
      <c r="G28" t="s">
        <v>450</v>
      </c>
    </row>
    <row r="29" spans="1:7" x14ac:dyDescent="0.2">
      <c r="A29" t="s">
        <v>1059</v>
      </c>
      <c r="B29" t="s">
        <v>1060</v>
      </c>
      <c r="F29" t="s">
        <v>236</v>
      </c>
      <c r="G29" t="s">
        <v>237</v>
      </c>
    </row>
    <row r="30" spans="1:7" x14ac:dyDescent="0.2">
      <c r="A30" t="s">
        <v>451</v>
      </c>
      <c r="B30" t="s">
        <v>452</v>
      </c>
      <c r="F30" t="s">
        <v>1059</v>
      </c>
      <c r="G30" t="s">
        <v>1060</v>
      </c>
    </row>
    <row r="31" spans="1:7" x14ac:dyDescent="0.2">
      <c r="A31" t="s">
        <v>322</v>
      </c>
      <c r="B31" t="s">
        <v>453</v>
      </c>
      <c r="F31" t="s">
        <v>451</v>
      </c>
      <c r="G31" t="s">
        <v>452</v>
      </c>
    </row>
    <row r="32" spans="1:7" x14ac:dyDescent="0.2">
      <c r="A32" t="s">
        <v>454</v>
      </c>
      <c r="B32" t="s">
        <v>455</v>
      </c>
      <c r="F32" t="s">
        <v>322</v>
      </c>
      <c r="G32" t="s">
        <v>453</v>
      </c>
    </row>
    <row r="33" spans="1:7" x14ac:dyDescent="0.2">
      <c r="A33" t="s">
        <v>456</v>
      </c>
      <c r="B33" t="s">
        <v>457</v>
      </c>
      <c r="F33" t="s">
        <v>454</v>
      </c>
      <c r="G33" t="s">
        <v>455</v>
      </c>
    </row>
    <row r="34" spans="1:7" x14ac:dyDescent="0.2">
      <c r="A34" t="s">
        <v>458</v>
      </c>
      <c r="B34" t="s">
        <v>459</v>
      </c>
      <c r="F34" t="s">
        <v>456</v>
      </c>
      <c r="G34" t="s">
        <v>457</v>
      </c>
    </row>
    <row r="35" spans="1:7" x14ac:dyDescent="0.2">
      <c r="A35" t="s">
        <v>462</v>
      </c>
      <c r="B35" t="s">
        <v>463</v>
      </c>
      <c r="F35" t="s">
        <v>458</v>
      </c>
      <c r="G35" t="s">
        <v>459</v>
      </c>
    </row>
    <row r="36" spans="1:7" x14ac:dyDescent="0.2">
      <c r="A36" t="s">
        <v>466</v>
      </c>
      <c r="B36" t="s">
        <v>467</v>
      </c>
      <c r="F36" t="s">
        <v>462</v>
      </c>
      <c r="G36" t="s">
        <v>463</v>
      </c>
    </row>
    <row r="37" spans="1:7" x14ac:dyDescent="0.2">
      <c r="A37" t="s">
        <v>468</v>
      </c>
      <c r="B37" t="s">
        <v>469</v>
      </c>
      <c r="F37" t="s">
        <v>466</v>
      </c>
      <c r="G37" t="s">
        <v>467</v>
      </c>
    </row>
    <row r="38" spans="1:7" x14ac:dyDescent="0.2">
      <c r="A38" t="s">
        <v>470</v>
      </c>
      <c r="B38" t="s">
        <v>471</v>
      </c>
      <c r="F38" t="s">
        <v>468</v>
      </c>
      <c r="G38" t="s">
        <v>469</v>
      </c>
    </row>
    <row r="39" spans="1:7" x14ac:dyDescent="0.2">
      <c r="A39" t="s">
        <v>472</v>
      </c>
      <c r="B39" t="s">
        <v>473</v>
      </c>
      <c r="F39" t="s">
        <v>470</v>
      </c>
      <c r="G39" t="s">
        <v>471</v>
      </c>
    </row>
    <row r="40" spans="1:7" x14ac:dyDescent="0.2">
      <c r="A40" t="s">
        <v>474</v>
      </c>
      <c r="B40" t="s">
        <v>475</v>
      </c>
      <c r="F40" t="s">
        <v>472</v>
      </c>
      <c r="G40" t="s">
        <v>473</v>
      </c>
    </row>
    <row r="41" spans="1:7" x14ac:dyDescent="0.2">
      <c r="A41" t="s">
        <v>476</v>
      </c>
      <c r="B41" t="s">
        <v>477</v>
      </c>
      <c r="F41" t="s">
        <v>474</v>
      </c>
      <c r="G41" t="s">
        <v>475</v>
      </c>
    </row>
    <row r="42" spans="1:7" x14ac:dyDescent="0.2">
      <c r="A42" t="s">
        <v>238</v>
      </c>
      <c r="B42" t="s">
        <v>478</v>
      </c>
      <c r="F42" t="s">
        <v>476</v>
      </c>
      <c r="G42" t="s">
        <v>477</v>
      </c>
    </row>
    <row r="43" spans="1:7" x14ac:dyDescent="0.2">
      <c r="A43" t="s">
        <v>481</v>
      </c>
      <c r="B43" t="s">
        <v>482</v>
      </c>
      <c r="F43" t="s">
        <v>238</v>
      </c>
      <c r="G43" t="s">
        <v>478</v>
      </c>
    </row>
    <row r="44" spans="1:7" x14ac:dyDescent="0.2">
      <c r="A44" t="s">
        <v>323</v>
      </c>
      <c r="B44" t="s">
        <v>324</v>
      </c>
      <c r="F44" t="s">
        <v>481</v>
      </c>
      <c r="G44" t="s">
        <v>482</v>
      </c>
    </row>
    <row r="45" spans="1:7" x14ac:dyDescent="0.2">
      <c r="A45" t="s">
        <v>483</v>
      </c>
      <c r="B45" t="s">
        <v>484</v>
      </c>
      <c r="F45" t="s">
        <v>323</v>
      </c>
      <c r="G45" t="s">
        <v>324</v>
      </c>
    </row>
    <row r="46" spans="1:7" x14ac:dyDescent="0.2">
      <c r="A46" t="s">
        <v>485</v>
      </c>
      <c r="B46" t="s">
        <v>349</v>
      </c>
      <c r="F46" t="s">
        <v>483</v>
      </c>
      <c r="G46" t="s">
        <v>484</v>
      </c>
    </row>
    <row r="47" spans="1:7" x14ac:dyDescent="0.2">
      <c r="A47" t="s">
        <v>488</v>
      </c>
      <c r="B47" t="s">
        <v>489</v>
      </c>
      <c r="F47" t="s">
        <v>485</v>
      </c>
      <c r="G47" t="s">
        <v>349</v>
      </c>
    </row>
    <row r="48" spans="1:7" x14ac:dyDescent="0.2">
      <c r="A48" t="s">
        <v>490</v>
      </c>
      <c r="B48" t="s">
        <v>491</v>
      </c>
      <c r="F48" t="s">
        <v>488</v>
      </c>
      <c r="G48" t="s">
        <v>489</v>
      </c>
    </row>
    <row r="49" spans="1:7" x14ac:dyDescent="0.2">
      <c r="A49" t="s">
        <v>239</v>
      </c>
      <c r="B49" t="s">
        <v>240</v>
      </c>
      <c r="F49" t="s">
        <v>490</v>
      </c>
      <c r="G49" t="s">
        <v>491</v>
      </c>
    </row>
    <row r="50" spans="1:7" x14ac:dyDescent="0.2">
      <c r="A50" t="s">
        <v>30</v>
      </c>
      <c r="B50" t="s">
        <v>31</v>
      </c>
      <c r="F50" t="s">
        <v>239</v>
      </c>
      <c r="G50" t="s">
        <v>240</v>
      </c>
    </row>
    <row r="51" spans="1:7" x14ac:dyDescent="0.2">
      <c r="A51" t="s">
        <v>492</v>
      </c>
      <c r="B51" t="s">
        <v>493</v>
      </c>
      <c r="F51" t="s">
        <v>30</v>
      </c>
      <c r="G51" t="s">
        <v>31</v>
      </c>
    </row>
    <row r="52" spans="1:7" x14ac:dyDescent="0.2">
      <c r="A52" t="s">
        <v>494</v>
      </c>
      <c r="B52" t="s">
        <v>495</v>
      </c>
      <c r="F52" t="s">
        <v>492</v>
      </c>
      <c r="G52" t="s">
        <v>493</v>
      </c>
    </row>
    <row r="53" spans="1:7" x14ac:dyDescent="0.2">
      <c r="A53" t="s">
        <v>241</v>
      </c>
      <c r="B53" t="s">
        <v>496</v>
      </c>
      <c r="F53" t="s">
        <v>494</v>
      </c>
      <c r="G53" t="s">
        <v>495</v>
      </c>
    </row>
    <row r="54" spans="1:7" x14ac:dyDescent="0.2">
      <c r="A54" t="s">
        <v>497</v>
      </c>
      <c r="B54" t="s">
        <v>498</v>
      </c>
      <c r="F54" t="s">
        <v>241</v>
      </c>
      <c r="G54" t="s">
        <v>496</v>
      </c>
    </row>
    <row r="55" spans="1:7" x14ac:dyDescent="0.2">
      <c r="A55" t="s">
        <v>499</v>
      </c>
      <c r="B55" t="s">
        <v>500</v>
      </c>
      <c r="F55" t="s">
        <v>497</v>
      </c>
      <c r="G55" t="s">
        <v>498</v>
      </c>
    </row>
    <row r="56" spans="1:7" x14ac:dyDescent="0.2">
      <c r="A56" t="s">
        <v>32</v>
      </c>
      <c r="B56" t="s">
        <v>12</v>
      </c>
      <c r="F56" t="s">
        <v>499</v>
      </c>
      <c r="G56" t="s">
        <v>500</v>
      </c>
    </row>
    <row r="57" spans="1:7" x14ac:dyDescent="0.2">
      <c r="A57" t="s">
        <v>501</v>
      </c>
      <c r="B57" t="s">
        <v>242</v>
      </c>
      <c r="F57" t="s">
        <v>32</v>
      </c>
      <c r="G57" t="s">
        <v>12</v>
      </c>
    </row>
    <row r="58" spans="1:7" x14ac:dyDescent="0.2">
      <c r="A58" t="s">
        <v>243</v>
      </c>
      <c r="B58" t="s">
        <v>244</v>
      </c>
      <c r="F58" t="s">
        <v>501</v>
      </c>
      <c r="G58" t="s">
        <v>242</v>
      </c>
    </row>
    <row r="59" spans="1:7" x14ac:dyDescent="0.2">
      <c r="A59" t="s">
        <v>504</v>
      </c>
      <c r="B59" t="s">
        <v>505</v>
      </c>
      <c r="F59" t="s">
        <v>243</v>
      </c>
      <c r="G59" t="s">
        <v>244</v>
      </c>
    </row>
    <row r="60" spans="1:7" x14ac:dyDescent="0.2">
      <c r="A60" t="s">
        <v>508</v>
      </c>
      <c r="B60" t="s">
        <v>509</v>
      </c>
      <c r="F60" t="s">
        <v>504</v>
      </c>
      <c r="G60" t="s">
        <v>505</v>
      </c>
    </row>
    <row r="61" spans="1:7" x14ac:dyDescent="0.2">
      <c r="A61" t="s">
        <v>325</v>
      </c>
      <c r="B61" t="s">
        <v>510</v>
      </c>
      <c r="F61" t="s">
        <v>508</v>
      </c>
      <c r="G61" t="s">
        <v>509</v>
      </c>
    </row>
    <row r="62" spans="1:7" x14ac:dyDescent="0.2">
      <c r="A62" t="s">
        <v>245</v>
      </c>
      <c r="B62" t="s">
        <v>511</v>
      </c>
      <c r="F62" t="s">
        <v>325</v>
      </c>
      <c r="G62" t="s">
        <v>510</v>
      </c>
    </row>
    <row r="63" spans="1:7" x14ac:dyDescent="0.2">
      <c r="A63" t="s">
        <v>246</v>
      </c>
      <c r="B63" t="s">
        <v>512</v>
      </c>
      <c r="F63" t="s">
        <v>245</v>
      </c>
      <c r="G63" t="s">
        <v>511</v>
      </c>
    </row>
    <row r="64" spans="1:7" x14ac:dyDescent="0.2">
      <c r="A64" t="s">
        <v>247</v>
      </c>
      <c r="B64" t="s">
        <v>248</v>
      </c>
      <c r="F64" t="s">
        <v>246</v>
      </c>
      <c r="G64" t="s">
        <v>512</v>
      </c>
    </row>
    <row r="65" spans="1:7" x14ac:dyDescent="0.2">
      <c r="A65" t="s">
        <v>33</v>
      </c>
      <c r="B65" t="s">
        <v>13</v>
      </c>
      <c r="F65" t="s">
        <v>247</v>
      </c>
      <c r="G65" t="s">
        <v>248</v>
      </c>
    </row>
    <row r="66" spans="1:7" x14ac:dyDescent="0.2">
      <c r="A66" t="s">
        <v>513</v>
      </c>
      <c r="B66" t="s">
        <v>514</v>
      </c>
      <c r="F66" t="s">
        <v>33</v>
      </c>
      <c r="G66" t="s">
        <v>13</v>
      </c>
    </row>
    <row r="67" spans="1:7" x14ac:dyDescent="0.2">
      <c r="A67" t="s">
        <v>515</v>
      </c>
      <c r="B67" t="s">
        <v>516</v>
      </c>
      <c r="F67" t="s">
        <v>513</v>
      </c>
      <c r="G67" t="s">
        <v>514</v>
      </c>
    </row>
    <row r="68" spans="1:7" x14ac:dyDescent="0.2">
      <c r="A68" t="s">
        <v>326</v>
      </c>
      <c r="B68" t="s">
        <v>517</v>
      </c>
      <c r="F68" t="s">
        <v>515</v>
      </c>
      <c r="G68" t="s">
        <v>516</v>
      </c>
    </row>
    <row r="69" spans="1:7" x14ac:dyDescent="0.2">
      <c r="A69" t="s">
        <v>34</v>
      </c>
      <c r="B69" t="s">
        <v>35</v>
      </c>
      <c r="F69" t="s">
        <v>326</v>
      </c>
      <c r="G69" t="s">
        <v>517</v>
      </c>
    </row>
    <row r="70" spans="1:7" x14ac:dyDescent="0.2">
      <c r="A70" t="s">
        <v>36</v>
      </c>
      <c r="B70" t="s">
        <v>15</v>
      </c>
      <c r="F70" t="s">
        <v>34</v>
      </c>
      <c r="G70" t="s">
        <v>35</v>
      </c>
    </row>
    <row r="71" spans="1:7" x14ac:dyDescent="0.2">
      <c r="A71" t="s">
        <v>37</v>
      </c>
      <c r="B71" t="s">
        <v>38</v>
      </c>
      <c r="F71" t="s">
        <v>36</v>
      </c>
      <c r="G71" t="s">
        <v>15</v>
      </c>
    </row>
    <row r="72" spans="1:7" x14ac:dyDescent="0.2">
      <c r="A72" t="s">
        <v>520</v>
      </c>
      <c r="B72" t="s">
        <v>521</v>
      </c>
      <c r="F72" t="s">
        <v>37</v>
      </c>
      <c r="G72" t="s">
        <v>38</v>
      </c>
    </row>
    <row r="73" spans="1:7" x14ac:dyDescent="0.2">
      <c r="A73" t="s">
        <v>524</v>
      </c>
      <c r="B73" t="s">
        <v>525</v>
      </c>
      <c r="F73" t="s">
        <v>520</v>
      </c>
      <c r="G73" t="s">
        <v>521</v>
      </c>
    </row>
    <row r="74" spans="1:7" x14ac:dyDescent="0.2">
      <c r="A74" t="s">
        <v>528</v>
      </c>
      <c r="B74" t="s">
        <v>529</v>
      </c>
      <c r="F74" t="s">
        <v>528</v>
      </c>
      <c r="G74" t="s">
        <v>529</v>
      </c>
    </row>
    <row r="75" spans="1:7" x14ac:dyDescent="0.2">
      <c r="A75" t="s">
        <v>530</v>
      </c>
      <c r="B75" t="s">
        <v>531</v>
      </c>
      <c r="F75" t="s">
        <v>530</v>
      </c>
      <c r="G75" t="s">
        <v>531</v>
      </c>
    </row>
    <row r="76" spans="1:7" x14ac:dyDescent="0.2">
      <c r="A76" t="s">
        <v>327</v>
      </c>
      <c r="B76" t="s">
        <v>308</v>
      </c>
      <c r="F76" t="s">
        <v>327</v>
      </c>
      <c r="G76" t="s">
        <v>308</v>
      </c>
    </row>
    <row r="77" spans="1:7" x14ac:dyDescent="0.2">
      <c r="A77" t="s">
        <v>532</v>
      </c>
      <c r="B77" t="s">
        <v>533</v>
      </c>
      <c r="F77" t="s">
        <v>532</v>
      </c>
      <c r="G77" t="s">
        <v>533</v>
      </c>
    </row>
    <row r="78" spans="1:7" x14ac:dyDescent="0.2">
      <c r="A78" t="s">
        <v>534</v>
      </c>
      <c r="B78" t="s">
        <v>535</v>
      </c>
      <c r="F78" t="s">
        <v>534</v>
      </c>
      <c r="G78" t="s">
        <v>535</v>
      </c>
    </row>
    <row r="79" spans="1:7" x14ac:dyDescent="0.2">
      <c r="A79" t="s">
        <v>536</v>
      </c>
      <c r="B79" t="s">
        <v>537</v>
      </c>
      <c r="F79" t="s">
        <v>536</v>
      </c>
      <c r="G79" t="s">
        <v>537</v>
      </c>
    </row>
    <row r="80" spans="1:7" x14ac:dyDescent="0.2">
      <c r="A80" t="s">
        <v>538</v>
      </c>
      <c r="B80" t="s">
        <v>539</v>
      </c>
      <c r="F80" t="s">
        <v>538</v>
      </c>
      <c r="G80" t="s">
        <v>539</v>
      </c>
    </row>
    <row r="81" spans="1:7" x14ac:dyDescent="0.2">
      <c r="A81" t="s">
        <v>546</v>
      </c>
      <c r="B81" t="s">
        <v>547</v>
      </c>
      <c r="F81" t="s">
        <v>546</v>
      </c>
      <c r="G81" t="s">
        <v>547</v>
      </c>
    </row>
    <row r="82" spans="1:7" x14ac:dyDescent="0.2">
      <c r="A82" t="s">
        <v>39</v>
      </c>
      <c r="B82" t="s">
        <v>11</v>
      </c>
      <c r="F82" t="s">
        <v>39</v>
      </c>
      <c r="G82" t="s">
        <v>11</v>
      </c>
    </row>
    <row r="83" spans="1:7" x14ac:dyDescent="0.2">
      <c r="A83" t="s">
        <v>40</v>
      </c>
      <c r="B83" t="s">
        <v>41</v>
      </c>
      <c r="F83" t="s">
        <v>40</v>
      </c>
      <c r="G83" t="s">
        <v>41</v>
      </c>
    </row>
    <row r="84" spans="1:7" x14ac:dyDescent="0.2">
      <c r="A84" t="s">
        <v>551</v>
      </c>
      <c r="B84" t="s">
        <v>552</v>
      </c>
      <c r="F84" t="s">
        <v>551</v>
      </c>
      <c r="G84" t="s">
        <v>552</v>
      </c>
    </row>
    <row r="85" spans="1:7" x14ac:dyDescent="0.2">
      <c r="A85" t="s">
        <v>553</v>
      </c>
      <c r="B85" t="s">
        <v>554</v>
      </c>
      <c r="F85" t="s">
        <v>553</v>
      </c>
      <c r="G85" t="s">
        <v>554</v>
      </c>
    </row>
    <row r="86" spans="1:7" x14ac:dyDescent="0.2">
      <c r="A86" t="s">
        <v>557</v>
      </c>
      <c r="B86" t="s">
        <v>278</v>
      </c>
      <c r="F86" t="s">
        <v>557</v>
      </c>
      <c r="G86" t="s">
        <v>278</v>
      </c>
    </row>
    <row r="87" spans="1:7" x14ac:dyDescent="0.2">
      <c r="A87" t="s">
        <v>558</v>
      </c>
      <c r="B87" t="s">
        <v>559</v>
      </c>
      <c r="F87" t="s">
        <v>558</v>
      </c>
      <c r="G87" t="s">
        <v>559</v>
      </c>
    </row>
    <row r="88" spans="1:7" x14ac:dyDescent="0.2">
      <c r="A88" t="s">
        <v>560</v>
      </c>
      <c r="B88" t="s">
        <v>561</v>
      </c>
      <c r="F88" t="s">
        <v>560</v>
      </c>
      <c r="G88" t="s">
        <v>561</v>
      </c>
    </row>
    <row r="89" spans="1:7" x14ac:dyDescent="0.2">
      <c r="A89" t="s">
        <v>43</v>
      </c>
      <c r="B89" t="s">
        <v>44</v>
      </c>
      <c r="F89" t="s">
        <v>43</v>
      </c>
      <c r="G89" t="s">
        <v>44</v>
      </c>
    </row>
    <row r="90" spans="1:7" x14ac:dyDescent="0.2">
      <c r="A90" t="s">
        <v>45</v>
      </c>
      <c r="B90" t="s">
        <v>46</v>
      </c>
      <c r="F90" t="s">
        <v>45</v>
      </c>
      <c r="G90" t="s">
        <v>46</v>
      </c>
    </row>
    <row r="91" spans="1:7" x14ac:dyDescent="0.2">
      <c r="A91" t="s">
        <v>1061</v>
      </c>
      <c r="B91" t="s">
        <v>1062</v>
      </c>
      <c r="F91" t="s">
        <v>1061</v>
      </c>
      <c r="G91" t="s">
        <v>1062</v>
      </c>
    </row>
    <row r="92" spans="1:7" x14ac:dyDescent="0.2">
      <c r="A92" t="s">
        <v>249</v>
      </c>
      <c r="B92" t="s">
        <v>250</v>
      </c>
      <c r="F92" t="s">
        <v>249</v>
      </c>
      <c r="G92" t="s">
        <v>250</v>
      </c>
    </row>
    <row r="93" spans="1:7" x14ac:dyDescent="0.2">
      <c r="A93" t="s">
        <v>562</v>
      </c>
      <c r="B93" t="s">
        <v>563</v>
      </c>
      <c r="F93" t="s">
        <v>562</v>
      </c>
      <c r="G93" t="s">
        <v>563</v>
      </c>
    </row>
    <row r="94" spans="1:7" x14ac:dyDescent="0.2">
      <c r="A94" t="s">
        <v>47</v>
      </c>
      <c r="B94" t="s">
        <v>48</v>
      </c>
      <c r="F94" t="s">
        <v>47</v>
      </c>
      <c r="G94" t="s">
        <v>48</v>
      </c>
    </row>
    <row r="95" spans="1:7" x14ac:dyDescent="0.2">
      <c r="A95" t="s">
        <v>52</v>
      </c>
      <c r="B95" t="s">
        <v>573</v>
      </c>
      <c r="F95" t="s">
        <v>843</v>
      </c>
      <c r="G95" t="s">
        <v>844</v>
      </c>
    </row>
    <row r="96" spans="1:7" x14ac:dyDescent="0.2">
      <c r="A96" t="s">
        <v>54</v>
      </c>
      <c r="B96" t="s">
        <v>574</v>
      </c>
      <c r="F96" t="s">
        <v>1069</v>
      </c>
      <c r="G96" t="s">
        <v>1070</v>
      </c>
    </row>
    <row r="97" spans="1:7" x14ac:dyDescent="0.2">
      <c r="A97" t="s">
        <v>56</v>
      </c>
      <c r="B97" t="s">
        <v>578</v>
      </c>
      <c r="F97" t="s">
        <v>393</v>
      </c>
      <c r="G97" t="s">
        <v>394</v>
      </c>
    </row>
    <row r="98" spans="1:7" x14ac:dyDescent="0.2">
      <c r="A98" t="s">
        <v>970</v>
      </c>
      <c r="B98" t="s">
        <v>971</v>
      </c>
      <c r="F98" t="s">
        <v>156</v>
      </c>
      <c r="G98" t="s">
        <v>157</v>
      </c>
    </row>
    <row r="99" spans="1:7" x14ac:dyDescent="0.2">
      <c r="A99" t="s">
        <v>332</v>
      </c>
      <c r="B99" t="s">
        <v>579</v>
      </c>
      <c r="F99" t="s">
        <v>158</v>
      </c>
      <c r="G99" t="s">
        <v>159</v>
      </c>
    </row>
    <row r="100" spans="1:7" x14ac:dyDescent="0.2">
      <c r="A100" t="s">
        <v>58</v>
      </c>
      <c r="B100" t="s">
        <v>581</v>
      </c>
      <c r="F100" t="s">
        <v>849</v>
      </c>
      <c r="G100" t="s">
        <v>850</v>
      </c>
    </row>
    <row r="101" spans="1:7" x14ac:dyDescent="0.2">
      <c r="A101" t="s">
        <v>585</v>
      </c>
      <c r="B101" t="s">
        <v>586</v>
      </c>
      <c r="F101" t="s">
        <v>853</v>
      </c>
      <c r="G101" t="s">
        <v>854</v>
      </c>
    </row>
    <row r="102" spans="1:7" x14ac:dyDescent="0.2">
      <c r="A102" t="s">
        <v>587</v>
      </c>
      <c r="B102" t="s">
        <v>588</v>
      </c>
      <c r="F102" t="s">
        <v>855</v>
      </c>
      <c r="G102" t="s">
        <v>856</v>
      </c>
    </row>
    <row r="103" spans="1:7" x14ac:dyDescent="0.2">
      <c r="A103" t="s">
        <v>253</v>
      </c>
      <c r="B103" t="s">
        <v>226</v>
      </c>
      <c r="F103" t="s">
        <v>160</v>
      </c>
      <c r="G103" t="s">
        <v>161</v>
      </c>
    </row>
    <row r="104" spans="1:7" x14ac:dyDescent="0.2">
      <c r="A104" t="s">
        <v>61</v>
      </c>
      <c r="B104" t="s">
        <v>62</v>
      </c>
      <c r="F104" t="s">
        <v>162</v>
      </c>
      <c r="G104" t="s">
        <v>858</v>
      </c>
    </row>
    <row r="105" spans="1:7" x14ac:dyDescent="0.2">
      <c r="A105" t="s">
        <v>63</v>
      </c>
      <c r="B105" t="s">
        <v>10</v>
      </c>
      <c r="F105" t="s">
        <v>163</v>
      </c>
      <c r="G105" t="s">
        <v>151</v>
      </c>
    </row>
    <row r="106" spans="1:7" x14ac:dyDescent="0.2">
      <c r="A106" t="s">
        <v>64</v>
      </c>
      <c r="B106" t="s">
        <v>65</v>
      </c>
      <c r="F106" t="s">
        <v>164</v>
      </c>
      <c r="G106" t="s">
        <v>859</v>
      </c>
    </row>
    <row r="107" spans="1:7" x14ac:dyDescent="0.2">
      <c r="A107" t="s">
        <v>66</v>
      </c>
      <c r="B107" t="s">
        <v>20</v>
      </c>
      <c r="F107" t="s">
        <v>165</v>
      </c>
      <c r="G107" t="s">
        <v>166</v>
      </c>
    </row>
    <row r="108" spans="1:7" x14ac:dyDescent="0.2">
      <c r="A108" t="s">
        <v>67</v>
      </c>
      <c r="B108" t="s">
        <v>5</v>
      </c>
      <c r="F108" t="s">
        <v>862</v>
      </c>
      <c r="G108" t="s">
        <v>863</v>
      </c>
    </row>
    <row r="109" spans="1:7" x14ac:dyDescent="0.2">
      <c r="A109" t="s">
        <v>337</v>
      </c>
      <c r="B109" t="s">
        <v>593</v>
      </c>
      <c r="F109" t="s">
        <v>167</v>
      </c>
      <c r="G109" t="s">
        <v>147</v>
      </c>
    </row>
    <row r="110" spans="1:7" x14ac:dyDescent="0.2">
      <c r="A110" t="s">
        <v>257</v>
      </c>
      <c r="B110" t="s">
        <v>258</v>
      </c>
      <c r="F110" t="s">
        <v>864</v>
      </c>
      <c r="G110" t="s">
        <v>865</v>
      </c>
    </row>
    <row r="111" spans="1:7" x14ac:dyDescent="0.2">
      <c r="A111" t="s">
        <v>259</v>
      </c>
      <c r="B111" t="s">
        <v>260</v>
      </c>
      <c r="F111" t="s">
        <v>291</v>
      </c>
      <c r="G111" t="s">
        <v>866</v>
      </c>
    </row>
    <row r="112" spans="1:7" x14ac:dyDescent="0.2">
      <c r="A112" t="s">
        <v>69</v>
      </c>
      <c r="B112" t="s">
        <v>70</v>
      </c>
      <c r="F112" t="s">
        <v>373</v>
      </c>
      <c r="G112" t="s">
        <v>867</v>
      </c>
    </row>
    <row r="113" spans="1:7" x14ac:dyDescent="0.2">
      <c r="A113" t="s">
        <v>596</v>
      </c>
      <c r="B113" t="s">
        <v>597</v>
      </c>
      <c r="F113" t="s">
        <v>374</v>
      </c>
      <c r="G113" t="s">
        <v>868</v>
      </c>
    </row>
    <row r="114" spans="1:7" x14ac:dyDescent="0.2">
      <c r="A114" t="s">
        <v>338</v>
      </c>
      <c r="B114" t="s">
        <v>983</v>
      </c>
      <c r="F114" t="s">
        <v>375</v>
      </c>
      <c r="G114" t="s">
        <v>370</v>
      </c>
    </row>
    <row r="115" spans="1:7" x14ac:dyDescent="0.2">
      <c r="A115" t="s">
        <v>598</v>
      </c>
      <c r="B115" t="s">
        <v>599</v>
      </c>
      <c r="F115" t="s">
        <v>871</v>
      </c>
      <c r="G115" t="s">
        <v>872</v>
      </c>
    </row>
    <row r="116" spans="1:7" x14ac:dyDescent="0.2">
      <c r="A116" t="s">
        <v>600</v>
      </c>
      <c r="B116" t="s">
        <v>601</v>
      </c>
      <c r="F116" t="s">
        <v>395</v>
      </c>
      <c r="G116" t="s">
        <v>396</v>
      </c>
    </row>
    <row r="117" spans="1:7" x14ac:dyDescent="0.2">
      <c r="A117" t="s">
        <v>71</v>
      </c>
      <c r="B117" t="s">
        <v>602</v>
      </c>
      <c r="F117" t="s">
        <v>170</v>
      </c>
      <c r="G117" t="s">
        <v>171</v>
      </c>
    </row>
    <row r="118" spans="1:7" x14ac:dyDescent="0.2">
      <c r="A118" t="s">
        <v>72</v>
      </c>
      <c r="B118" t="s">
        <v>73</v>
      </c>
      <c r="F118" t="s">
        <v>172</v>
      </c>
      <c r="G118" t="s">
        <v>173</v>
      </c>
    </row>
    <row r="119" spans="1:7" x14ac:dyDescent="0.2">
      <c r="A119" t="s">
        <v>387</v>
      </c>
      <c r="B119" t="s">
        <v>984</v>
      </c>
      <c r="F119" t="s">
        <v>875</v>
      </c>
      <c r="G119" t="s">
        <v>876</v>
      </c>
    </row>
    <row r="120" spans="1:7" x14ac:dyDescent="0.2">
      <c r="A120" t="s">
        <v>74</v>
      </c>
      <c r="B120" t="s">
        <v>603</v>
      </c>
      <c r="F120" t="s">
        <v>52</v>
      </c>
      <c r="G120" t="s">
        <v>573</v>
      </c>
    </row>
    <row r="121" spans="1:7" x14ac:dyDescent="0.2">
      <c r="A121" t="s">
        <v>75</v>
      </c>
      <c r="B121" t="s">
        <v>76</v>
      </c>
      <c r="F121" t="s">
        <v>54</v>
      </c>
      <c r="G121" t="s">
        <v>574</v>
      </c>
    </row>
    <row r="122" spans="1:7" x14ac:dyDescent="0.2">
      <c r="A122" t="s">
        <v>77</v>
      </c>
      <c r="B122" t="s">
        <v>604</v>
      </c>
      <c r="F122" t="s">
        <v>56</v>
      </c>
      <c r="G122" t="s">
        <v>578</v>
      </c>
    </row>
    <row r="123" spans="1:7" x14ac:dyDescent="0.2">
      <c r="A123" t="s">
        <v>79</v>
      </c>
      <c r="B123" t="s">
        <v>80</v>
      </c>
      <c r="F123" t="s">
        <v>970</v>
      </c>
      <c r="G123" t="s">
        <v>971</v>
      </c>
    </row>
    <row r="124" spans="1:7" x14ac:dyDescent="0.2">
      <c r="A124" t="s">
        <v>607</v>
      </c>
      <c r="B124" t="s">
        <v>608</v>
      </c>
      <c r="F124" t="s">
        <v>332</v>
      </c>
      <c r="G124" t="s">
        <v>579</v>
      </c>
    </row>
    <row r="125" spans="1:7" x14ac:dyDescent="0.2">
      <c r="A125" t="s">
        <v>339</v>
      </c>
      <c r="B125" t="s">
        <v>609</v>
      </c>
      <c r="F125" t="s">
        <v>58</v>
      </c>
      <c r="G125" t="s">
        <v>581</v>
      </c>
    </row>
    <row r="126" spans="1:7" x14ac:dyDescent="0.2">
      <c r="A126" t="s">
        <v>261</v>
      </c>
      <c r="B126" t="s">
        <v>221</v>
      </c>
      <c r="F126" t="s">
        <v>585</v>
      </c>
      <c r="G126" t="s">
        <v>586</v>
      </c>
    </row>
    <row r="127" spans="1:7" x14ac:dyDescent="0.2">
      <c r="A127" t="s">
        <v>610</v>
      </c>
      <c r="B127" t="s">
        <v>611</v>
      </c>
      <c r="F127" t="s">
        <v>587</v>
      </c>
      <c r="G127" t="s">
        <v>588</v>
      </c>
    </row>
    <row r="128" spans="1:7" x14ac:dyDescent="0.2">
      <c r="A128" t="s">
        <v>612</v>
      </c>
      <c r="B128" t="s">
        <v>613</v>
      </c>
      <c r="F128" t="s">
        <v>253</v>
      </c>
      <c r="G128" t="s">
        <v>226</v>
      </c>
    </row>
    <row r="129" spans="1:7" x14ac:dyDescent="0.2">
      <c r="A129" t="s">
        <v>84</v>
      </c>
      <c r="B129" t="s">
        <v>614</v>
      </c>
      <c r="F129" t="s">
        <v>61</v>
      </c>
      <c r="G129" t="s">
        <v>62</v>
      </c>
    </row>
    <row r="130" spans="1:7" x14ac:dyDescent="0.2">
      <c r="A130" t="s">
        <v>615</v>
      </c>
      <c r="B130" t="s">
        <v>616</v>
      </c>
      <c r="F130" t="s">
        <v>589</v>
      </c>
      <c r="G130" t="s">
        <v>590</v>
      </c>
    </row>
    <row r="131" spans="1:7" x14ac:dyDescent="0.2">
      <c r="A131" t="s">
        <v>262</v>
      </c>
      <c r="B131" t="s">
        <v>617</v>
      </c>
      <c r="F131" t="s">
        <v>63</v>
      </c>
      <c r="G131" t="s">
        <v>10</v>
      </c>
    </row>
    <row r="132" spans="1:7" x14ac:dyDescent="0.2">
      <c r="A132" t="s">
        <v>341</v>
      </c>
      <c r="B132" t="s">
        <v>312</v>
      </c>
      <c r="F132" t="s">
        <v>64</v>
      </c>
      <c r="G132" t="s">
        <v>65</v>
      </c>
    </row>
    <row r="133" spans="1:7" x14ac:dyDescent="0.2">
      <c r="A133" t="s">
        <v>618</v>
      </c>
      <c r="B133" t="s">
        <v>619</v>
      </c>
      <c r="F133" t="s">
        <v>66</v>
      </c>
      <c r="G133" t="s">
        <v>20</v>
      </c>
    </row>
    <row r="134" spans="1:7" x14ac:dyDescent="0.2">
      <c r="A134" t="s">
        <v>620</v>
      </c>
      <c r="B134" t="s">
        <v>621</v>
      </c>
      <c r="F134" t="s">
        <v>67</v>
      </c>
      <c r="G134" t="s">
        <v>5</v>
      </c>
    </row>
    <row r="135" spans="1:7" x14ac:dyDescent="0.2">
      <c r="A135" t="s">
        <v>622</v>
      </c>
      <c r="B135" t="s">
        <v>623</v>
      </c>
      <c r="F135" t="s">
        <v>337</v>
      </c>
      <c r="G135" t="s">
        <v>593</v>
      </c>
    </row>
    <row r="136" spans="1:7" x14ac:dyDescent="0.2">
      <c r="A136" t="s">
        <v>624</v>
      </c>
      <c r="B136" t="s">
        <v>625</v>
      </c>
      <c r="F136" t="s">
        <v>257</v>
      </c>
      <c r="G136" t="s">
        <v>258</v>
      </c>
    </row>
    <row r="137" spans="1:7" x14ac:dyDescent="0.2">
      <c r="A137" t="s">
        <v>626</v>
      </c>
      <c r="B137" t="s">
        <v>627</v>
      </c>
      <c r="F137" t="s">
        <v>259</v>
      </c>
      <c r="G137" t="s">
        <v>260</v>
      </c>
    </row>
    <row r="138" spans="1:7" x14ac:dyDescent="0.2">
      <c r="A138" t="s">
        <v>85</v>
      </c>
      <c r="B138" t="s">
        <v>86</v>
      </c>
      <c r="F138" t="s">
        <v>69</v>
      </c>
      <c r="G138" t="s">
        <v>70</v>
      </c>
    </row>
    <row r="139" spans="1:7" x14ac:dyDescent="0.2">
      <c r="A139" t="s">
        <v>628</v>
      </c>
      <c r="B139" t="s">
        <v>629</v>
      </c>
      <c r="F139" t="s">
        <v>596</v>
      </c>
      <c r="G139" t="s">
        <v>597</v>
      </c>
    </row>
    <row r="140" spans="1:7" x14ac:dyDescent="0.2">
      <c r="A140" t="s">
        <v>630</v>
      </c>
      <c r="B140" t="s">
        <v>631</v>
      </c>
      <c r="F140" t="s">
        <v>292</v>
      </c>
      <c r="G140" t="s">
        <v>877</v>
      </c>
    </row>
    <row r="141" spans="1:7" x14ac:dyDescent="0.2">
      <c r="A141" t="s">
        <v>87</v>
      </c>
      <c r="B141" t="s">
        <v>88</v>
      </c>
      <c r="F141" t="s">
        <v>878</v>
      </c>
      <c r="G141" t="s">
        <v>879</v>
      </c>
    </row>
    <row r="142" spans="1:7" x14ac:dyDescent="0.2">
      <c r="A142" t="s">
        <v>632</v>
      </c>
      <c r="B142" t="s">
        <v>633</v>
      </c>
      <c r="F142" t="s">
        <v>880</v>
      </c>
      <c r="G142" t="s">
        <v>881</v>
      </c>
    </row>
    <row r="143" spans="1:7" x14ac:dyDescent="0.2">
      <c r="A143" t="s">
        <v>89</v>
      </c>
      <c r="B143" t="s">
        <v>634</v>
      </c>
      <c r="F143" t="s">
        <v>174</v>
      </c>
      <c r="G143" t="s">
        <v>175</v>
      </c>
    </row>
    <row r="144" spans="1:7" x14ac:dyDescent="0.2">
      <c r="A144" t="s">
        <v>635</v>
      </c>
      <c r="B144" t="s">
        <v>636</v>
      </c>
      <c r="F144" t="s">
        <v>882</v>
      </c>
      <c r="G144" t="s">
        <v>883</v>
      </c>
    </row>
    <row r="145" spans="1:7" x14ac:dyDescent="0.2">
      <c r="A145" t="s">
        <v>344</v>
      </c>
      <c r="B145" t="s">
        <v>307</v>
      </c>
      <c r="F145" t="s">
        <v>886</v>
      </c>
      <c r="G145" t="s">
        <v>887</v>
      </c>
    </row>
    <row r="146" spans="1:7" x14ac:dyDescent="0.2">
      <c r="A146" t="s">
        <v>638</v>
      </c>
      <c r="B146" t="s">
        <v>639</v>
      </c>
      <c r="F146" t="s">
        <v>176</v>
      </c>
      <c r="G146" t="s">
        <v>149</v>
      </c>
    </row>
    <row r="147" spans="1:7" x14ac:dyDescent="0.2">
      <c r="A147" t="s">
        <v>640</v>
      </c>
      <c r="B147" t="s">
        <v>641</v>
      </c>
      <c r="F147" t="s">
        <v>890</v>
      </c>
      <c r="G147" t="s">
        <v>891</v>
      </c>
    </row>
    <row r="148" spans="1:7" x14ac:dyDescent="0.2">
      <c r="A148" t="s">
        <v>644</v>
      </c>
      <c r="B148" t="s">
        <v>645</v>
      </c>
      <c r="F148" t="s">
        <v>892</v>
      </c>
      <c r="G148" t="s">
        <v>893</v>
      </c>
    </row>
    <row r="149" spans="1:7" x14ac:dyDescent="0.2">
      <c r="A149" t="s">
        <v>649</v>
      </c>
      <c r="B149" t="s">
        <v>650</v>
      </c>
      <c r="F149" t="s">
        <v>376</v>
      </c>
      <c r="G149" t="s">
        <v>377</v>
      </c>
    </row>
    <row r="150" spans="1:7" x14ac:dyDescent="0.2">
      <c r="A150" t="s">
        <v>651</v>
      </c>
      <c r="B150" t="s">
        <v>652</v>
      </c>
      <c r="F150" t="s">
        <v>177</v>
      </c>
      <c r="G150" t="s">
        <v>178</v>
      </c>
    </row>
    <row r="151" spans="1:7" x14ac:dyDescent="0.2">
      <c r="A151" t="s">
        <v>653</v>
      </c>
      <c r="B151" t="s">
        <v>654</v>
      </c>
      <c r="F151" t="s">
        <v>378</v>
      </c>
      <c r="G151" t="s">
        <v>371</v>
      </c>
    </row>
    <row r="152" spans="1:7" x14ac:dyDescent="0.2">
      <c r="A152" t="s">
        <v>655</v>
      </c>
      <c r="B152" t="s">
        <v>656</v>
      </c>
      <c r="F152" t="s">
        <v>894</v>
      </c>
      <c r="G152" t="s">
        <v>895</v>
      </c>
    </row>
    <row r="153" spans="1:7" x14ac:dyDescent="0.2">
      <c r="A153" t="s">
        <v>657</v>
      </c>
      <c r="B153" t="s">
        <v>658</v>
      </c>
      <c r="F153" t="s">
        <v>297</v>
      </c>
      <c r="G153" t="s">
        <v>298</v>
      </c>
    </row>
    <row r="154" spans="1:7" x14ac:dyDescent="0.2">
      <c r="A154" t="s">
        <v>97</v>
      </c>
      <c r="B154" t="s">
        <v>661</v>
      </c>
      <c r="F154" t="s">
        <v>183</v>
      </c>
      <c r="G154" t="s">
        <v>184</v>
      </c>
    </row>
    <row r="155" spans="1:7" x14ac:dyDescent="0.2">
      <c r="A155" t="s">
        <v>98</v>
      </c>
      <c r="B155" t="s">
        <v>662</v>
      </c>
      <c r="F155" t="s">
        <v>185</v>
      </c>
      <c r="G155" t="s">
        <v>186</v>
      </c>
    </row>
    <row r="156" spans="1:7" x14ac:dyDescent="0.2">
      <c r="A156" t="s">
        <v>99</v>
      </c>
      <c r="B156" t="s">
        <v>663</v>
      </c>
      <c r="F156" t="s">
        <v>338</v>
      </c>
      <c r="G156" t="s">
        <v>983</v>
      </c>
    </row>
    <row r="157" spans="1:7" x14ac:dyDescent="0.2">
      <c r="A157" t="s">
        <v>100</v>
      </c>
      <c r="B157" t="s">
        <v>101</v>
      </c>
      <c r="F157" t="s">
        <v>598</v>
      </c>
      <c r="G157" t="s">
        <v>599</v>
      </c>
    </row>
    <row r="158" spans="1:7" x14ac:dyDescent="0.2">
      <c r="A158" t="s">
        <v>664</v>
      </c>
      <c r="B158" t="s">
        <v>224</v>
      </c>
      <c r="F158" t="s">
        <v>600</v>
      </c>
      <c r="G158" t="s">
        <v>601</v>
      </c>
    </row>
    <row r="159" spans="1:7" x14ac:dyDescent="0.2">
      <c r="A159" t="s">
        <v>903</v>
      </c>
      <c r="B159" t="s">
        <v>590</v>
      </c>
      <c r="F159" t="s">
        <v>71</v>
      </c>
      <c r="G159" t="s">
        <v>602</v>
      </c>
    </row>
    <row r="160" spans="1:7" x14ac:dyDescent="0.2">
      <c r="A160" t="s">
        <v>667</v>
      </c>
      <c r="B160" t="s">
        <v>668</v>
      </c>
      <c r="F160" t="s">
        <v>72</v>
      </c>
      <c r="G160" t="s">
        <v>73</v>
      </c>
    </row>
    <row r="161" spans="1:7" x14ac:dyDescent="0.2">
      <c r="A161" t="s">
        <v>669</v>
      </c>
      <c r="B161" t="s">
        <v>8</v>
      </c>
      <c r="F161" t="s">
        <v>387</v>
      </c>
      <c r="G161" t="s">
        <v>984</v>
      </c>
    </row>
    <row r="162" spans="1:7" x14ac:dyDescent="0.2">
      <c r="A162" t="s">
        <v>670</v>
      </c>
      <c r="B162" t="s">
        <v>671</v>
      </c>
      <c r="F162" t="s">
        <v>74</v>
      </c>
      <c r="G162" t="s">
        <v>603</v>
      </c>
    </row>
    <row r="163" spans="1:7" x14ac:dyDescent="0.2">
      <c r="A163" t="s">
        <v>672</v>
      </c>
      <c r="B163" t="s">
        <v>673</v>
      </c>
      <c r="F163" t="s">
        <v>75</v>
      </c>
      <c r="G163" t="s">
        <v>76</v>
      </c>
    </row>
    <row r="164" spans="1:7" x14ac:dyDescent="0.2">
      <c r="A164" t="s">
        <v>102</v>
      </c>
      <c r="B164" t="s">
        <v>103</v>
      </c>
      <c r="F164" t="s">
        <v>77</v>
      </c>
      <c r="G164" t="s">
        <v>604</v>
      </c>
    </row>
    <row r="165" spans="1:7" x14ac:dyDescent="0.2">
      <c r="A165" t="s">
        <v>264</v>
      </c>
      <c r="B165" t="s">
        <v>265</v>
      </c>
      <c r="F165" t="s">
        <v>79</v>
      </c>
      <c r="G165" t="s">
        <v>80</v>
      </c>
    </row>
    <row r="166" spans="1:7" x14ac:dyDescent="0.2">
      <c r="A166" t="s">
        <v>676</v>
      </c>
      <c r="B166" t="s">
        <v>677</v>
      </c>
      <c r="F166" t="s">
        <v>607</v>
      </c>
      <c r="G166" t="s">
        <v>608</v>
      </c>
    </row>
    <row r="167" spans="1:7" x14ac:dyDescent="0.2">
      <c r="A167" t="s">
        <v>678</v>
      </c>
      <c r="B167" t="s">
        <v>679</v>
      </c>
      <c r="F167" t="s">
        <v>339</v>
      </c>
      <c r="G167" t="s">
        <v>609</v>
      </c>
    </row>
    <row r="168" spans="1:7" x14ac:dyDescent="0.2">
      <c r="A168" t="s">
        <v>348</v>
      </c>
      <c r="B168" t="s">
        <v>311</v>
      </c>
      <c r="F168" t="s">
        <v>261</v>
      </c>
      <c r="G168" t="s">
        <v>221</v>
      </c>
    </row>
    <row r="169" spans="1:7" x14ac:dyDescent="0.2">
      <c r="A169" t="s">
        <v>680</v>
      </c>
      <c r="B169" t="s">
        <v>681</v>
      </c>
      <c r="F169" t="s">
        <v>610</v>
      </c>
      <c r="G169" t="s">
        <v>611</v>
      </c>
    </row>
    <row r="170" spans="1:7" x14ac:dyDescent="0.2">
      <c r="A170" t="s">
        <v>266</v>
      </c>
      <c r="B170" t="s">
        <v>682</v>
      </c>
      <c r="F170" t="s">
        <v>612</v>
      </c>
      <c r="G170" t="s">
        <v>613</v>
      </c>
    </row>
    <row r="171" spans="1:7" x14ac:dyDescent="0.2">
      <c r="A171" t="s">
        <v>683</v>
      </c>
      <c r="B171" t="s">
        <v>684</v>
      </c>
      <c r="F171" t="s">
        <v>84</v>
      </c>
      <c r="G171" t="s">
        <v>614</v>
      </c>
    </row>
    <row r="172" spans="1:7" x14ac:dyDescent="0.2">
      <c r="A172" t="s">
        <v>267</v>
      </c>
      <c r="B172" t="s">
        <v>268</v>
      </c>
      <c r="F172" t="s">
        <v>615</v>
      </c>
      <c r="G172" t="s">
        <v>616</v>
      </c>
    </row>
    <row r="173" spans="1:7" x14ac:dyDescent="0.2">
      <c r="A173" t="s">
        <v>1063</v>
      </c>
      <c r="B173" t="s">
        <v>805</v>
      </c>
      <c r="F173" t="s">
        <v>262</v>
      </c>
      <c r="G173" t="s">
        <v>617</v>
      </c>
    </row>
    <row r="174" spans="1:7" x14ac:dyDescent="0.2">
      <c r="A174" t="s">
        <v>269</v>
      </c>
      <c r="B174" t="s">
        <v>270</v>
      </c>
      <c r="F174" t="s">
        <v>341</v>
      </c>
      <c r="G174" t="s">
        <v>312</v>
      </c>
    </row>
    <row r="175" spans="1:7" x14ac:dyDescent="0.2">
      <c r="A175" t="s">
        <v>685</v>
      </c>
      <c r="B175" t="s">
        <v>686</v>
      </c>
      <c r="F175" t="s">
        <v>618</v>
      </c>
      <c r="G175" t="s">
        <v>619</v>
      </c>
    </row>
    <row r="176" spans="1:7" x14ac:dyDescent="0.2">
      <c r="A176" t="s">
        <v>107</v>
      </c>
      <c r="B176" t="s">
        <v>16</v>
      </c>
      <c r="F176" t="s">
        <v>620</v>
      </c>
      <c r="G176" t="s">
        <v>621</v>
      </c>
    </row>
    <row r="177" spans="1:7" x14ac:dyDescent="0.2">
      <c r="A177" t="s">
        <v>689</v>
      </c>
      <c r="B177" t="s">
        <v>690</v>
      </c>
      <c r="F177" t="s">
        <v>622</v>
      </c>
      <c r="G177" t="s">
        <v>623</v>
      </c>
    </row>
    <row r="178" spans="1:7" x14ac:dyDescent="0.2">
      <c r="A178" t="s">
        <v>351</v>
      </c>
      <c r="B178" t="s">
        <v>352</v>
      </c>
      <c r="F178" t="s">
        <v>624</v>
      </c>
      <c r="G178" t="s">
        <v>625</v>
      </c>
    </row>
    <row r="179" spans="1:7" x14ac:dyDescent="0.2">
      <c r="A179" t="s">
        <v>691</v>
      </c>
      <c r="B179" t="s">
        <v>692</v>
      </c>
      <c r="F179" t="s">
        <v>626</v>
      </c>
      <c r="G179" t="s">
        <v>627</v>
      </c>
    </row>
    <row r="180" spans="1:7" x14ac:dyDescent="0.2">
      <c r="A180" t="s">
        <v>693</v>
      </c>
      <c r="B180" t="s">
        <v>694</v>
      </c>
      <c r="F180" t="s">
        <v>85</v>
      </c>
      <c r="G180" t="s">
        <v>86</v>
      </c>
    </row>
    <row r="181" spans="1:7" x14ac:dyDescent="0.2">
      <c r="A181" t="s">
        <v>697</v>
      </c>
      <c r="B181" t="s">
        <v>698</v>
      </c>
      <c r="F181" t="s">
        <v>628</v>
      </c>
      <c r="G181" t="s">
        <v>629</v>
      </c>
    </row>
    <row r="182" spans="1:7" x14ac:dyDescent="0.2">
      <c r="A182" t="s">
        <v>108</v>
      </c>
      <c r="B182" t="s">
        <v>699</v>
      </c>
      <c r="F182" t="s">
        <v>630</v>
      </c>
      <c r="G182" t="s">
        <v>631</v>
      </c>
    </row>
    <row r="183" spans="1:7" x14ac:dyDescent="0.2">
      <c r="A183" t="s">
        <v>109</v>
      </c>
      <c r="B183" t="s">
        <v>702</v>
      </c>
      <c r="F183" t="s">
        <v>87</v>
      </c>
      <c r="G183" t="s">
        <v>88</v>
      </c>
    </row>
    <row r="184" spans="1:7" x14ac:dyDescent="0.2">
      <c r="A184" t="s">
        <v>703</v>
      </c>
      <c r="B184" t="s">
        <v>704</v>
      </c>
      <c r="F184" t="s">
        <v>632</v>
      </c>
      <c r="G184" t="s">
        <v>633</v>
      </c>
    </row>
    <row r="185" spans="1:7" x14ac:dyDescent="0.2">
      <c r="A185" t="s">
        <v>271</v>
      </c>
      <c r="B185" t="s">
        <v>705</v>
      </c>
      <c r="F185" t="s">
        <v>89</v>
      </c>
      <c r="G185" t="s">
        <v>634</v>
      </c>
    </row>
    <row r="186" spans="1:7" x14ac:dyDescent="0.2">
      <c r="A186" t="s">
        <v>354</v>
      </c>
      <c r="B186" t="s">
        <v>709</v>
      </c>
      <c r="F186" t="s">
        <v>635</v>
      </c>
      <c r="G186" t="s">
        <v>636</v>
      </c>
    </row>
    <row r="187" spans="1:7" x14ac:dyDescent="0.2">
      <c r="A187" t="s">
        <v>110</v>
      </c>
      <c r="B187" t="s">
        <v>710</v>
      </c>
      <c r="F187" t="s">
        <v>344</v>
      </c>
      <c r="G187" t="s">
        <v>307</v>
      </c>
    </row>
    <row r="188" spans="1:7" x14ac:dyDescent="0.2">
      <c r="A188" t="s">
        <v>111</v>
      </c>
      <c r="B188" t="s">
        <v>112</v>
      </c>
      <c r="F188" t="s">
        <v>638</v>
      </c>
      <c r="G188" t="s">
        <v>639</v>
      </c>
    </row>
    <row r="189" spans="1:7" x14ac:dyDescent="0.2">
      <c r="A189" t="s">
        <v>711</v>
      </c>
      <c r="B189" t="s">
        <v>712</v>
      </c>
      <c r="F189" t="s">
        <v>640</v>
      </c>
      <c r="G189" t="s">
        <v>641</v>
      </c>
    </row>
    <row r="190" spans="1:7" x14ac:dyDescent="0.2">
      <c r="A190" t="s">
        <v>272</v>
      </c>
      <c r="B190" t="s">
        <v>220</v>
      </c>
      <c r="F190" t="s">
        <v>644</v>
      </c>
      <c r="G190" t="s">
        <v>645</v>
      </c>
    </row>
    <row r="191" spans="1:7" x14ac:dyDescent="0.2">
      <c r="A191" t="s">
        <v>115</v>
      </c>
      <c r="B191" t="s">
        <v>116</v>
      </c>
      <c r="F191" t="s">
        <v>649</v>
      </c>
      <c r="G191" t="s">
        <v>650</v>
      </c>
    </row>
    <row r="192" spans="1:7" x14ac:dyDescent="0.2">
      <c r="A192" t="s">
        <v>274</v>
      </c>
      <c r="B192" t="s">
        <v>715</v>
      </c>
      <c r="F192" t="s">
        <v>651</v>
      </c>
      <c r="G192" t="s">
        <v>652</v>
      </c>
    </row>
    <row r="193" spans="1:7" x14ac:dyDescent="0.2">
      <c r="A193" t="s">
        <v>119</v>
      </c>
      <c r="B193" t="s">
        <v>717</v>
      </c>
      <c r="F193" t="s">
        <v>192</v>
      </c>
      <c r="G193" t="s">
        <v>896</v>
      </c>
    </row>
    <row r="194" spans="1:7" x14ac:dyDescent="0.2">
      <c r="A194" t="s">
        <v>275</v>
      </c>
      <c r="B194" t="s">
        <v>718</v>
      </c>
      <c r="F194" t="s">
        <v>193</v>
      </c>
      <c r="G194" t="s">
        <v>148</v>
      </c>
    </row>
    <row r="195" spans="1:7" x14ac:dyDescent="0.2">
      <c r="A195" t="s">
        <v>355</v>
      </c>
      <c r="B195" t="s">
        <v>720</v>
      </c>
      <c r="F195" t="s">
        <v>194</v>
      </c>
      <c r="G195" t="s">
        <v>195</v>
      </c>
    </row>
    <row r="196" spans="1:7" x14ac:dyDescent="0.2">
      <c r="A196" t="s">
        <v>120</v>
      </c>
      <c r="B196" t="s">
        <v>721</v>
      </c>
      <c r="F196" t="s">
        <v>196</v>
      </c>
      <c r="G196" t="s">
        <v>897</v>
      </c>
    </row>
    <row r="197" spans="1:7" x14ac:dyDescent="0.2">
      <c r="A197" t="s">
        <v>121</v>
      </c>
      <c r="B197" t="s">
        <v>17</v>
      </c>
      <c r="F197" t="s">
        <v>898</v>
      </c>
      <c r="G197" t="s">
        <v>150</v>
      </c>
    </row>
    <row r="198" spans="1:7" x14ac:dyDescent="0.2">
      <c r="A198" t="s">
        <v>122</v>
      </c>
      <c r="B198" t="s">
        <v>123</v>
      </c>
      <c r="F198" t="s">
        <v>899</v>
      </c>
      <c r="G198" t="s">
        <v>900</v>
      </c>
    </row>
    <row r="199" spans="1:7" x14ac:dyDescent="0.2">
      <c r="A199" t="s">
        <v>124</v>
      </c>
      <c r="B199" t="s">
        <v>125</v>
      </c>
      <c r="F199" t="s">
        <v>653</v>
      </c>
      <c r="G199" t="s">
        <v>654</v>
      </c>
    </row>
    <row r="200" spans="1:7" x14ac:dyDescent="0.2">
      <c r="A200" t="s">
        <v>279</v>
      </c>
      <c r="B200" t="s">
        <v>280</v>
      </c>
      <c r="F200" t="s">
        <v>655</v>
      </c>
      <c r="G200" t="s">
        <v>656</v>
      </c>
    </row>
    <row r="201" spans="1:7" x14ac:dyDescent="0.2">
      <c r="A201" t="s">
        <v>356</v>
      </c>
      <c r="B201" t="s">
        <v>357</v>
      </c>
      <c r="F201" t="s">
        <v>657</v>
      </c>
      <c r="G201" t="s">
        <v>658</v>
      </c>
    </row>
    <row r="202" spans="1:7" x14ac:dyDescent="0.2">
      <c r="A202" t="s">
        <v>726</v>
      </c>
      <c r="B202" t="s">
        <v>727</v>
      </c>
      <c r="F202" t="s">
        <v>97</v>
      </c>
      <c r="G202" t="s">
        <v>661</v>
      </c>
    </row>
    <row r="203" spans="1:7" x14ac:dyDescent="0.2">
      <c r="A203" t="s">
        <v>1008</v>
      </c>
      <c r="B203" t="s">
        <v>1009</v>
      </c>
      <c r="F203" t="s">
        <v>98</v>
      </c>
      <c r="G203" t="s">
        <v>662</v>
      </c>
    </row>
    <row r="204" spans="1:7" x14ac:dyDescent="0.2">
      <c r="A204" t="s">
        <v>728</v>
      </c>
      <c r="B204" t="s">
        <v>729</v>
      </c>
      <c r="F204" t="s">
        <v>99</v>
      </c>
      <c r="G204" t="s">
        <v>663</v>
      </c>
    </row>
    <row r="205" spans="1:7" x14ac:dyDescent="0.2">
      <c r="A205" t="s">
        <v>1064</v>
      </c>
      <c r="B205" t="s">
        <v>731</v>
      </c>
      <c r="F205" t="s">
        <v>100</v>
      </c>
      <c r="G205" t="s">
        <v>101</v>
      </c>
    </row>
    <row r="206" spans="1:7" x14ac:dyDescent="0.2">
      <c r="A206" t="s">
        <v>126</v>
      </c>
      <c r="B206" t="s">
        <v>732</v>
      </c>
      <c r="F206" t="s">
        <v>299</v>
      </c>
      <c r="G206" t="s">
        <v>300</v>
      </c>
    </row>
    <row r="207" spans="1:7" x14ac:dyDescent="0.2">
      <c r="A207" t="s">
        <v>738</v>
      </c>
      <c r="B207" t="s">
        <v>739</v>
      </c>
      <c r="F207" t="s">
        <v>301</v>
      </c>
      <c r="G207" t="s">
        <v>302</v>
      </c>
    </row>
    <row r="208" spans="1:7" x14ac:dyDescent="0.2">
      <c r="A208" t="s">
        <v>389</v>
      </c>
      <c r="B208" t="s">
        <v>740</v>
      </c>
      <c r="F208" t="s">
        <v>1049</v>
      </c>
      <c r="G208" t="s">
        <v>1050</v>
      </c>
    </row>
    <row r="209" spans="1:7" x14ac:dyDescent="0.2">
      <c r="A209" t="s">
        <v>743</v>
      </c>
      <c r="B209" t="s">
        <v>744</v>
      </c>
      <c r="F209" t="s">
        <v>664</v>
      </c>
      <c r="G209" t="s">
        <v>224</v>
      </c>
    </row>
    <row r="210" spans="1:7" x14ac:dyDescent="0.2">
      <c r="A210" t="s">
        <v>745</v>
      </c>
      <c r="B210" t="s">
        <v>746</v>
      </c>
      <c r="F210" t="s">
        <v>197</v>
      </c>
      <c r="G210" t="s">
        <v>901</v>
      </c>
    </row>
    <row r="211" spans="1:7" x14ac:dyDescent="0.2">
      <c r="A211" t="s">
        <v>362</v>
      </c>
      <c r="B211" t="s">
        <v>314</v>
      </c>
      <c r="F211" t="s">
        <v>198</v>
      </c>
      <c r="G211" t="s">
        <v>902</v>
      </c>
    </row>
    <row r="212" spans="1:7" x14ac:dyDescent="0.2">
      <c r="A212" t="s">
        <v>128</v>
      </c>
      <c r="B212" t="s">
        <v>129</v>
      </c>
      <c r="F212" t="s">
        <v>199</v>
      </c>
      <c r="G212" t="s">
        <v>152</v>
      </c>
    </row>
    <row r="213" spans="1:7" x14ac:dyDescent="0.2">
      <c r="A213" t="s">
        <v>1065</v>
      </c>
      <c r="B213" t="s">
        <v>799</v>
      </c>
      <c r="F213" t="s">
        <v>200</v>
      </c>
      <c r="G213" t="s">
        <v>1051</v>
      </c>
    </row>
    <row r="214" spans="1:7" x14ac:dyDescent="0.2">
      <c r="A214" t="s">
        <v>363</v>
      </c>
      <c r="B214" t="s">
        <v>313</v>
      </c>
      <c r="F214" t="s">
        <v>667</v>
      </c>
      <c r="G214" t="s">
        <v>668</v>
      </c>
    </row>
    <row r="215" spans="1:7" x14ac:dyDescent="0.2">
      <c r="A215" t="s">
        <v>749</v>
      </c>
      <c r="B215" t="s">
        <v>140</v>
      </c>
      <c r="F215" t="s">
        <v>201</v>
      </c>
      <c r="G215" t="s">
        <v>906</v>
      </c>
    </row>
    <row r="216" spans="1:7" x14ac:dyDescent="0.2">
      <c r="A216" t="s">
        <v>364</v>
      </c>
      <c r="B216" t="s">
        <v>142</v>
      </c>
      <c r="F216" t="s">
        <v>202</v>
      </c>
      <c r="G216" t="s">
        <v>203</v>
      </c>
    </row>
    <row r="217" spans="1:7" x14ac:dyDescent="0.2">
      <c r="A217" t="s">
        <v>143</v>
      </c>
      <c r="B217" t="s">
        <v>752</v>
      </c>
      <c r="F217" t="s">
        <v>669</v>
      </c>
      <c r="G217" t="s">
        <v>8</v>
      </c>
    </row>
    <row r="218" spans="1:7" x14ac:dyDescent="0.2">
      <c r="A218" t="s">
        <v>753</v>
      </c>
      <c r="B218" t="s">
        <v>754</v>
      </c>
      <c r="F218" t="s">
        <v>670</v>
      </c>
      <c r="G218" t="s">
        <v>671</v>
      </c>
    </row>
    <row r="219" spans="1:7" x14ac:dyDescent="0.2">
      <c r="A219" t="s">
        <v>755</v>
      </c>
      <c r="B219" t="s">
        <v>756</v>
      </c>
      <c r="F219" t="s">
        <v>672</v>
      </c>
      <c r="G219" t="s">
        <v>673</v>
      </c>
    </row>
    <row r="220" spans="1:7" x14ac:dyDescent="0.2">
      <c r="A220" t="s">
        <v>1012</v>
      </c>
      <c r="B220" t="s">
        <v>1013</v>
      </c>
      <c r="F220" t="s">
        <v>102</v>
      </c>
      <c r="G220" t="s">
        <v>103</v>
      </c>
    </row>
    <row r="221" spans="1:7" x14ac:dyDescent="0.2">
      <c r="A221" t="s">
        <v>367</v>
      </c>
      <c r="B221" t="s">
        <v>306</v>
      </c>
      <c r="F221" t="s">
        <v>204</v>
      </c>
      <c r="G221" t="s">
        <v>205</v>
      </c>
    </row>
    <row r="222" spans="1:7" x14ac:dyDescent="0.2">
      <c r="A222" t="s">
        <v>759</v>
      </c>
      <c r="B222" t="s">
        <v>760</v>
      </c>
      <c r="F222" t="s">
        <v>206</v>
      </c>
      <c r="G222" t="s">
        <v>207</v>
      </c>
    </row>
    <row r="223" spans="1:7" x14ac:dyDescent="0.2">
      <c r="A223" t="s">
        <v>144</v>
      </c>
      <c r="B223" t="s">
        <v>145</v>
      </c>
      <c r="F223" t="s">
        <v>264</v>
      </c>
      <c r="G223" t="s">
        <v>265</v>
      </c>
    </row>
    <row r="224" spans="1:7" x14ac:dyDescent="0.2">
      <c r="A224" t="s">
        <v>761</v>
      </c>
      <c r="B224" t="s">
        <v>762</v>
      </c>
      <c r="F224" t="s">
        <v>676</v>
      </c>
      <c r="G224" t="s">
        <v>677</v>
      </c>
    </row>
    <row r="225" spans="1:7" x14ac:dyDescent="0.2">
      <c r="A225" t="s">
        <v>763</v>
      </c>
      <c r="B225" t="s">
        <v>764</v>
      </c>
      <c r="F225" t="s">
        <v>678</v>
      </c>
      <c r="G225" t="s">
        <v>679</v>
      </c>
    </row>
    <row r="226" spans="1:7" x14ac:dyDescent="0.2">
      <c r="A226" t="s">
        <v>289</v>
      </c>
      <c r="B226" t="s">
        <v>290</v>
      </c>
      <c r="F226" t="s">
        <v>348</v>
      </c>
      <c r="G226" t="s">
        <v>311</v>
      </c>
    </row>
    <row r="227" spans="1:7" x14ac:dyDescent="0.2">
      <c r="A227" t="s">
        <v>767</v>
      </c>
      <c r="B227" t="s">
        <v>768</v>
      </c>
      <c r="F227" t="s">
        <v>680</v>
      </c>
      <c r="G227" t="s">
        <v>681</v>
      </c>
    </row>
    <row r="228" spans="1:7" x14ac:dyDescent="0.2">
      <c r="A228" t="s">
        <v>769</v>
      </c>
      <c r="B228" t="s">
        <v>770</v>
      </c>
      <c r="F228" t="s">
        <v>266</v>
      </c>
      <c r="G228" t="s">
        <v>682</v>
      </c>
    </row>
    <row r="229" spans="1:7" x14ac:dyDescent="0.2">
      <c r="A229" t="s">
        <v>773</v>
      </c>
      <c r="B229" t="s">
        <v>774</v>
      </c>
      <c r="F229" t="s">
        <v>683</v>
      </c>
      <c r="G229" t="s">
        <v>684</v>
      </c>
    </row>
    <row r="230" spans="1:7" x14ac:dyDescent="0.2">
      <c r="A230" t="s">
        <v>775</v>
      </c>
      <c r="B230" t="s">
        <v>217</v>
      </c>
      <c r="F230" t="s">
        <v>267</v>
      </c>
      <c r="G230" t="s">
        <v>268</v>
      </c>
    </row>
    <row r="231" spans="1:7" x14ac:dyDescent="0.2">
      <c r="A231" t="s">
        <v>776</v>
      </c>
      <c r="B231" t="s">
        <v>777</v>
      </c>
      <c r="F231" t="s">
        <v>1002</v>
      </c>
      <c r="G231" t="s">
        <v>805</v>
      </c>
    </row>
    <row r="232" spans="1:7" x14ac:dyDescent="0.2">
      <c r="A232" t="s">
        <v>779</v>
      </c>
      <c r="B232" t="s">
        <v>14</v>
      </c>
      <c r="F232" t="s">
        <v>269</v>
      </c>
      <c r="G232" t="s">
        <v>270</v>
      </c>
    </row>
    <row r="233" spans="1:7" x14ac:dyDescent="0.2">
      <c r="A233" t="s">
        <v>780</v>
      </c>
      <c r="B233" t="s">
        <v>7</v>
      </c>
      <c r="F233" t="s">
        <v>685</v>
      </c>
      <c r="G233" t="s">
        <v>686</v>
      </c>
    </row>
    <row r="234" spans="1:7" x14ac:dyDescent="0.2">
      <c r="A234" t="s">
        <v>781</v>
      </c>
      <c r="B234" t="s">
        <v>782</v>
      </c>
      <c r="F234" t="s">
        <v>107</v>
      </c>
      <c r="G234" t="s">
        <v>16</v>
      </c>
    </row>
    <row r="235" spans="1:7" x14ac:dyDescent="0.2">
      <c r="A235" t="s">
        <v>783</v>
      </c>
      <c r="B235" t="s">
        <v>784</v>
      </c>
      <c r="F235" t="s">
        <v>687</v>
      </c>
      <c r="G235" t="s">
        <v>688</v>
      </c>
    </row>
    <row r="236" spans="1:7" x14ac:dyDescent="0.2">
      <c r="A236" t="s">
        <v>785</v>
      </c>
      <c r="B236" t="s">
        <v>282</v>
      </c>
      <c r="F236" t="s">
        <v>689</v>
      </c>
      <c r="G236" t="s">
        <v>690</v>
      </c>
    </row>
    <row r="237" spans="1:7" x14ac:dyDescent="0.2">
      <c r="A237" t="s">
        <v>787</v>
      </c>
      <c r="B237" t="s">
        <v>788</v>
      </c>
      <c r="F237" t="s">
        <v>351</v>
      </c>
      <c r="G237" t="s">
        <v>352</v>
      </c>
    </row>
    <row r="238" spans="1:7" x14ac:dyDescent="0.2">
      <c r="A238" t="s">
        <v>789</v>
      </c>
      <c r="B238" t="s">
        <v>790</v>
      </c>
      <c r="F238" t="s">
        <v>691</v>
      </c>
      <c r="G238" t="s">
        <v>692</v>
      </c>
    </row>
    <row r="239" spans="1:7" x14ac:dyDescent="0.2">
      <c r="A239" t="s">
        <v>793</v>
      </c>
      <c r="B239" t="s">
        <v>223</v>
      </c>
      <c r="F239" t="s">
        <v>693</v>
      </c>
      <c r="G239" t="s">
        <v>694</v>
      </c>
    </row>
    <row r="240" spans="1:7" x14ac:dyDescent="0.2">
      <c r="A240" t="s">
        <v>796</v>
      </c>
      <c r="B240" t="s">
        <v>797</v>
      </c>
      <c r="F240" t="s">
        <v>697</v>
      </c>
      <c r="G240" t="s">
        <v>698</v>
      </c>
    </row>
    <row r="241" spans="1:7" x14ac:dyDescent="0.2">
      <c r="A241" t="s">
        <v>800</v>
      </c>
      <c r="B241" t="s">
        <v>134</v>
      </c>
      <c r="F241" t="s">
        <v>907</v>
      </c>
      <c r="G241" t="s">
        <v>908</v>
      </c>
    </row>
    <row r="242" spans="1:7" x14ac:dyDescent="0.2">
      <c r="A242" t="s">
        <v>801</v>
      </c>
      <c r="B242" t="s">
        <v>305</v>
      </c>
      <c r="F242" t="s">
        <v>1071</v>
      </c>
      <c r="G242" t="s">
        <v>1072</v>
      </c>
    </row>
    <row r="243" spans="1:7" x14ac:dyDescent="0.2">
      <c r="A243" t="s">
        <v>802</v>
      </c>
      <c r="B243" t="s">
        <v>263</v>
      </c>
      <c r="F243" t="s">
        <v>909</v>
      </c>
      <c r="G243" t="s">
        <v>910</v>
      </c>
    </row>
    <row r="244" spans="1:7" x14ac:dyDescent="0.2">
      <c r="A244" t="s">
        <v>803</v>
      </c>
      <c r="B244" t="s">
        <v>222</v>
      </c>
      <c r="F244" t="s">
        <v>108</v>
      </c>
      <c r="G244" t="s">
        <v>699</v>
      </c>
    </row>
    <row r="245" spans="1:7" x14ac:dyDescent="0.2">
      <c r="A245" t="s">
        <v>806</v>
      </c>
      <c r="B245" t="s">
        <v>807</v>
      </c>
      <c r="F245" t="s">
        <v>109</v>
      </c>
      <c r="G245" t="s">
        <v>702</v>
      </c>
    </row>
    <row r="246" spans="1:7" x14ac:dyDescent="0.2">
      <c r="A246" t="s">
        <v>808</v>
      </c>
      <c r="B246" t="s">
        <v>809</v>
      </c>
      <c r="F246" t="s">
        <v>703</v>
      </c>
      <c r="G246" t="s">
        <v>704</v>
      </c>
    </row>
    <row r="247" spans="1:7" x14ac:dyDescent="0.2">
      <c r="A247" t="s">
        <v>811</v>
      </c>
      <c r="B247" t="s">
        <v>304</v>
      </c>
      <c r="F247" t="s">
        <v>271</v>
      </c>
      <c r="G247" t="s">
        <v>705</v>
      </c>
    </row>
    <row r="248" spans="1:7" x14ac:dyDescent="0.2">
      <c r="A248" t="s">
        <v>1066</v>
      </c>
      <c r="B248" t="s">
        <v>688</v>
      </c>
      <c r="F248" t="s">
        <v>354</v>
      </c>
      <c r="G248" t="s">
        <v>709</v>
      </c>
    </row>
    <row r="249" spans="1:7" x14ac:dyDescent="0.2">
      <c r="A249" t="s">
        <v>1067</v>
      </c>
      <c r="B249" t="s">
        <v>1068</v>
      </c>
      <c r="F249" t="s">
        <v>110</v>
      </c>
      <c r="G249" t="s">
        <v>710</v>
      </c>
    </row>
    <row r="250" spans="1:7" x14ac:dyDescent="0.2">
      <c r="A250" t="s">
        <v>814</v>
      </c>
      <c r="B250" t="s">
        <v>815</v>
      </c>
      <c r="F250" t="s">
        <v>111</v>
      </c>
      <c r="G250" t="s">
        <v>112</v>
      </c>
    </row>
    <row r="251" spans="1:7" x14ac:dyDescent="0.2">
      <c r="A251" t="s">
        <v>816</v>
      </c>
      <c r="B251" t="s">
        <v>225</v>
      </c>
      <c r="F251" t="s">
        <v>711</v>
      </c>
      <c r="G251" t="s">
        <v>712</v>
      </c>
    </row>
    <row r="252" spans="1:7" x14ac:dyDescent="0.2">
      <c r="A252" t="s">
        <v>819</v>
      </c>
      <c r="B252" t="s">
        <v>820</v>
      </c>
      <c r="F252" t="s">
        <v>208</v>
      </c>
      <c r="G252" t="s">
        <v>209</v>
      </c>
    </row>
    <row r="253" spans="1:7" x14ac:dyDescent="0.2">
      <c r="A253" t="s">
        <v>823</v>
      </c>
      <c r="B253" t="s">
        <v>824</v>
      </c>
      <c r="F253" t="s">
        <v>210</v>
      </c>
      <c r="G253" t="s">
        <v>914</v>
      </c>
    </row>
    <row r="254" spans="1:7" x14ac:dyDescent="0.2">
      <c r="A254" t="s">
        <v>825</v>
      </c>
      <c r="B254" t="s">
        <v>235</v>
      </c>
      <c r="F254" t="s">
        <v>272</v>
      </c>
      <c r="G254" t="s">
        <v>220</v>
      </c>
    </row>
    <row r="255" spans="1:7" x14ac:dyDescent="0.2">
      <c r="A255" t="s">
        <v>826</v>
      </c>
      <c r="B255" t="s">
        <v>827</v>
      </c>
      <c r="F255" t="s">
        <v>382</v>
      </c>
      <c r="G255" t="s">
        <v>383</v>
      </c>
    </row>
    <row r="256" spans="1:7" x14ac:dyDescent="0.2">
      <c r="A256" t="s">
        <v>828</v>
      </c>
      <c r="B256" t="s">
        <v>829</v>
      </c>
      <c r="F256" t="s">
        <v>915</v>
      </c>
      <c r="G256" t="s">
        <v>916</v>
      </c>
    </row>
    <row r="257" spans="1:7" x14ac:dyDescent="0.2">
      <c r="A257" t="s">
        <v>830</v>
      </c>
      <c r="B257" t="s">
        <v>21</v>
      </c>
      <c r="F257" t="s">
        <v>211</v>
      </c>
      <c r="G257" t="s">
        <v>917</v>
      </c>
    </row>
    <row r="258" spans="1:7" x14ac:dyDescent="0.2">
      <c r="A258" t="s">
        <v>831</v>
      </c>
      <c r="B258" t="s">
        <v>832</v>
      </c>
      <c r="F258" t="s">
        <v>115</v>
      </c>
      <c r="G258" t="s">
        <v>116</v>
      </c>
    </row>
    <row r="259" spans="1:7" x14ac:dyDescent="0.2">
      <c r="A259" t="s">
        <v>833</v>
      </c>
      <c r="B259" t="s">
        <v>834</v>
      </c>
      <c r="F259" t="s">
        <v>918</v>
      </c>
      <c r="G259" t="s">
        <v>919</v>
      </c>
    </row>
    <row r="260" spans="1:7" x14ac:dyDescent="0.2">
      <c r="A260" t="s">
        <v>835</v>
      </c>
      <c r="B260" t="s">
        <v>836</v>
      </c>
      <c r="F260" t="s">
        <v>212</v>
      </c>
      <c r="G260" t="s">
        <v>213</v>
      </c>
    </row>
    <row r="261" spans="1:7" x14ac:dyDescent="0.2">
      <c r="F261" t="s">
        <v>920</v>
      </c>
      <c r="G261" t="s">
        <v>921</v>
      </c>
    </row>
    <row r="262" spans="1:7" x14ac:dyDescent="0.2">
      <c r="F262" t="s">
        <v>274</v>
      </c>
      <c r="G262" t="s">
        <v>715</v>
      </c>
    </row>
    <row r="263" spans="1:7" x14ac:dyDescent="0.2">
      <c r="F263" t="s">
        <v>119</v>
      </c>
      <c r="G263" t="s">
        <v>717</v>
      </c>
    </row>
    <row r="264" spans="1:7" x14ac:dyDescent="0.2">
      <c r="F264" t="s">
        <v>275</v>
      </c>
      <c r="G264" t="s">
        <v>718</v>
      </c>
    </row>
    <row r="265" spans="1:7" x14ac:dyDescent="0.2">
      <c r="F265" t="s">
        <v>355</v>
      </c>
      <c r="G265" t="s">
        <v>720</v>
      </c>
    </row>
    <row r="266" spans="1:7" x14ac:dyDescent="0.2">
      <c r="F266" t="s">
        <v>120</v>
      </c>
      <c r="G266" t="s">
        <v>721</v>
      </c>
    </row>
    <row r="267" spans="1:7" x14ac:dyDescent="0.2">
      <c r="F267" t="s">
        <v>121</v>
      </c>
      <c r="G267" t="s">
        <v>17</v>
      </c>
    </row>
    <row r="268" spans="1:7" x14ac:dyDescent="0.2">
      <c r="F268" t="s">
        <v>122</v>
      </c>
      <c r="G268" t="s">
        <v>123</v>
      </c>
    </row>
    <row r="269" spans="1:7" x14ac:dyDescent="0.2">
      <c r="F269" t="s">
        <v>124</v>
      </c>
      <c r="G269" t="s">
        <v>125</v>
      </c>
    </row>
    <row r="270" spans="1:7" x14ac:dyDescent="0.2">
      <c r="F270" t="s">
        <v>279</v>
      </c>
      <c r="G270" t="s">
        <v>280</v>
      </c>
    </row>
    <row r="271" spans="1:7" x14ac:dyDescent="0.2">
      <c r="F271" t="s">
        <v>356</v>
      </c>
      <c r="G271" t="s">
        <v>357</v>
      </c>
    </row>
    <row r="272" spans="1:7" x14ac:dyDescent="0.2">
      <c r="F272" t="s">
        <v>726</v>
      </c>
      <c r="G272" t="s">
        <v>727</v>
      </c>
    </row>
    <row r="273" spans="6:7" x14ac:dyDescent="0.2">
      <c r="F273" t="s">
        <v>1008</v>
      </c>
      <c r="G273" t="s">
        <v>1009</v>
      </c>
    </row>
    <row r="274" spans="6:7" x14ac:dyDescent="0.2">
      <c r="F274" t="s">
        <v>728</v>
      </c>
      <c r="G274" t="s">
        <v>729</v>
      </c>
    </row>
    <row r="275" spans="6:7" x14ac:dyDescent="0.2">
      <c r="F275" t="s">
        <v>1064</v>
      </c>
      <c r="G275" t="s">
        <v>731</v>
      </c>
    </row>
    <row r="276" spans="6:7" x14ac:dyDescent="0.2">
      <c r="F276" t="s">
        <v>126</v>
      </c>
      <c r="G276" t="s">
        <v>732</v>
      </c>
    </row>
    <row r="277" spans="6:7" x14ac:dyDescent="0.2">
      <c r="F277" t="s">
        <v>738</v>
      </c>
      <c r="G277" t="s">
        <v>739</v>
      </c>
    </row>
    <row r="278" spans="6:7" x14ac:dyDescent="0.2">
      <c r="F278" t="s">
        <v>389</v>
      </c>
      <c r="G278" t="s">
        <v>740</v>
      </c>
    </row>
    <row r="279" spans="6:7" x14ac:dyDescent="0.2">
      <c r="F279" t="s">
        <v>743</v>
      </c>
      <c r="G279" t="s">
        <v>744</v>
      </c>
    </row>
    <row r="280" spans="6:7" x14ac:dyDescent="0.2">
      <c r="F280" t="s">
        <v>745</v>
      </c>
      <c r="G280" t="s">
        <v>746</v>
      </c>
    </row>
    <row r="281" spans="6:7" x14ac:dyDescent="0.2">
      <c r="F281" t="s">
        <v>362</v>
      </c>
      <c r="G281" t="s">
        <v>314</v>
      </c>
    </row>
    <row r="282" spans="6:7" x14ac:dyDescent="0.2">
      <c r="F282" t="s">
        <v>128</v>
      </c>
      <c r="G282" t="s">
        <v>129</v>
      </c>
    </row>
    <row r="283" spans="6:7" x14ac:dyDescent="0.2">
      <c r="F283" t="s">
        <v>215</v>
      </c>
      <c r="G283" t="s">
        <v>154</v>
      </c>
    </row>
    <row r="284" spans="6:7" x14ac:dyDescent="0.2">
      <c r="F284" t="s">
        <v>1055</v>
      </c>
      <c r="G284" t="s">
        <v>1056</v>
      </c>
    </row>
    <row r="285" spans="6:7" x14ac:dyDescent="0.2">
      <c r="F285" t="s">
        <v>363</v>
      </c>
      <c r="G285" t="s">
        <v>313</v>
      </c>
    </row>
    <row r="286" spans="6:7" x14ac:dyDescent="0.2">
      <c r="F286" t="s">
        <v>364</v>
      </c>
      <c r="G286" t="s">
        <v>142</v>
      </c>
    </row>
    <row r="287" spans="6:7" x14ac:dyDescent="0.2">
      <c r="F287" t="s">
        <v>143</v>
      </c>
      <c r="G287" t="s">
        <v>752</v>
      </c>
    </row>
    <row r="288" spans="6:7" x14ac:dyDescent="0.2">
      <c r="F288" t="s">
        <v>753</v>
      </c>
      <c r="G288" t="s">
        <v>754</v>
      </c>
    </row>
    <row r="289" spans="6:7" x14ac:dyDescent="0.2">
      <c r="F289" t="s">
        <v>755</v>
      </c>
      <c r="G289" t="s">
        <v>756</v>
      </c>
    </row>
    <row r="290" spans="6:7" x14ac:dyDescent="0.2">
      <c r="F290" t="s">
        <v>1012</v>
      </c>
      <c r="G290" t="s">
        <v>1013</v>
      </c>
    </row>
    <row r="291" spans="6:7" x14ac:dyDescent="0.2">
      <c r="F291" t="s">
        <v>367</v>
      </c>
      <c r="G291" t="s">
        <v>306</v>
      </c>
    </row>
    <row r="292" spans="6:7" x14ac:dyDescent="0.2">
      <c r="F292" t="s">
        <v>759</v>
      </c>
      <c r="G292" t="s">
        <v>760</v>
      </c>
    </row>
    <row r="293" spans="6:7" x14ac:dyDescent="0.2">
      <c r="F293" t="s">
        <v>144</v>
      </c>
      <c r="G293" t="s">
        <v>145</v>
      </c>
    </row>
    <row r="294" spans="6:7" x14ac:dyDescent="0.2">
      <c r="F294" t="s">
        <v>761</v>
      </c>
      <c r="G294" t="s">
        <v>762</v>
      </c>
    </row>
    <row r="295" spans="6:7" x14ac:dyDescent="0.2">
      <c r="F295" t="s">
        <v>926</v>
      </c>
      <c r="G295" t="s">
        <v>927</v>
      </c>
    </row>
    <row r="296" spans="6:7" x14ac:dyDescent="0.2">
      <c r="F296" t="s">
        <v>763</v>
      </c>
      <c r="G296" t="s">
        <v>764</v>
      </c>
    </row>
    <row r="297" spans="6:7" x14ac:dyDescent="0.2">
      <c r="F297" t="s">
        <v>928</v>
      </c>
      <c r="G297" t="s">
        <v>929</v>
      </c>
    </row>
    <row r="298" spans="6:7" x14ac:dyDescent="0.2">
      <c r="F298" t="s">
        <v>289</v>
      </c>
      <c r="G298" t="s">
        <v>290</v>
      </c>
    </row>
    <row r="299" spans="6:7" x14ac:dyDescent="0.2">
      <c r="F299" t="s">
        <v>932</v>
      </c>
      <c r="G299" t="s">
        <v>933</v>
      </c>
    </row>
    <row r="300" spans="6:7" x14ac:dyDescent="0.2">
      <c r="F300" t="s">
        <v>934</v>
      </c>
      <c r="G300" t="s">
        <v>935</v>
      </c>
    </row>
    <row r="301" spans="6:7" x14ac:dyDescent="0.2">
      <c r="F301" t="s">
        <v>936</v>
      </c>
      <c r="G301" t="s">
        <v>937</v>
      </c>
    </row>
    <row r="302" spans="6:7" x14ac:dyDescent="0.2">
      <c r="F302" t="s">
        <v>767</v>
      </c>
      <c r="G302" t="s">
        <v>768</v>
      </c>
    </row>
    <row r="303" spans="6:7" x14ac:dyDescent="0.2">
      <c r="F303" t="s">
        <v>769</v>
      </c>
      <c r="G303" t="s">
        <v>770</v>
      </c>
    </row>
    <row r="304" spans="6:7" x14ac:dyDescent="0.2">
      <c r="F304" t="s">
        <v>773</v>
      </c>
      <c r="G304" t="s">
        <v>774</v>
      </c>
    </row>
    <row r="305" spans="6:7" x14ac:dyDescent="0.2">
      <c r="F305" t="s">
        <v>775</v>
      </c>
      <c r="G305" t="s">
        <v>217</v>
      </c>
    </row>
    <row r="306" spans="6:7" x14ac:dyDescent="0.2">
      <c r="F306" t="s">
        <v>776</v>
      </c>
      <c r="G306" t="s">
        <v>777</v>
      </c>
    </row>
    <row r="307" spans="6:7" x14ac:dyDescent="0.2">
      <c r="F307" t="s">
        <v>779</v>
      </c>
      <c r="G307" t="s">
        <v>14</v>
      </c>
    </row>
    <row r="308" spans="6:7" x14ac:dyDescent="0.2">
      <c r="F308" t="s">
        <v>780</v>
      </c>
      <c r="G308" t="s">
        <v>7</v>
      </c>
    </row>
    <row r="309" spans="6:7" x14ac:dyDescent="0.2">
      <c r="F309" t="s">
        <v>781</v>
      </c>
      <c r="G309" t="s">
        <v>782</v>
      </c>
    </row>
    <row r="310" spans="6:7" x14ac:dyDescent="0.2">
      <c r="F310" t="s">
        <v>783</v>
      </c>
      <c r="G310" t="s">
        <v>784</v>
      </c>
    </row>
    <row r="311" spans="6:7" x14ac:dyDescent="0.2">
      <c r="F311" t="s">
        <v>785</v>
      </c>
      <c r="G311" t="s">
        <v>282</v>
      </c>
    </row>
    <row r="312" spans="6:7" x14ac:dyDescent="0.2">
      <c r="F312" t="s">
        <v>787</v>
      </c>
      <c r="G312" t="s">
        <v>788</v>
      </c>
    </row>
    <row r="313" spans="6:7" x14ac:dyDescent="0.2">
      <c r="F313" t="s">
        <v>789</v>
      </c>
      <c r="G313" t="s">
        <v>790</v>
      </c>
    </row>
    <row r="314" spans="6:7" x14ac:dyDescent="0.2">
      <c r="F314" t="s">
        <v>793</v>
      </c>
      <c r="G314" t="s">
        <v>223</v>
      </c>
    </row>
    <row r="315" spans="6:7" x14ac:dyDescent="0.2">
      <c r="F315" t="s">
        <v>796</v>
      </c>
      <c r="G315" t="s">
        <v>797</v>
      </c>
    </row>
    <row r="316" spans="6:7" x14ac:dyDescent="0.2">
      <c r="F316" t="s">
        <v>1073</v>
      </c>
      <c r="G316" t="s">
        <v>799</v>
      </c>
    </row>
    <row r="317" spans="6:7" x14ac:dyDescent="0.2">
      <c r="F317" t="s">
        <v>800</v>
      </c>
      <c r="G317" t="s">
        <v>134</v>
      </c>
    </row>
    <row r="318" spans="6:7" x14ac:dyDescent="0.2">
      <c r="F318" t="s">
        <v>801</v>
      </c>
      <c r="G318" t="s">
        <v>305</v>
      </c>
    </row>
    <row r="319" spans="6:7" x14ac:dyDescent="0.2">
      <c r="F319" t="s">
        <v>938</v>
      </c>
      <c r="G319" t="s">
        <v>214</v>
      </c>
    </row>
    <row r="320" spans="6:7" x14ac:dyDescent="0.2">
      <c r="F320" t="s">
        <v>802</v>
      </c>
      <c r="G320" t="s">
        <v>263</v>
      </c>
    </row>
    <row r="321" spans="6:7" x14ac:dyDescent="0.2">
      <c r="F321" t="s">
        <v>803</v>
      </c>
      <c r="G321" t="s">
        <v>222</v>
      </c>
    </row>
    <row r="322" spans="6:7" x14ac:dyDescent="0.2">
      <c r="F322" t="s">
        <v>939</v>
      </c>
      <c r="G322" t="s">
        <v>525</v>
      </c>
    </row>
    <row r="323" spans="6:7" x14ac:dyDescent="0.2">
      <c r="F323" t="s">
        <v>806</v>
      </c>
      <c r="G323" t="s">
        <v>807</v>
      </c>
    </row>
    <row r="324" spans="6:7" x14ac:dyDescent="0.2">
      <c r="F324" t="s">
        <v>940</v>
      </c>
      <c r="G324" t="s">
        <v>941</v>
      </c>
    </row>
    <row r="325" spans="6:7" x14ac:dyDescent="0.2">
      <c r="F325" t="s">
        <v>808</v>
      </c>
      <c r="G325" t="s">
        <v>809</v>
      </c>
    </row>
    <row r="326" spans="6:7" x14ac:dyDescent="0.2">
      <c r="F326" t="s">
        <v>811</v>
      </c>
      <c r="G326" t="s">
        <v>304</v>
      </c>
    </row>
    <row r="327" spans="6:7" x14ac:dyDescent="0.2">
      <c r="F327" t="s">
        <v>1067</v>
      </c>
      <c r="G327" t="s">
        <v>1068</v>
      </c>
    </row>
    <row r="328" spans="6:7" x14ac:dyDescent="0.2">
      <c r="F328" t="s">
        <v>814</v>
      </c>
      <c r="G328" t="s">
        <v>815</v>
      </c>
    </row>
    <row r="329" spans="6:7" x14ac:dyDescent="0.2">
      <c r="F329" t="s">
        <v>816</v>
      </c>
      <c r="G329" t="s">
        <v>225</v>
      </c>
    </row>
    <row r="330" spans="6:7" x14ac:dyDescent="0.2">
      <c r="F330" t="s">
        <v>819</v>
      </c>
      <c r="G330" t="s">
        <v>820</v>
      </c>
    </row>
    <row r="331" spans="6:7" x14ac:dyDescent="0.2">
      <c r="F331" t="s">
        <v>823</v>
      </c>
      <c r="G331" t="s">
        <v>824</v>
      </c>
    </row>
    <row r="332" spans="6:7" x14ac:dyDescent="0.2">
      <c r="F332" t="s">
        <v>825</v>
      </c>
      <c r="G332" t="s">
        <v>235</v>
      </c>
    </row>
    <row r="333" spans="6:7" x14ac:dyDescent="0.2">
      <c r="F333" t="s">
        <v>826</v>
      </c>
      <c r="G333" t="s">
        <v>827</v>
      </c>
    </row>
    <row r="334" spans="6:7" x14ac:dyDescent="0.2">
      <c r="F334" t="s">
        <v>828</v>
      </c>
      <c r="G334" t="s">
        <v>829</v>
      </c>
    </row>
    <row r="335" spans="6:7" x14ac:dyDescent="0.2">
      <c r="F335" t="s">
        <v>830</v>
      </c>
      <c r="G335" t="s">
        <v>21</v>
      </c>
    </row>
    <row r="336" spans="6:7" x14ac:dyDescent="0.2">
      <c r="F336" t="s">
        <v>831</v>
      </c>
      <c r="G336" t="s">
        <v>832</v>
      </c>
    </row>
    <row r="337" spans="6:7" x14ac:dyDescent="0.2">
      <c r="F337" t="s">
        <v>833</v>
      </c>
      <c r="G337" t="s">
        <v>834</v>
      </c>
    </row>
    <row r="338" spans="6:7" x14ac:dyDescent="0.2">
      <c r="F338" t="s">
        <v>835</v>
      </c>
      <c r="G338" t="s">
        <v>836</v>
      </c>
    </row>
    <row r="339" spans="6:7" x14ac:dyDescent="0.2">
      <c r="F339" t="s">
        <v>1027</v>
      </c>
      <c r="G339" t="s">
        <v>140</v>
      </c>
    </row>
    <row r="340" spans="6:7" x14ac:dyDescent="0.2">
      <c r="F340" t="s">
        <v>942</v>
      </c>
      <c r="G340" t="s">
        <v>1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8FD20-144D-CB47-BDC6-EFE45A154ED8}">
  <dimension ref="A1:H158"/>
  <sheetViews>
    <sheetView workbookViewId="0"/>
  </sheetViews>
  <sheetFormatPr baseColWidth="10" defaultRowHeight="16" x14ac:dyDescent="0.2"/>
  <cols>
    <col min="1" max="1" width="14.83203125" bestFit="1" customWidth="1"/>
    <col min="2" max="2" width="25.6640625" customWidth="1"/>
    <col min="3" max="3" width="21.5" customWidth="1"/>
    <col min="4" max="4" width="17.33203125" style="3" bestFit="1" customWidth="1"/>
    <col min="6" max="6" width="15.33203125" customWidth="1"/>
    <col min="7" max="7" width="17.33203125" bestFit="1" customWidth="1"/>
    <col min="8" max="8" width="17.33203125" customWidth="1"/>
  </cols>
  <sheetData>
    <row r="1" spans="1:8" x14ac:dyDescent="0.2">
      <c r="A1" s="2" t="s">
        <v>2</v>
      </c>
      <c r="F1" s="2" t="s">
        <v>1916</v>
      </c>
    </row>
    <row r="3" spans="1:8" x14ac:dyDescent="0.2">
      <c r="A3" s="1" t="s">
        <v>0</v>
      </c>
      <c r="B3" s="6" t="s">
        <v>1</v>
      </c>
      <c r="C3" s="4"/>
      <c r="F3" s="5" t="s">
        <v>0</v>
      </c>
      <c r="G3" s="6" t="s">
        <v>1</v>
      </c>
      <c r="H3" s="4"/>
    </row>
    <row r="4" spans="1:8" x14ac:dyDescent="0.2">
      <c r="A4" t="s">
        <v>384</v>
      </c>
      <c r="B4" t="s">
        <v>385</v>
      </c>
      <c r="F4" t="s">
        <v>155</v>
      </c>
      <c r="G4" t="s">
        <v>1028</v>
      </c>
    </row>
    <row r="5" spans="1:8" x14ac:dyDescent="0.2">
      <c r="A5" t="s">
        <v>424</v>
      </c>
      <c r="B5" t="s">
        <v>425</v>
      </c>
      <c r="F5" t="s">
        <v>384</v>
      </c>
      <c r="G5" t="s">
        <v>385</v>
      </c>
    </row>
    <row r="6" spans="1:8" x14ac:dyDescent="0.2">
      <c r="A6" t="s">
        <v>230</v>
      </c>
      <c r="B6" t="s">
        <v>216</v>
      </c>
      <c r="F6" t="s">
        <v>424</v>
      </c>
      <c r="G6" t="s">
        <v>425</v>
      </c>
    </row>
    <row r="7" spans="1:8" x14ac:dyDescent="0.2">
      <c r="A7" t="s">
        <v>317</v>
      </c>
      <c r="B7" t="s">
        <v>318</v>
      </c>
      <c r="F7" t="s">
        <v>230</v>
      </c>
      <c r="G7" t="s">
        <v>216</v>
      </c>
    </row>
    <row r="8" spans="1:8" x14ac:dyDescent="0.2">
      <c r="A8" t="s">
        <v>233</v>
      </c>
      <c r="B8" t="s">
        <v>234</v>
      </c>
      <c r="F8" t="s">
        <v>317</v>
      </c>
      <c r="G8" t="s">
        <v>318</v>
      </c>
    </row>
    <row r="9" spans="1:8" x14ac:dyDescent="0.2">
      <c r="A9" t="s">
        <v>25</v>
      </c>
      <c r="B9" t="s">
        <v>26</v>
      </c>
      <c r="F9" t="s">
        <v>233</v>
      </c>
      <c r="G9" t="s">
        <v>234</v>
      </c>
    </row>
    <row r="10" spans="1:8" x14ac:dyDescent="0.2">
      <c r="A10" t="s">
        <v>439</v>
      </c>
      <c r="B10" t="s">
        <v>440</v>
      </c>
      <c r="F10" t="s">
        <v>25</v>
      </c>
      <c r="G10" t="s">
        <v>26</v>
      </c>
    </row>
    <row r="11" spans="1:8" x14ac:dyDescent="0.2">
      <c r="A11" t="s">
        <v>447</v>
      </c>
      <c r="B11" t="s">
        <v>448</v>
      </c>
      <c r="F11" t="s">
        <v>439</v>
      </c>
      <c r="G11" t="s">
        <v>440</v>
      </c>
    </row>
    <row r="12" spans="1:8" x14ac:dyDescent="0.2">
      <c r="A12" t="s">
        <v>454</v>
      </c>
      <c r="B12" t="s">
        <v>455</v>
      </c>
      <c r="F12" t="s">
        <v>447</v>
      </c>
      <c r="G12" t="s">
        <v>448</v>
      </c>
    </row>
    <row r="13" spans="1:8" x14ac:dyDescent="0.2">
      <c r="A13" t="s">
        <v>464</v>
      </c>
      <c r="B13" t="s">
        <v>465</v>
      </c>
      <c r="F13" t="s">
        <v>454</v>
      </c>
      <c r="G13" t="s">
        <v>455</v>
      </c>
    </row>
    <row r="14" spans="1:8" x14ac:dyDescent="0.2">
      <c r="A14" t="s">
        <v>486</v>
      </c>
      <c r="B14" t="s">
        <v>487</v>
      </c>
      <c r="F14" t="s">
        <v>464</v>
      </c>
      <c r="G14" t="s">
        <v>465</v>
      </c>
    </row>
    <row r="15" spans="1:8" x14ac:dyDescent="0.2">
      <c r="A15" t="s">
        <v>239</v>
      </c>
      <c r="B15" t="s">
        <v>240</v>
      </c>
      <c r="F15" t="s">
        <v>486</v>
      </c>
      <c r="G15" t="s">
        <v>487</v>
      </c>
    </row>
    <row r="16" spans="1:8" x14ac:dyDescent="0.2">
      <c r="A16" t="s">
        <v>30</v>
      </c>
      <c r="B16" t="s">
        <v>31</v>
      </c>
      <c r="F16" t="s">
        <v>239</v>
      </c>
      <c r="G16" t="s">
        <v>240</v>
      </c>
    </row>
    <row r="17" spans="1:7" x14ac:dyDescent="0.2">
      <c r="A17" t="s">
        <v>494</v>
      </c>
      <c r="B17" t="s">
        <v>495</v>
      </c>
      <c r="F17" t="s">
        <v>30</v>
      </c>
      <c r="G17" t="s">
        <v>31</v>
      </c>
    </row>
    <row r="18" spans="1:7" x14ac:dyDescent="0.2">
      <c r="A18" t="s">
        <v>241</v>
      </c>
      <c r="B18" t="s">
        <v>496</v>
      </c>
      <c r="F18" t="s">
        <v>494</v>
      </c>
      <c r="G18" t="s">
        <v>495</v>
      </c>
    </row>
    <row r="19" spans="1:7" x14ac:dyDescent="0.2">
      <c r="A19" t="s">
        <v>245</v>
      </c>
      <c r="B19" t="s">
        <v>511</v>
      </c>
      <c r="F19" t="s">
        <v>241</v>
      </c>
      <c r="G19" t="s">
        <v>496</v>
      </c>
    </row>
    <row r="20" spans="1:7" x14ac:dyDescent="0.2">
      <c r="A20" t="s">
        <v>246</v>
      </c>
      <c r="B20" t="s">
        <v>512</v>
      </c>
      <c r="F20" t="s">
        <v>245</v>
      </c>
      <c r="G20" t="s">
        <v>511</v>
      </c>
    </row>
    <row r="21" spans="1:7" x14ac:dyDescent="0.2">
      <c r="A21" t="s">
        <v>247</v>
      </c>
      <c r="B21" t="s">
        <v>248</v>
      </c>
      <c r="F21" t="s">
        <v>246</v>
      </c>
      <c r="G21" t="s">
        <v>512</v>
      </c>
    </row>
    <row r="22" spans="1:7" x14ac:dyDescent="0.2">
      <c r="A22" t="s">
        <v>33</v>
      </c>
      <c r="B22" t="s">
        <v>13</v>
      </c>
      <c r="F22" t="s">
        <v>247</v>
      </c>
      <c r="G22" t="s">
        <v>248</v>
      </c>
    </row>
    <row r="23" spans="1:7" x14ac:dyDescent="0.2">
      <c r="A23" t="s">
        <v>515</v>
      </c>
      <c r="B23" t="s">
        <v>516</v>
      </c>
      <c r="F23" t="s">
        <v>33</v>
      </c>
      <c r="G23" t="s">
        <v>13</v>
      </c>
    </row>
    <row r="24" spans="1:7" x14ac:dyDescent="0.2">
      <c r="A24" t="s">
        <v>34</v>
      </c>
      <c r="B24" t="s">
        <v>35</v>
      </c>
      <c r="F24" t="s">
        <v>515</v>
      </c>
      <c r="G24" t="s">
        <v>516</v>
      </c>
    </row>
    <row r="25" spans="1:7" x14ac:dyDescent="0.2">
      <c r="A25" t="s">
        <v>36</v>
      </c>
      <c r="B25" t="s">
        <v>15</v>
      </c>
      <c r="F25" t="s">
        <v>34</v>
      </c>
      <c r="G25" t="s">
        <v>35</v>
      </c>
    </row>
    <row r="26" spans="1:7" x14ac:dyDescent="0.2">
      <c r="A26" t="s">
        <v>37</v>
      </c>
      <c r="B26" t="s">
        <v>38</v>
      </c>
      <c r="F26" t="s">
        <v>36</v>
      </c>
      <c r="G26" t="s">
        <v>15</v>
      </c>
    </row>
    <row r="27" spans="1:7" x14ac:dyDescent="0.2">
      <c r="A27" t="s">
        <v>528</v>
      </c>
      <c r="B27" t="s">
        <v>529</v>
      </c>
      <c r="F27" t="s">
        <v>37</v>
      </c>
      <c r="G27" t="s">
        <v>38</v>
      </c>
    </row>
    <row r="28" spans="1:7" x14ac:dyDescent="0.2">
      <c r="A28" t="s">
        <v>532</v>
      </c>
      <c r="B28" t="s">
        <v>533</v>
      </c>
      <c r="F28" t="s">
        <v>528</v>
      </c>
      <c r="G28" t="s">
        <v>529</v>
      </c>
    </row>
    <row r="29" spans="1:7" x14ac:dyDescent="0.2">
      <c r="A29" t="s">
        <v>540</v>
      </c>
      <c r="B29" t="s">
        <v>541</v>
      </c>
      <c r="F29" t="s">
        <v>532</v>
      </c>
      <c r="G29" t="s">
        <v>533</v>
      </c>
    </row>
    <row r="30" spans="1:7" x14ac:dyDescent="0.2">
      <c r="A30" t="s">
        <v>542</v>
      </c>
      <c r="B30" t="s">
        <v>543</v>
      </c>
      <c r="F30" t="s">
        <v>540</v>
      </c>
      <c r="G30" t="s">
        <v>541</v>
      </c>
    </row>
    <row r="31" spans="1:7" x14ac:dyDescent="0.2">
      <c r="A31" t="s">
        <v>39</v>
      </c>
      <c r="B31" t="s">
        <v>11</v>
      </c>
      <c r="F31" t="s">
        <v>542</v>
      </c>
      <c r="G31" t="s">
        <v>543</v>
      </c>
    </row>
    <row r="32" spans="1:7" x14ac:dyDescent="0.2">
      <c r="A32" t="s">
        <v>40</v>
      </c>
      <c r="B32" t="s">
        <v>41</v>
      </c>
      <c r="F32" t="s">
        <v>39</v>
      </c>
      <c r="G32" t="s">
        <v>11</v>
      </c>
    </row>
    <row r="33" spans="1:7" x14ac:dyDescent="0.2">
      <c r="A33" t="s">
        <v>557</v>
      </c>
      <c r="B33" t="s">
        <v>278</v>
      </c>
      <c r="F33" t="s">
        <v>40</v>
      </c>
      <c r="G33" t="s">
        <v>41</v>
      </c>
    </row>
    <row r="34" spans="1:7" x14ac:dyDescent="0.2">
      <c r="A34" t="s">
        <v>43</v>
      </c>
      <c r="B34" t="s">
        <v>44</v>
      </c>
      <c r="F34" t="s">
        <v>557</v>
      </c>
      <c r="G34" t="s">
        <v>278</v>
      </c>
    </row>
    <row r="35" spans="1:7" x14ac:dyDescent="0.2">
      <c r="A35" t="s">
        <v>45</v>
      </c>
      <c r="B35" t="s">
        <v>46</v>
      </c>
      <c r="F35" t="s">
        <v>43</v>
      </c>
      <c r="G35" t="s">
        <v>44</v>
      </c>
    </row>
    <row r="36" spans="1:7" x14ac:dyDescent="0.2">
      <c r="A36" t="s">
        <v>1061</v>
      </c>
      <c r="B36" t="s">
        <v>1062</v>
      </c>
      <c r="F36" t="s">
        <v>45</v>
      </c>
      <c r="G36" t="s">
        <v>46</v>
      </c>
    </row>
    <row r="37" spans="1:7" x14ac:dyDescent="0.2">
      <c r="A37" t="s">
        <v>52</v>
      </c>
      <c r="B37" t="s">
        <v>573</v>
      </c>
      <c r="F37" t="s">
        <v>1061</v>
      </c>
      <c r="G37" t="s">
        <v>1062</v>
      </c>
    </row>
    <row r="38" spans="1:7" x14ac:dyDescent="0.2">
      <c r="A38" t="s">
        <v>56</v>
      </c>
      <c r="B38" t="s">
        <v>578</v>
      </c>
      <c r="F38" t="s">
        <v>393</v>
      </c>
      <c r="G38" t="s">
        <v>394</v>
      </c>
    </row>
    <row r="39" spans="1:7" x14ac:dyDescent="0.2">
      <c r="A39" t="s">
        <v>970</v>
      </c>
      <c r="B39" t="s">
        <v>971</v>
      </c>
      <c r="F39" t="s">
        <v>158</v>
      </c>
      <c r="G39" t="s">
        <v>159</v>
      </c>
    </row>
    <row r="40" spans="1:7" x14ac:dyDescent="0.2">
      <c r="A40" t="s">
        <v>58</v>
      </c>
      <c r="B40" t="s">
        <v>581</v>
      </c>
      <c r="F40" t="s">
        <v>162</v>
      </c>
      <c r="G40" t="s">
        <v>858</v>
      </c>
    </row>
    <row r="41" spans="1:7" x14ac:dyDescent="0.2">
      <c r="A41" t="s">
        <v>253</v>
      </c>
      <c r="B41" t="s">
        <v>226</v>
      </c>
      <c r="F41" t="s">
        <v>163</v>
      </c>
      <c r="G41" t="s">
        <v>151</v>
      </c>
    </row>
    <row r="42" spans="1:7" x14ac:dyDescent="0.2">
      <c r="A42" t="s">
        <v>61</v>
      </c>
      <c r="B42" t="s">
        <v>62</v>
      </c>
      <c r="F42" t="s">
        <v>164</v>
      </c>
      <c r="G42" t="s">
        <v>859</v>
      </c>
    </row>
    <row r="43" spans="1:7" x14ac:dyDescent="0.2">
      <c r="A43" t="s">
        <v>63</v>
      </c>
      <c r="B43" t="s">
        <v>10</v>
      </c>
      <c r="F43" t="s">
        <v>862</v>
      </c>
      <c r="G43" t="s">
        <v>863</v>
      </c>
    </row>
    <row r="44" spans="1:7" x14ac:dyDescent="0.2">
      <c r="A44" t="s">
        <v>64</v>
      </c>
      <c r="B44" t="s">
        <v>65</v>
      </c>
      <c r="F44" t="s">
        <v>291</v>
      </c>
      <c r="G44" t="s">
        <v>866</v>
      </c>
    </row>
    <row r="45" spans="1:7" x14ac:dyDescent="0.2">
      <c r="A45" t="s">
        <v>66</v>
      </c>
      <c r="B45" t="s">
        <v>20</v>
      </c>
      <c r="F45" t="s">
        <v>375</v>
      </c>
      <c r="G45" t="s">
        <v>370</v>
      </c>
    </row>
    <row r="46" spans="1:7" x14ac:dyDescent="0.2">
      <c r="A46" t="s">
        <v>335</v>
      </c>
      <c r="B46" t="s">
        <v>336</v>
      </c>
      <c r="F46" t="s">
        <v>170</v>
      </c>
      <c r="G46" t="s">
        <v>171</v>
      </c>
    </row>
    <row r="47" spans="1:7" x14ac:dyDescent="0.2">
      <c r="A47" t="s">
        <v>67</v>
      </c>
      <c r="B47" t="s">
        <v>5</v>
      </c>
      <c r="F47" t="s">
        <v>52</v>
      </c>
      <c r="G47" t="s">
        <v>573</v>
      </c>
    </row>
    <row r="48" spans="1:7" x14ac:dyDescent="0.2">
      <c r="A48" t="s">
        <v>337</v>
      </c>
      <c r="B48" t="s">
        <v>593</v>
      </c>
      <c r="F48" t="s">
        <v>56</v>
      </c>
      <c r="G48" t="s">
        <v>578</v>
      </c>
    </row>
    <row r="49" spans="1:7" x14ac:dyDescent="0.2">
      <c r="A49" t="s">
        <v>257</v>
      </c>
      <c r="B49" t="s">
        <v>258</v>
      </c>
      <c r="F49" t="s">
        <v>970</v>
      </c>
      <c r="G49" t="s">
        <v>971</v>
      </c>
    </row>
    <row r="50" spans="1:7" x14ac:dyDescent="0.2">
      <c r="A50" t="s">
        <v>338</v>
      </c>
      <c r="B50" t="s">
        <v>983</v>
      </c>
      <c r="F50" t="s">
        <v>58</v>
      </c>
      <c r="G50" t="s">
        <v>581</v>
      </c>
    </row>
    <row r="51" spans="1:7" x14ac:dyDescent="0.2">
      <c r="A51" t="s">
        <v>71</v>
      </c>
      <c r="B51" t="s">
        <v>602</v>
      </c>
      <c r="F51" t="s">
        <v>253</v>
      </c>
      <c r="G51" t="s">
        <v>226</v>
      </c>
    </row>
    <row r="52" spans="1:7" x14ac:dyDescent="0.2">
      <c r="A52" t="s">
        <v>72</v>
      </c>
      <c r="B52" t="s">
        <v>73</v>
      </c>
      <c r="F52" t="s">
        <v>61</v>
      </c>
      <c r="G52" t="s">
        <v>62</v>
      </c>
    </row>
    <row r="53" spans="1:7" x14ac:dyDescent="0.2">
      <c r="A53" t="s">
        <v>387</v>
      </c>
      <c r="B53" t="s">
        <v>984</v>
      </c>
      <c r="F53" t="s">
        <v>63</v>
      </c>
      <c r="G53" t="s">
        <v>10</v>
      </c>
    </row>
    <row r="54" spans="1:7" x14ac:dyDescent="0.2">
      <c r="A54" t="s">
        <v>74</v>
      </c>
      <c r="B54" t="s">
        <v>603</v>
      </c>
      <c r="F54" t="s">
        <v>64</v>
      </c>
      <c r="G54" t="s">
        <v>65</v>
      </c>
    </row>
    <row r="55" spans="1:7" x14ac:dyDescent="0.2">
      <c r="A55" t="s">
        <v>77</v>
      </c>
      <c r="B55" t="s">
        <v>604</v>
      </c>
      <c r="F55" t="s">
        <v>66</v>
      </c>
      <c r="G55" t="s">
        <v>20</v>
      </c>
    </row>
    <row r="56" spans="1:7" x14ac:dyDescent="0.2">
      <c r="A56" t="s">
        <v>339</v>
      </c>
      <c r="B56" t="s">
        <v>609</v>
      </c>
      <c r="F56" t="s">
        <v>335</v>
      </c>
      <c r="G56" t="s">
        <v>336</v>
      </c>
    </row>
    <row r="57" spans="1:7" x14ac:dyDescent="0.2">
      <c r="A57" t="s">
        <v>262</v>
      </c>
      <c r="B57" t="s">
        <v>617</v>
      </c>
      <c r="F57" t="s">
        <v>67</v>
      </c>
      <c r="G57" t="s">
        <v>5</v>
      </c>
    </row>
    <row r="58" spans="1:7" x14ac:dyDescent="0.2">
      <c r="A58" t="s">
        <v>342</v>
      </c>
      <c r="B58" t="s">
        <v>343</v>
      </c>
      <c r="F58" t="s">
        <v>337</v>
      </c>
      <c r="G58" t="s">
        <v>593</v>
      </c>
    </row>
    <row r="59" spans="1:7" x14ac:dyDescent="0.2">
      <c r="A59" t="s">
        <v>87</v>
      </c>
      <c r="B59" t="s">
        <v>88</v>
      </c>
      <c r="F59" t="s">
        <v>257</v>
      </c>
      <c r="G59" t="s">
        <v>258</v>
      </c>
    </row>
    <row r="60" spans="1:7" x14ac:dyDescent="0.2">
      <c r="A60" t="s">
        <v>632</v>
      </c>
      <c r="B60" t="s">
        <v>633</v>
      </c>
      <c r="F60" t="s">
        <v>293</v>
      </c>
      <c r="G60" t="s">
        <v>294</v>
      </c>
    </row>
    <row r="61" spans="1:7" x14ac:dyDescent="0.2">
      <c r="A61" t="s">
        <v>1074</v>
      </c>
      <c r="B61" t="s">
        <v>1075</v>
      </c>
      <c r="F61" t="s">
        <v>376</v>
      </c>
      <c r="G61" t="s">
        <v>377</v>
      </c>
    </row>
    <row r="62" spans="1:7" x14ac:dyDescent="0.2">
      <c r="A62" t="s">
        <v>95</v>
      </c>
      <c r="B62" t="s">
        <v>993</v>
      </c>
      <c r="F62" t="s">
        <v>378</v>
      </c>
      <c r="G62" t="s">
        <v>371</v>
      </c>
    </row>
    <row r="63" spans="1:7" x14ac:dyDescent="0.2">
      <c r="A63" t="s">
        <v>96</v>
      </c>
      <c r="B63" t="s">
        <v>646</v>
      </c>
      <c r="F63" t="s">
        <v>295</v>
      </c>
      <c r="G63" t="s">
        <v>296</v>
      </c>
    </row>
    <row r="64" spans="1:7" x14ac:dyDescent="0.2">
      <c r="A64" t="s">
        <v>653</v>
      </c>
      <c r="B64" t="s">
        <v>654</v>
      </c>
      <c r="F64" t="s">
        <v>297</v>
      </c>
      <c r="G64" t="s">
        <v>298</v>
      </c>
    </row>
    <row r="65" spans="1:7" x14ac:dyDescent="0.2">
      <c r="A65" t="s">
        <v>655</v>
      </c>
      <c r="B65" t="s">
        <v>656</v>
      </c>
      <c r="F65" t="s">
        <v>1045</v>
      </c>
      <c r="G65" t="s">
        <v>1046</v>
      </c>
    </row>
    <row r="66" spans="1:7" x14ac:dyDescent="0.2">
      <c r="A66" t="s">
        <v>657</v>
      </c>
      <c r="B66" t="s">
        <v>658</v>
      </c>
      <c r="F66" t="s">
        <v>183</v>
      </c>
      <c r="G66" t="s">
        <v>184</v>
      </c>
    </row>
    <row r="67" spans="1:7" x14ac:dyDescent="0.2">
      <c r="A67" t="s">
        <v>97</v>
      </c>
      <c r="B67" t="s">
        <v>661</v>
      </c>
      <c r="F67" t="s">
        <v>185</v>
      </c>
      <c r="G67" t="s">
        <v>186</v>
      </c>
    </row>
    <row r="68" spans="1:7" x14ac:dyDescent="0.2">
      <c r="A68" t="s">
        <v>664</v>
      </c>
      <c r="B68" t="s">
        <v>224</v>
      </c>
      <c r="F68" t="s">
        <v>338</v>
      </c>
      <c r="G68" t="s">
        <v>983</v>
      </c>
    </row>
    <row r="69" spans="1:7" x14ac:dyDescent="0.2">
      <c r="A69" t="s">
        <v>903</v>
      </c>
      <c r="B69" t="s">
        <v>590</v>
      </c>
      <c r="F69" t="s">
        <v>71</v>
      </c>
      <c r="G69" t="s">
        <v>602</v>
      </c>
    </row>
    <row r="70" spans="1:7" x14ac:dyDescent="0.2">
      <c r="A70" t="s">
        <v>667</v>
      </c>
      <c r="B70" t="s">
        <v>668</v>
      </c>
      <c r="F70" t="s">
        <v>72</v>
      </c>
      <c r="G70" t="s">
        <v>73</v>
      </c>
    </row>
    <row r="71" spans="1:7" x14ac:dyDescent="0.2">
      <c r="A71" t="s">
        <v>104</v>
      </c>
      <c r="B71" t="s">
        <v>105</v>
      </c>
      <c r="F71" t="s">
        <v>387</v>
      </c>
      <c r="G71" t="s">
        <v>984</v>
      </c>
    </row>
    <row r="72" spans="1:7" x14ac:dyDescent="0.2">
      <c r="A72" t="s">
        <v>264</v>
      </c>
      <c r="B72" t="s">
        <v>265</v>
      </c>
      <c r="F72" t="s">
        <v>74</v>
      </c>
      <c r="G72" t="s">
        <v>603</v>
      </c>
    </row>
    <row r="73" spans="1:7" x14ac:dyDescent="0.2">
      <c r="A73" t="s">
        <v>267</v>
      </c>
      <c r="B73" t="s">
        <v>268</v>
      </c>
      <c r="F73" t="s">
        <v>77</v>
      </c>
      <c r="G73" t="s">
        <v>604</v>
      </c>
    </row>
    <row r="74" spans="1:7" x14ac:dyDescent="0.2">
      <c r="A74" t="s">
        <v>685</v>
      </c>
      <c r="B74" t="s">
        <v>686</v>
      </c>
      <c r="F74" t="s">
        <v>339</v>
      </c>
      <c r="G74" t="s">
        <v>609</v>
      </c>
    </row>
    <row r="75" spans="1:7" x14ac:dyDescent="0.2">
      <c r="A75" t="s">
        <v>107</v>
      </c>
      <c r="B75" t="s">
        <v>16</v>
      </c>
      <c r="F75" t="s">
        <v>262</v>
      </c>
      <c r="G75" t="s">
        <v>617</v>
      </c>
    </row>
    <row r="76" spans="1:7" x14ac:dyDescent="0.2">
      <c r="A76" t="s">
        <v>689</v>
      </c>
      <c r="B76" t="s">
        <v>690</v>
      </c>
      <c r="F76" t="s">
        <v>342</v>
      </c>
      <c r="G76" t="s">
        <v>343</v>
      </c>
    </row>
    <row r="77" spans="1:7" x14ac:dyDescent="0.2">
      <c r="A77" t="s">
        <v>351</v>
      </c>
      <c r="B77" t="s">
        <v>352</v>
      </c>
      <c r="F77" t="s">
        <v>87</v>
      </c>
      <c r="G77" t="s">
        <v>88</v>
      </c>
    </row>
    <row r="78" spans="1:7" x14ac:dyDescent="0.2">
      <c r="A78" t="s">
        <v>1076</v>
      </c>
      <c r="B78" t="s">
        <v>1077</v>
      </c>
      <c r="F78" t="s">
        <v>632</v>
      </c>
      <c r="G78" t="s">
        <v>633</v>
      </c>
    </row>
    <row r="79" spans="1:7" x14ac:dyDescent="0.2">
      <c r="A79" t="s">
        <v>108</v>
      </c>
      <c r="B79" t="s">
        <v>699</v>
      </c>
      <c r="F79" t="s">
        <v>1074</v>
      </c>
      <c r="G79" t="s">
        <v>1075</v>
      </c>
    </row>
    <row r="80" spans="1:7" x14ac:dyDescent="0.2">
      <c r="A80" t="s">
        <v>109</v>
      </c>
      <c r="B80" t="s">
        <v>702</v>
      </c>
      <c r="F80" t="s">
        <v>95</v>
      </c>
      <c r="G80" t="s">
        <v>993</v>
      </c>
    </row>
    <row r="81" spans="1:7" x14ac:dyDescent="0.2">
      <c r="A81" t="s">
        <v>110</v>
      </c>
      <c r="B81" t="s">
        <v>710</v>
      </c>
      <c r="F81" t="s">
        <v>96</v>
      </c>
      <c r="G81" t="s">
        <v>646</v>
      </c>
    </row>
    <row r="82" spans="1:7" x14ac:dyDescent="0.2">
      <c r="A82" t="s">
        <v>711</v>
      </c>
      <c r="B82" t="s">
        <v>712</v>
      </c>
      <c r="F82" t="s">
        <v>192</v>
      </c>
      <c r="G82" t="s">
        <v>896</v>
      </c>
    </row>
    <row r="83" spans="1:7" x14ac:dyDescent="0.2">
      <c r="A83" t="s">
        <v>113</v>
      </c>
      <c r="B83" t="s">
        <v>114</v>
      </c>
      <c r="F83" t="s">
        <v>193</v>
      </c>
      <c r="G83" t="s">
        <v>148</v>
      </c>
    </row>
    <row r="84" spans="1:7" x14ac:dyDescent="0.2">
      <c r="A84" t="s">
        <v>272</v>
      </c>
      <c r="B84" t="s">
        <v>220</v>
      </c>
      <c r="F84" t="s">
        <v>898</v>
      </c>
      <c r="G84" t="s">
        <v>150</v>
      </c>
    </row>
    <row r="85" spans="1:7" x14ac:dyDescent="0.2">
      <c r="A85" t="s">
        <v>117</v>
      </c>
      <c r="B85" t="s">
        <v>18</v>
      </c>
      <c r="F85" t="s">
        <v>899</v>
      </c>
      <c r="G85" t="s">
        <v>900</v>
      </c>
    </row>
    <row r="86" spans="1:7" x14ac:dyDescent="0.2">
      <c r="A86" t="s">
        <v>120</v>
      </c>
      <c r="B86" t="s">
        <v>721</v>
      </c>
      <c r="F86" t="s">
        <v>653</v>
      </c>
      <c r="G86" t="s">
        <v>654</v>
      </c>
    </row>
    <row r="87" spans="1:7" x14ac:dyDescent="0.2">
      <c r="A87" t="s">
        <v>124</v>
      </c>
      <c r="B87" t="s">
        <v>125</v>
      </c>
      <c r="F87" t="s">
        <v>655</v>
      </c>
      <c r="G87" t="s">
        <v>656</v>
      </c>
    </row>
    <row r="88" spans="1:7" x14ac:dyDescent="0.2">
      <c r="A88" t="s">
        <v>279</v>
      </c>
      <c r="B88" t="s">
        <v>280</v>
      </c>
      <c r="F88" t="s">
        <v>657</v>
      </c>
      <c r="G88" t="s">
        <v>658</v>
      </c>
    </row>
    <row r="89" spans="1:7" x14ac:dyDescent="0.2">
      <c r="A89" t="s">
        <v>356</v>
      </c>
      <c r="B89" t="s">
        <v>357</v>
      </c>
      <c r="F89" t="s">
        <v>97</v>
      </c>
      <c r="G89" t="s">
        <v>661</v>
      </c>
    </row>
    <row r="90" spans="1:7" x14ac:dyDescent="0.2">
      <c r="A90" t="s">
        <v>1078</v>
      </c>
      <c r="B90" t="s">
        <v>1079</v>
      </c>
      <c r="F90" t="s">
        <v>301</v>
      </c>
      <c r="G90" t="s">
        <v>302</v>
      </c>
    </row>
    <row r="91" spans="1:7" x14ac:dyDescent="0.2">
      <c r="A91" t="s">
        <v>1008</v>
      </c>
      <c r="B91" t="s">
        <v>1009</v>
      </c>
      <c r="F91" t="s">
        <v>664</v>
      </c>
      <c r="G91" t="s">
        <v>224</v>
      </c>
    </row>
    <row r="92" spans="1:7" x14ac:dyDescent="0.2">
      <c r="A92" t="s">
        <v>1080</v>
      </c>
      <c r="B92" t="s">
        <v>731</v>
      </c>
      <c r="F92" t="s">
        <v>197</v>
      </c>
      <c r="G92" t="s">
        <v>901</v>
      </c>
    </row>
    <row r="93" spans="1:7" x14ac:dyDescent="0.2">
      <c r="A93" t="s">
        <v>126</v>
      </c>
      <c r="B93" t="s">
        <v>732</v>
      </c>
      <c r="F93" t="s">
        <v>198</v>
      </c>
      <c r="G93" t="s">
        <v>902</v>
      </c>
    </row>
    <row r="94" spans="1:7" x14ac:dyDescent="0.2">
      <c r="A94" t="s">
        <v>389</v>
      </c>
      <c r="B94" t="s">
        <v>740</v>
      </c>
      <c r="F94" t="s">
        <v>903</v>
      </c>
      <c r="G94" t="s">
        <v>590</v>
      </c>
    </row>
    <row r="95" spans="1:7" x14ac:dyDescent="0.2">
      <c r="A95" t="s">
        <v>362</v>
      </c>
      <c r="B95" t="s">
        <v>314</v>
      </c>
      <c r="F95" t="s">
        <v>667</v>
      </c>
      <c r="G95" t="s">
        <v>668</v>
      </c>
    </row>
    <row r="96" spans="1:7" x14ac:dyDescent="0.2">
      <c r="A96" t="s">
        <v>285</v>
      </c>
      <c r="B96" t="s">
        <v>286</v>
      </c>
      <c r="F96" t="s">
        <v>204</v>
      </c>
      <c r="G96" t="s">
        <v>205</v>
      </c>
    </row>
    <row r="97" spans="1:7" x14ac:dyDescent="0.2">
      <c r="A97" t="s">
        <v>128</v>
      </c>
      <c r="B97" t="s">
        <v>129</v>
      </c>
      <c r="F97" t="s">
        <v>104</v>
      </c>
      <c r="G97" t="s">
        <v>105</v>
      </c>
    </row>
    <row r="98" spans="1:7" x14ac:dyDescent="0.2">
      <c r="A98" t="s">
        <v>1081</v>
      </c>
      <c r="B98" t="s">
        <v>799</v>
      </c>
      <c r="F98" t="s">
        <v>206</v>
      </c>
      <c r="G98" t="s">
        <v>207</v>
      </c>
    </row>
    <row r="99" spans="1:7" x14ac:dyDescent="0.2">
      <c r="A99" t="s">
        <v>364</v>
      </c>
      <c r="B99" t="s">
        <v>142</v>
      </c>
      <c r="F99" t="s">
        <v>264</v>
      </c>
      <c r="G99" t="s">
        <v>265</v>
      </c>
    </row>
    <row r="100" spans="1:7" x14ac:dyDescent="0.2">
      <c r="A100" t="s">
        <v>755</v>
      </c>
      <c r="B100" t="s">
        <v>756</v>
      </c>
      <c r="F100" t="s">
        <v>267</v>
      </c>
      <c r="G100" t="s">
        <v>268</v>
      </c>
    </row>
    <row r="101" spans="1:7" x14ac:dyDescent="0.2">
      <c r="A101" t="s">
        <v>1012</v>
      </c>
      <c r="B101" t="s">
        <v>1013</v>
      </c>
      <c r="F101" t="s">
        <v>1083</v>
      </c>
      <c r="G101" t="s">
        <v>805</v>
      </c>
    </row>
    <row r="102" spans="1:7" x14ac:dyDescent="0.2">
      <c r="A102" t="s">
        <v>925</v>
      </c>
      <c r="B102" t="s">
        <v>242</v>
      </c>
      <c r="F102" t="s">
        <v>685</v>
      </c>
      <c r="G102" t="s">
        <v>686</v>
      </c>
    </row>
    <row r="103" spans="1:7" x14ac:dyDescent="0.2">
      <c r="A103" t="s">
        <v>144</v>
      </c>
      <c r="B103" t="s">
        <v>145</v>
      </c>
      <c r="F103" t="s">
        <v>107</v>
      </c>
      <c r="G103" t="s">
        <v>16</v>
      </c>
    </row>
    <row r="104" spans="1:7" x14ac:dyDescent="0.2">
      <c r="A104" t="s">
        <v>289</v>
      </c>
      <c r="B104" t="s">
        <v>290</v>
      </c>
      <c r="F104" t="s">
        <v>689</v>
      </c>
      <c r="G104" t="s">
        <v>690</v>
      </c>
    </row>
    <row r="105" spans="1:7" x14ac:dyDescent="0.2">
      <c r="A105" t="s">
        <v>765</v>
      </c>
      <c r="B105" t="s">
        <v>766</v>
      </c>
      <c r="F105" t="s">
        <v>351</v>
      </c>
      <c r="G105" t="s">
        <v>352</v>
      </c>
    </row>
    <row r="106" spans="1:7" x14ac:dyDescent="0.2">
      <c r="A106" t="s">
        <v>767</v>
      </c>
      <c r="B106" t="s">
        <v>768</v>
      </c>
      <c r="F106" t="s">
        <v>1076</v>
      </c>
      <c r="G106" t="s">
        <v>1077</v>
      </c>
    </row>
    <row r="107" spans="1:7" x14ac:dyDescent="0.2">
      <c r="A107" t="s">
        <v>776</v>
      </c>
      <c r="B107" t="s">
        <v>777</v>
      </c>
      <c r="F107" t="s">
        <v>907</v>
      </c>
      <c r="G107" t="s">
        <v>908</v>
      </c>
    </row>
    <row r="108" spans="1:7" x14ac:dyDescent="0.2">
      <c r="A108" t="s">
        <v>779</v>
      </c>
      <c r="B108" t="s">
        <v>14</v>
      </c>
      <c r="F108" t="s">
        <v>108</v>
      </c>
      <c r="G108" t="s">
        <v>699</v>
      </c>
    </row>
    <row r="109" spans="1:7" x14ac:dyDescent="0.2">
      <c r="A109" t="s">
        <v>780</v>
      </c>
      <c r="B109" t="s">
        <v>7</v>
      </c>
      <c r="F109" t="s">
        <v>109</v>
      </c>
      <c r="G109" t="s">
        <v>702</v>
      </c>
    </row>
    <row r="110" spans="1:7" x14ac:dyDescent="0.2">
      <c r="A110" t="s">
        <v>781</v>
      </c>
      <c r="B110" t="s">
        <v>782</v>
      </c>
      <c r="F110" t="s">
        <v>110</v>
      </c>
      <c r="G110" t="s">
        <v>710</v>
      </c>
    </row>
    <row r="111" spans="1:7" x14ac:dyDescent="0.2">
      <c r="A111" t="s">
        <v>785</v>
      </c>
      <c r="B111" t="s">
        <v>282</v>
      </c>
      <c r="F111" t="s">
        <v>711</v>
      </c>
      <c r="G111" t="s">
        <v>712</v>
      </c>
    </row>
    <row r="112" spans="1:7" x14ac:dyDescent="0.2">
      <c r="A112" t="s">
        <v>787</v>
      </c>
      <c r="B112" t="s">
        <v>788</v>
      </c>
      <c r="F112" t="s">
        <v>113</v>
      </c>
      <c r="G112" t="s">
        <v>114</v>
      </c>
    </row>
    <row r="113" spans="1:7" x14ac:dyDescent="0.2">
      <c r="A113" t="s">
        <v>789</v>
      </c>
      <c r="B113" t="s">
        <v>790</v>
      </c>
      <c r="F113" t="s">
        <v>210</v>
      </c>
      <c r="G113" t="s">
        <v>914</v>
      </c>
    </row>
    <row r="114" spans="1:7" x14ac:dyDescent="0.2">
      <c r="A114" t="s">
        <v>802</v>
      </c>
      <c r="B114" t="s">
        <v>263</v>
      </c>
      <c r="F114" t="s">
        <v>272</v>
      </c>
      <c r="G114" t="s">
        <v>220</v>
      </c>
    </row>
    <row r="115" spans="1:7" x14ac:dyDescent="0.2">
      <c r="A115" t="s">
        <v>1082</v>
      </c>
      <c r="B115" t="s">
        <v>805</v>
      </c>
      <c r="F115" t="s">
        <v>211</v>
      </c>
      <c r="G115" t="s">
        <v>917</v>
      </c>
    </row>
    <row r="116" spans="1:7" x14ac:dyDescent="0.2">
      <c r="A116" t="s">
        <v>811</v>
      </c>
      <c r="B116" t="s">
        <v>304</v>
      </c>
      <c r="F116" t="s">
        <v>117</v>
      </c>
      <c r="G116" t="s">
        <v>18</v>
      </c>
    </row>
    <row r="117" spans="1:7" x14ac:dyDescent="0.2">
      <c r="A117" t="s">
        <v>1066</v>
      </c>
      <c r="B117" t="s">
        <v>688</v>
      </c>
      <c r="F117" t="s">
        <v>120</v>
      </c>
      <c r="G117" t="s">
        <v>721</v>
      </c>
    </row>
    <row r="118" spans="1:7" x14ac:dyDescent="0.2">
      <c r="A118" t="s">
        <v>1067</v>
      </c>
      <c r="B118" t="s">
        <v>1068</v>
      </c>
      <c r="F118" t="s">
        <v>124</v>
      </c>
      <c r="G118" t="s">
        <v>125</v>
      </c>
    </row>
    <row r="119" spans="1:7" x14ac:dyDescent="0.2">
      <c r="A119" t="s">
        <v>816</v>
      </c>
      <c r="B119" t="s">
        <v>225</v>
      </c>
      <c r="F119" t="s">
        <v>279</v>
      </c>
      <c r="G119" t="s">
        <v>280</v>
      </c>
    </row>
    <row r="120" spans="1:7" x14ac:dyDescent="0.2">
      <c r="A120" t="s">
        <v>819</v>
      </c>
      <c r="B120" t="s">
        <v>820</v>
      </c>
      <c r="F120" t="s">
        <v>356</v>
      </c>
      <c r="G120" t="s">
        <v>357</v>
      </c>
    </row>
    <row r="121" spans="1:7" x14ac:dyDescent="0.2">
      <c r="A121" t="s">
        <v>830</v>
      </c>
      <c r="B121" t="s">
        <v>21</v>
      </c>
      <c r="F121" t="s">
        <v>1078</v>
      </c>
      <c r="G121" t="s">
        <v>1079</v>
      </c>
    </row>
    <row r="122" spans="1:7" x14ac:dyDescent="0.2">
      <c r="A122" t="s">
        <v>831</v>
      </c>
      <c r="B122" t="s">
        <v>832</v>
      </c>
      <c r="F122" t="s">
        <v>1008</v>
      </c>
      <c r="G122" t="s">
        <v>1009</v>
      </c>
    </row>
    <row r="123" spans="1:7" x14ac:dyDescent="0.2">
      <c r="A123" t="s">
        <v>835</v>
      </c>
      <c r="B123" t="s">
        <v>836</v>
      </c>
      <c r="F123" t="s">
        <v>1080</v>
      </c>
      <c r="G123" t="s">
        <v>731</v>
      </c>
    </row>
    <row r="124" spans="1:7" x14ac:dyDescent="0.2">
      <c r="A124" t="s">
        <v>1027</v>
      </c>
      <c r="B124" t="s">
        <v>140</v>
      </c>
      <c r="F124" t="s">
        <v>126</v>
      </c>
      <c r="G124" t="s">
        <v>732</v>
      </c>
    </row>
    <row r="125" spans="1:7" x14ac:dyDescent="0.2">
      <c r="F125" t="s">
        <v>389</v>
      </c>
      <c r="G125" t="s">
        <v>740</v>
      </c>
    </row>
    <row r="126" spans="1:7" x14ac:dyDescent="0.2">
      <c r="F126" t="s">
        <v>362</v>
      </c>
      <c r="G126" t="s">
        <v>314</v>
      </c>
    </row>
    <row r="127" spans="1:7" x14ac:dyDescent="0.2">
      <c r="F127" t="s">
        <v>285</v>
      </c>
      <c r="G127" t="s">
        <v>286</v>
      </c>
    </row>
    <row r="128" spans="1:7" x14ac:dyDescent="0.2">
      <c r="A128" t="s">
        <v>281</v>
      </c>
      <c r="B128" t="s">
        <v>282</v>
      </c>
      <c r="F128" t="s">
        <v>128</v>
      </c>
      <c r="G128" t="s">
        <v>129</v>
      </c>
    </row>
    <row r="129" spans="1:7" x14ac:dyDescent="0.2">
      <c r="A129" t="s">
        <v>283</v>
      </c>
      <c r="B129" t="s">
        <v>284</v>
      </c>
      <c r="F129" t="s">
        <v>1055</v>
      </c>
      <c r="G129" t="s">
        <v>1056</v>
      </c>
    </row>
    <row r="130" spans="1:7" x14ac:dyDescent="0.2">
      <c r="A130" t="s">
        <v>389</v>
      </c>
      <c r="B130" t="s">
        <v>390</v>
      </c>
      <c r="F130" t="s">
        <v>749</v>
      </c>
      <c r="G130" t="s">
        <v>140</v>
      </c>
    </row>
    <row r="131" spans="1:7" x14ac:dyDescent="0.2">
      <c r="A131" t="s">
        <v>362</v>
      </c>
      <c r="B131" t="s">
        <v>314</v>
      </c>
      <c r="F131" t="s">
        <v>364</v>
      </c>
      <c r="G131" t="s">
        <v>142</v>
      </c>
    </row>
    <row r="132" spans="1:7" x14ac:dyDescent="0.2">
      <c r="A132" t="s">
        <v>285</v>
      </c>
      <c r="B132" t="s">
        <v>286</v>
      </c>
      <c r="F132" t="s">
        <v>755</v>
      </c>
      <c r="G132" t="s">
        <v>756</v>
      </c>
    </row>
    <row r="133" spans="1:7" x14ac:dyDescent="0.2">
      <c r="A133" t="s">
        <v>128</v>
      </c>
      <c r="B133" t="s">
        <v>129</v>
      </c>
      <c r="F133" t="s">
        <v>1012</v>
      </c>
      <c r="G133" t="s">
        <v>1013</v>
      </c>
    </row>
    <row r="134" spans="1:7" x14ac:dyDescent="0.2">
      <c r="A134" t="s">
        <v>130</v>
      </c>
      <c r="B134" t="s">
        <v>131</v>
      </c>
      <c r="F134" t="s">
        <v>925</v>
      </c>
      <c r="G134" t="s">
        <v>242</v>
      </c>
    </row>
    <row r="135" spans="1:7" x14ac:dyDescent="0.2">
      <c r="A135" t="s">
        <v>132</v>
      </c>
      <c r="B135" t="s">
        <v>131</v>
      </c>
      <c r="F135" t="s">
        <v>144</v>
      </c>
      <c r="G135" t="s">
        <v>145</v>
      </c>
    </row>
    <row r="136" spans="1:7" x14ac:dyDescent="0.2">
      <c r="A136" t="s">
        <v>133</v>
      </c>
      <c r="B136" t="s">
        <v>134</v>
      </c>
      <c r="F136" t="s">
        <v>289</v>
      </c>
      <c r="G136" t="s">
        <v>290</v>
      </c>
    </row>
    <row r="137" spans="1:7" x14ac:dyDescent="0.2">
      <c r="A137" t="s">
        <v>391</v>
      </c>
      <c r="B137" t="s">
        <v>392</v>
      </c>
      <c r="F137" t="s">
        <v>765</v>
      </c>
      <c r="G137" t="s">
        <v>766</v>
      </c>
    </row>
    <row r="138" spans="1:7" x14ac:dyDescent="0.2">
      <c r="A138" t="s">
        <v>287</v>
      </c>
      <c r="B138" t="s">
        <v>106</v>
      </c>
      <c r="F138" t="s">
        <v>936</v>
      </c>
      <c r="G138" t="s">
        <v>937</v>
      </c>
    </row>
    <row r="139" spans="1:7" x14ac:dyDescent="0.2">
      <c r="A139" t="s">
        <v>135</v>
      </c>
      <c r="B139" t="s">
        <v>136</v>
      </c>
      <c r="F139" t="s">
        <v>767</v>
      </c>
      <c r="G139" t="s">
        <v>768</v>
      </c>
    </row>
    <row r="140" spans="1:7" x14ac:dyDescent="0.2">
      <c r="A140" t="s">
        <v>137</v>
      </c>
      <c r="B140" t="s">
        <v>138</v>
      </c>
      <c r="F140" t="s">
        <v>776</v>
      </c>
      <c r="G140" t="s">
        <v>777</v>
      </c>
    </row>
    <row r="141" spans="1:7" x14ac:dyDescent="0.2">
      <c r="A141" t="s">
        <v>139</v>
      </c>
      <c r="B141" t="s">
        <v>140</v>
      </c>
      <c r="F141" t="s">
        <v>779</v>
      </c>
      <c r="G141" t="s">
        <v>14</v>
      </c>
    </row>
    <row r="142" spans="1:7" x14ac:dyDescent="0.2">
      <c r="A142" t="s">
        <v>141</v>
      </c>
      <c r="B142" t="s">
        <v>142</v>
      </c>
      <c r="F142" t="s">
        <v>780</v>
      </c>
      <c r="G142" t="s">
        <v>7</v>
      </c>
    </row>
    <row r="143" spans="1:7" x14ac:dyDescent="0.2">
      <c r="A143" t="s">
        <v>365</v>
      </c>
      <c r="B143" t="s">
        <v>366</v>
      </c>
      <c r="F143" t="s">
        <v>781</v>
      </c>
      <c r="G143" t="s">
        <v>782</v>
      </c>
    </row>
    <row r="144" spans="1:7" x14ac:dyDescent="0.2">
      <c r="A144" t="s">
        <v>288</v>
      </c>
      <c r="B144" t="s">
        <v>242</v>
      </c>
      <c r="F144" t="s">
        <v>785</v>
      </c>
      <c r="G144" t="s">
        <v>282</v>
      </c>
    </row>
    <row r="145" spans="1:7" x14ac:dyDescent="0.2">
      <c r="A145" t="s">
        <v>368</v>
      </c>
      <c r="B145" t="s">
        <v>304</v>
      </c>
      <c r="F145" t="s">
        <v>787</v>
      </c>
      <c r="G145" t="s">
        <v>788</v>
      </c>
    </row>
    <row r="146" spans="1:7" x14ac:dyDescent="0.2">
      <c r="A146" t="s">
        <v>144</v>
      </c>
      <c r="B146" t="s">
        <v>145</v>
      </c>
      <c r="F146" t="s">
        <v>789</v>
      </c>
      <c r="G146" t="s">
        <v>790</v>
      </c>
    </row>
    <row r="147" spans="1:7" x14ac:dyDescent="0.2">
      <c r="F147" t="s">
        <v>1084</v>
      </c>
      <c r="G147" t="s">
        <v>799</v>
      </c>
    </row>
    <row r="148" spans="1:7" x14ac:dyDescent="0.2">
      <c r="F148" t="s">
        <v>938</v>
      </c>
      <c r="G148" t="s">
        <v>214</v>
      </c>
    </row>
    <row r="149" spans="1:7" x14ac:dyDescent="0.2">
      <c r="F149" t="s">
        <v>802</v>
      </c>
      <c r="G149" t="s">
        <v>263</v>
      </c>
    </row>
    <row r="150" spans="1:7" x14ac:dyDescent="0.2">
      <c r="F150" t="s">
        <v>811</v>
      </c>
      <c r="G150" t="s">
        <v>304</v>
      </c>
    </row>
    <row r="151" spans="1:7" x14ac:dyDescent="0.2">
      <c r="F151" t="s">
        <v>1066</v>
      </c>
      <c r="G151" t="s">
        <v>688</v>
      </c>
    </row>
    <row r="152" spans="1:7" x14ac:dyDescent="0.2">
      <c r="F152" t="s">
        <v>1067</v>
      </c>
      <c r="G152" t="s">
        <v>1068</v>
      </c>
    </row>
    <row r="153" spans="1:7" x14ac:dyDescent="0.2">
      <c r="F153" t="s">
        <v>816</v>
      </c>
      <c r="G153" t="s">
        <v>225</v>
      </c>
    </row>
    <row r="154" spans="1:7" x14ac:dyDescent="0.2">
      <c r="F154" t="s">
        <v>819</v>
      </c>
      <c r="G154" t="s">
        <v>820</v>
      </c>
    </row>
    <row r="155" spans="1:7" x14ac:dyDescent="0.2">
      <c r="F155" t="s">
        <v>830</v>
      </c>
      <c r="G155" t="s">
        <v>21</v>
      </c>
    </row>
    <row r="156" spans="1:7" x14ac:dyDescent="0.2">
      <c r="F156" t="s">
        <v>831</v>
      </c>
      <c r="G156" t="s">
        <v>832</v>
      </c>
    </row>
    <row r="157" spans="1:7" x14ac:dyDescent="0.2">
      <c r="F157" t="s">
        <v>835</v>
      </c>
      <c r="G157" t="s">
        <v>836</v>
      </c>
    </row>
    <row r="158" spans="1:7" x14ac:dyDescent="0.2">
      <c r="F158" t="s">
        <v>942</v>
      </c>
      <c r="G158" t="s">
        <v>1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CBAAC-DE19-DD41-9F5D-5922A4563F1E}">
  <dimension ref="B3:G36"/>
  <sheetViews>
    <sheetView zoomScale="108" workbookViewId="0">
      <selection activeCell="D32" sqref="D32"/>
    </sheetView>
  </sheetViews>
  <sheetFormatPr baseColWidth="10" defaultRowHeight="16" x14ac:dyDescent="0.2"/>
  <cols>
    <col min="2" max="2" width="10.83203125" style="7"/>
    <col min="3" max="3" width="11.83203125" style="7" bestFit="1" customWidth="1"/>
    <col min="4" max="4" width="45.33203125" style="7" customWidth="1"/>
    <col min="5" max="5" width="12" style="8" customWidth="1"/>
    <col min="6" max="6" width="14.33203125" style="8" bestFit="1" customWidth="1"/>
    <col min="7" max="7" width="24.6640625" style="10" bestFit="1" customWidth="1"/>
  </cols>
  <sheetData>
    <row r="3" spans="3:7" ht="17" thickBot="1" x14ac:dyDescent="0.25"/>
    <row r="4" spans="3:7" x14ac:dyDescent="0.2">
      <c r="C4" s="31" t="s">
        <v>402</v>
      </c>
      <c r="D4" s="31" t="s">
        <v>401</v>
      </c>
      <c r="E4" s="32" t="s">
        <v>405</v>
      </c>
      <c r="F4" s="32" t="s">
        <v>399</v>
      </c>
      <c r="G4" s="33" t="s">
        <v>416</v>
      </c>
    </row>
    <row r="5" spans="3:7" x14ac:dyDescent="0.2">
      <c r="C5" s="15" t="s">
        <v>403</v>
      </c>
      <c r="D5" s="15" t="s">
        <v>1085</v>
      </c>
      <c r="E5" s="16" t="s">
        <v>397</v>
      </c>
      <c r="F5" s="17" t="s">
        <v>400</v>
      </c>
      <c r="G5" s="18">
        <v>1.12E-2</v>
      </c>
    </row>
    <row r="6" spans="3:7" x14ac:dyDescent="0.2">
      <c r="C6" s="34"/>
      <c r="D6" s="34" t="s">
        <v>1086</v>
      </c>
      <c r="E6" s="35" t="s">
        <v>397</v>
      </c>
      <c r="F6" s="36" t="s">
        <v>400</v>
      </c>
      <c r="G6" s="37">
        <f>0.0266</f>
        <v>2.6599999999999999E-2</v>
      </c>
    </row>
    <row r="7" spans="3:7" x14ac:dyDescent="0.2">
      <c r="C7" s="15" t="s">
        <v>408</v>
      </c>
      <c r="D7" s="15" t="s">
        <v>1085</v>
      </c>
      <c r="E7" s="16" t="s">
        <v>397</v>
      </c>
      <c r="F7" s="17" t="s">
        <v>400</v>
      </c>
      <c r="G7" s="18">
        <v>1.1E-4</v>
      </c>
    </row>
    <row r="8" spans="3:7" x14ac:dyDescent="0.2">
      <c r="C8" s="15"/>
      <c r="D8" s="15" t="s">
        <v>1086</v>
      </c>
      <c r="E8" s="16" t="s">
        <v>397</v>
      </c>
      <c r="F8" s="17" t="s">
        <v>400</v>
      </c>
      <c r="G8" s="18">
        <v>1.15E-3</v>
      </c>
    </row>
    <row r="9" spans="3:7" x14ac:dyDescent="0.2">
      <c r="C9" s="15"/>
      <c r="D9" s="15" t="s">
        <v>1088</v>
      </c>
      <c r="E9" s="16" t="s">
        <v>397</v>
      </c>
      <c r="F9" s="17" t="s">
        <v>400</v>
      </c>
      <c r="G9" s="18">
        <v>6.8100000000000001E-3</v>
      </c>
    </row>
    <row r="10" spans="3:7" x14ac:dyDescent="0.2">
      <c r="C10" s="15"/>
      <c r="D10" s="15" t="s">
        <v>1089</v>
      </c>
      <c r="E10" s="16" t="s">
        <v>397</v>
      </c>
      <c r="F10" s="17" t="s">
        <v>400</v>
      </c>
      <c r="G10" s="18">
        <v>2.4400000000000002E-2</v>
      </c>
    </row>
    <row r="11" spans="3:7" x14ac:dyDescent="0.2">
      <c r="C11" s="15"/>
      <c r="D11" s="15" t="s">
        <v>409</v>
      </c>
      <c r="E11" s="16" t="s">
        <v>397</v>
      </c>
      <c r="F11" s="17" t="s">
        <v>400</v>
      </c>
      <c r="G11" s="18">
        <v>3.8399999999999997E-2</v>
      </c>
    </row>
    <row r="12" spans="3:7" x14ac:dyDescent="0.2">
      <c r="C12" s="15"/>
      <c r="D12" s="15" t="s">
        <v>410</v>
      </c>
      <c r="E12" s="16" t="s">
        <v>397</v>
      </c>
      <c r="F12" s="17" t="s">
        <v>400</v>
      </c>
      <c r="G12" s="18">
        <v>3.8399999999999997E-2</v>
      </c>
    </row>
    <row r="13" spans="3:7" x14ac:dyDescent="0.2">
      <c r="C13" s="15"/>
      <c r="D13" s="15" t="s">
        <v>1090</v>
      </c>
      <c r="E13" s="16" t="s">
        <v>397</v>
      </c>
      <c r="F13" s="17" t="s">
        <v>400</v>
      </c>
      <c r="G13" s="18">
        <v>3.8399999999999997E-2</v>
      </c>
    </row>
    <row r="14" spans="3:7" x14ac:dyDescent="0.2">
      <c r="C14" s="15"/>
      <c r="D14" s="15" t="s">
        <v>1091</v>
      </c>
      <c r="E14" s="16" t="s">
        <v>397</v>
      </c>
      <c r="F14" s="17" t="s">
        <v>400</v>
      </c>
      <c r="G14" s="18">
        <v>3.8399999999999997E-2</v>
      </c>
    </row>
    <row r="15" spans="3:7" x14ac:dyDescent="0.2">
      <c r="C15" s="15"/>
      <c r="D15" s="15" t="s">
        <v>1092</v>
      </c>
      <c r="E15" s="16" t="s">
        <v>397</v>
      </c>
      <c r="F15" s="17" t="s">
        <v>400</v>
      </c>
      <c r="G15" s="18">
        <v>4.7500000000000001E-2</v>
      </c>
    </row>
    <row r="16" spans="3:7" x14ac:dyDescent="0.2">
      <c r="C16" s="15"/>
      <c r="D16" s="15" t="s">
        <v>414</v>
      </c>
      <c r="E16" s="16" t="s">
        <v>397</v>
      </c>
      <c r="F16" s="17" t="s">
        <v>400</v>
      </c>
      <c r="G16" s="18">
        <v>4.7500000000000001E-2</v>
      </c>
    </row>
    <row r="17" spans="3:7" x14ac:dyDescent="0.2">
      <c r="C17" s="19" t="s">
        <v>408</v>
      </c>
      <c r="D17" s="19" t="s">
        <v>1085</v>
      </c>
      <c r="E17" s="20" t="s">
        <v>398</v>
      </c>
      <c r="F17" s="21" t="s">
        <v>400</v>
      </c>
      <c r="G17" s="22">
        <v>6.3199999999999997E-4</v>
      </c>
    </row>
    <row r="18" spans="3:7" x14ac:dyDescent="0.2">
      <c r="C18" s="23"/>
      <c r="D18" s="23" t="s">
        <v>1086</v>
      </c>
      <c r="E18" s="24" t="s">
        <v>398</v>
      </c>
      <c r="F18" s="25" t="s">
        <v>400</v>
      </c>
      <c r="G18" s="26">
        <v>1.1599999999999999E-2</v>
      </c>
    </row>
    <row r="19" spans="3:7" x14ac:dyDescent="0.2">
      <c r="C19" s="15" t="s">
        <v>415</v>
      </c>
      <c r="D19" s="15" t="s">
        <v>1086</v>
      </c>
      <c r="E19" s="16" t="s">
        <v>397</v>
      </c>
      <c r="F19" s="17" t="s">
        <v>400</v>
      </c>
      <c r="G19" s="18">
        <v>2.6700000000000002E-2</v>
      </c>
    </row>
    <row r="20" spans="3:7" x14ac:dyDescent="0.2">
      <c r="C20" s="15"/>
      <c r="D20" s="15" t="s">
        <v>1089</v>
      </c>
      <c r="E20" s="16" t="s">
        <v>397</v>
      </c>
      <c r="F20" s="17" t="s">
        <v>400</v>
      </c>
      <c r="G20" s="18">
        <v>4.8800000000000003E-2</v>
      </c>
    </row>
    <row r="21" spans="3:7" x14ac:dyDescent="0.2">
      <c r="C21" s="11" t="s">
        <v>417</v>
      </c>
      <c r="D21" s="11" t="s">
        <v>1093</v>
      </c>
      <c r="E21" s="12" t="s">
        <v>397</v>
      </c>
      <c r="F21" s="13" t="s">
        <v>400</v>
      </c>
      <c r="G21" s="14">
        <v>2.8400000000000001E-3</v>
      </c>
    </row>
    <row r="22" spans="3:7" x14ac:dyDescent="0.2">
      <c r="C22" s="15"/>
      <c r="D22" s="15" t="s">
        <v>412</v>
      </c>
      <c r="E22" s="16" t="s">
        <v>397</v>
      </c>
      <c r="F22" s="17" t="s">
        <v>400</v>
      </c>
      <c r="G22" s="18">
        <v>3.9199999999999999E-3</v>
      </c>
    </row>
    <row r="23" spans="3:7" x14ac:dyDescent="0.2">
      <c r="C23" s="15"/>
      <c r="D23" s="15" t="s">
        <v>1094</v>
      </c>
      <c r="E23" s="16" t="s">
        <v>397</v>
      </c>
      <c r="F23" s="17" t="s">
        <v>400</v>
      </c>
      <c r="G23" s="18">
        <v>0.03</v>
      </c>
    </row>
    <row r="24" spans="3:7" x14ac:dyDescent="0.2">
      <c r="C24" s="15"/>
      <c r="D24" s="15" t="s">
        <v>1089</v>
      </c>
      <c r="E24" s="16" t="s">
        <v>397</v>
      </c>
      <c r="F24" s="17" t="s">
        <v>400</v>
      </c>
      <c r="G24" s="18">
        <v>0.03</v>
      </c>
    </row>
    <row r="25" spans="3:7" x14ac:dyDescent="0.2">
      <c r="C25" s="15"/>
      <c r="D25" s="15" t="s">
        <v>1095</v>
      </c>
      <c r="E25" s="16" t="s">
        <v>397</v>
      </c>
      <c r="F25" s="17" t="s">
        <v>400</v>
      </c>
      <c r="G25" s="18">
        <v>3.39E-2</v>
      </c>
    </row>
    <row r="26" spans="3:7" x14ac:dyDescent="0.2">
      <c r="C26" s="15"/>
      <c r="D26" s="15" t="s">
        <v>414</v>
      </c>
      <c r="E26" s="16" t="s">
        <v>397</v>
      </c>
      <c r="F26" s="17" t="s">
        <v>400</v>
      </c>
      <c r="G26" s="18">
        <v>3.39E-2</v>
      </c>
    </row>
    <row r="27" spans="3:7" x14ac:dyDescent="0.2">
      <c r="C27" s="15"/>
      <c r="D27" s="15" t="s">
        <v>411</v>
      </c>
      <c r="E27" s="16" t="s">
        <v>397</v>
      </c>
      <c r="F27" s="17" t="s">
        <v>400</v>
      </c>
      <c r="G27" s="18">
        <v>3.39E-2</v>
      </c>
    </row>
    <row r="28" spans="3:7" x14ac:dyDescent="0.2">
      <c r="C28" s="15"/>
      <c r="D28" s="15" t="s">
        <v>1096</v>
      </c>
      <c r="E28" s="16" t="s">
        <v>397</v>
      </c>
      <c r="F28" s="17" t="s">
        <v>400</v>
      </c>
      <c r="G28" s="18">
        <v>3.8600000000000002E-2</v>
      </c>
    </row>
    <row r="29" spans="3:7" x14ac:dyDescent="0.2">
      <c r="C29" s="15"/>
      <c r="D29" s="15" t="s">
        <v>407</v>
      </c>
      <c r="E29" s="16" t="s">
        <v>397</v>
      </c>
      <c r="F29" s="17" t="s">
        <v>400</v>
      </c>
      <c r="G29" s="18">
        <v>4.7100000000000003E-2</v>
      </c>
    </row>
    <row r="30" spans="3:7" x14ac:dyDescent="0.2">
      <c r="C30" s="19" t="s">
        <v>417</v>
      </c>
      <c r="D30" s="19" t="s">
        <v>404</v>
      </c>
      <c r="E30" s="20" t="s">
        <v>398</v>
      </c>
      <c r="F30" s="21" t="s">
        <v>400</v>
      </c>
      <c r="G30" s="22">
        <v>1.2E-2</v>
      </c>
    </row>
    <row r="31" spans="3:7" x14ac:dyDescent="0.2">
      <c r="C31" s="19"/>
      <c r="D31" s="19" t="s">
        <v>1097</v>
      </c>
      <c r="E31" s="20" t="s">
        <v>398</v>
      </c>
      <c r="F31" s="21" t="s">
        <v>400</v>
      </c>
      <c r="G31" s="22">
        <v>4.7999999999999996E-3</v>
      </c>
    </row>
    <row r="32" spans="3:7" x14ac:dyDescent="0.2">
      <c r="C32" s="19"/>
      <c r="D32" s="19" t="s">
        <v>1096</v>
      </c>
      <c r="E32" s="20" t="s">
        <v>398</v>
      </c>
      <c r="F32" s="21" t="s">
        <v>400</v>
      </c>
      <c r="G32" s="22">
        <v>9.6299999999999999E-4</v>
      </c>
    </row>
    <row r="33" spans="3:7" x14ac:dyDescent="0.2">
      <c r="C33" s="19"/>
      <c r="D33" s="19" t="s">
        <v>406</v>
      </c>
      <c r="E33" s="20" t="s">
        <v>398</v>
      </c>
      <c r="F33" s="21" t="s">
        <v>400</v>
      </c>
      <c r="G33" s="22">
        <v>6.5700000000000003E-3</v>
      </c>
    </row>
    <row r="34" spans="3:7" x14ac:dyDescent="0.2">
      <c r="C34" s="19"/>
      <c r="D34" s="19" t="s">
        <v>1098</v>
      </c>
      <c r="E34" s="20" t="s">
        <v>398</v>
      </c>
      <c r="F34" s="21" t="s">
        <v>400</v>
      </c>
      <c r="G34" s="22">
        <v>1.6199999999999999E-2</v>
      </c>
    </row>
    <row r="35" spans="3:7" x14ac:dyDescent="0.2">
      <c r="C35" s="19"/>
      <c r="D35" s="19" t="s">
        <v>1099</v>
      </c>
      <c r="E35" s="20" t="s">
        <v>398</v>
      </c>
      <c r="F35" s="21" t="s">
        <v>400</v>
      </c>
      <c r="G35" s="22">
        <v>2.3599999999999999E-2</v>
      </c>
    </row>
    <row r="36" spans="3:7" ht="17" thickBot="1" x14ac:dyDescent="0.25">
      <c r="C36" s="27"/>
      <c r="D36" s="27" t="s">
        <v>1100</v>
      </c>
      <c r="E36" s="28" t="s">
        <v>398</v>
      </c>
      <c r="F36" s="29" t="s">
        <v>400</v>
      </c>
      <c r="G36" s="30" t="s">
        <v>11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4B12C-D972-904F-A55E-B336128D77C0}">
  <dimension ref="A1:G400"/>
  <sheetViews>
    <sheetView workbookViewId="0">
      <selection activeCell="A2" sqref="A2"/>
    </sheetView>
  </sheetViews>
  <sheetFormatPr baseColWidth="10" defaultRowHeight="16" x14ac:dyDescent="0.2"/>
  <cols>
    <col min="1" max="1" width="15.83203125" style="7" customWidth="1"/>
    <col min="2" max="2" width="35" customWidth="1"/>
    <col min="3" max="3" width="17.33203125" customWidth="1"/>
    <col min="4" max="4" width="17.33203125" style="3" bestFit="1" customWidth="1"/>
    <col min="6" max="6" width="15.33203125" customWidth="1"/>
    <col min="7" max="7" width="48.83203125" customWidth="1"/>
  </cols>
  <sheetData>
    <row r="1" spans="1:7" x14ac:dyDescent="0.2">
      <c r="A1" s="9" t="s">
        <v>2</v>
      </c>
      <c r="F1" s="2" t="s">
        <v>1915</v>
      </c>
    </row>
    <row r="3" spans="1:7" x14ac:dyDescent="0.2">
      <c r="A3" s="5" t="s">
        <v>0</v>
      </c>
      <c r="B3" s="38" t="s">
        <v>1102</v>
      </c>
      <c r="C3" s="4"/>
      <c r="F3" s="5" t="s">
        <v>0</v>
      </c>
      <c r="G3" s="6" t="s">
        <v>1102</v>
      </c>
    </row>
    <row r="4" spans="1:7" x14ac:dyDescent="0.2">
      <c r="A4" s="7" t="s">
        <v>1104</v>
      </c>
      <c r="B4" t="s">
        <v>1105</v>
      </c>
      <c r="C4" s="8"/>
      <c r="F4" t="s">
        <v>1104</v>
      </c>
      <c r="G4" t="s">
        <v>1105</v>
      </c>
    </row>
    <row r="5" spans="1:7" x14ac:dyDescent="0.2">
      <c r="A5" s="7" t="s">
        <v>1106</v>
      </c>
      <c r="B5" t="s">
        <v>1107</v>
      </c>
      <c r="F5" t="s">
        <v>1106</v>
      </c>
      <c r="G5" t="s">
        <v>1107</v>
      </c>
    </row>
    <row r="6" spans="1:7" x14ac:dyDescent="0.2">
      <c r="A6" s="7" t="s">
        <v>1108</v>
      </c>
      <c r="B6" t="s">
        <v>1109</v>
      </c>
      <c r="F6" t="s">
        <v>1108</v>
      </c>
      <c r="G6" t="s">
        <v>1109</v>
      </c>
    </row>
    <row r="7" spans="1:7" x14ac:dyDescent="0.2">
      <c r="A7" s="7" t="s">
        <v>1110</v>
      </c>
      <c r="B7" t="s">
        <v>430</v>
      </c>
      <c r="F7" t="s">
        <v>1110</v>
      </c>
      <c r="G7" t="s">
        <v>430</v>
      </c>
    </row>
    <row r="8" spans="1:7" x14ac:dyDescent="0.2">
      <c r="A8" s="7" t="s">
        <v>1111</v>
      </c>
      <c r="B8" t="s">
        <v>1112</v>
      </c>
      <c r="F8" t="s">
        <v>1111</v>
      </c>
      <c r="G8" t="s">
        <v>1112</v>
      </c>
    </row>
    <row r="9" spans="1:7" x14ac:dyDescent="0.2">
      <c r="A9" s="7" t="s">
        <v>1113</v>
      </c>
      <c r="B9" t="s">
        <v>517</v>
      </c>
      <c r="F9" t="s">
        <v>1113</v>
      </c>
      <c r="G9" t="s">
        <v>517</v>
      </c>
    </row>
    <row r="10" spans="1:7" x14ac:dyDescent="0.2">
      <c r="A10" s="7" t="s">
        <v>1114</v>
      </c>
      <c r="B10" t="s">
        <v>729</v>
      </c>
      <c r="F10" t="s">
        <v>1114</v>
      </c>
      <c r="G10" t="s">
        <v>729</v>
      </c>
    </row>
    <row r="11" spans="1:7" x14ac:dyDescent="0.2">
      <c r="A11" s="7" t="s">
        <v>1115</v>
      </c>
      <c r="B11" t="s">
        <v>1116</v>
      </c>
      <c r="F11" t="s">
        <v>1115</v>
      </c>
      <c r="G11" t="s">
        <v>1116</v>
      </c>
    </row>
    <row r="12" spans="1:7" x14ac:dyDescent="0.2">
      <c r="A12" s="7" t="s">
        <v>1117</v>
      </c>
      <c r="B12" t="s">
        <v>1118</v>
      </c>
      <c r="F12" t="s">
        <v>1117</v>
      </c>
      <c r="G12" t="s">
        <v>1118</v>
      </c>
    </row>
    <row r="13" spans="1:7" x14ac:dyDescent="0.2">
      <c r="A13" s="7" t="s">
        <v>1119</v>
      </c>
      <c r="B13" t="s">
        <v>1120</v>
      </c>
      <c r="F13" t="s">
        <v>1119</v>
      </c>
      <c r="G13" t="s">
        <v>1120</v>
      </c>
    </row>
    <row r="14" spans="1:7" x14ac:dyDescent="0.2">
      <c r="A14" s="7" t="s">
        <v>1121</v>
      </c>
      <c r="B14" t="s">
        <v>1122</v>
      </c>
      <c r="F14" t="s">
        <v>1606</v>
      </c>
      <c r="G14" t="s">
        <v>914</v>
      </c>
    </row>
    <row r="15" spans="1:7" x14ac:dyDescent="0.2">
      <c r="A15" s="7" t="s">
        <v>1123</v>
      </c>
      <c r="B15" t="s">
        <v>303</v>
      </c>
      <c r="F15" t="s">
        <v>1121</v>
      </c>
      <c r="G15" t="s">
        <v>1122</v>
      </c>
    </row>
    <row r="16" spans="1:7" x14ac:dyDescent="0.2">
      <c r="A16" s="7" t="s">
        <v>1124</v>
      </c>
      <c r="B16" t="s">
        <v>764</v>
      </c>
      <c r="F16" t="s">
        <v>1123</v>
      </c>
      <c r="G16" t="s">
        <v>303</v>
      </c>
    </row>
    <row r="17" spans="1:7" x14ac:dyDescent="0.2">
      <c r="A17" s="7" t="s">
        <v>1125</v>
      </c>
      <c r="B17" t="s">
        <v>304</v>
      </c>
      <c r="F17" t="s">
        <v>1607</v>
      </c>
      <c r="G17" t="s">
        <v>1608</v>
      </c>
    </row>
    <row r="18" spans="1:7" x14ac:dyDescent="0.2">
      <c r="A18" s="7" t="s">
        <v>1126</v>
      </c>
      <c r="B18" t="s">
        <v>1127</v>
      </c>
      <c r="F18" t="s">
        <v>1124</v>
      </c>
      <c r="G18" t="s">
        <v>764</v>
      </c>
    </row>
    <row r="19" spans="1:7" x14ac:dyDescent="0.2">
      <c r="A19" s="7" t="s">
        <v>1128</v>
      </c>
      <c r="B19" t="s">
        <v>1129</v>
      </c>
      <c r="F19" t="s">
        <v>1125</v>
      </c>
      <c r="G19" t="s">
        <v>304</v>
      </c>
    </row>
    <row r="20" spans="1:7" x14ac:dyDescent="0.2">
      <c r="A20" s="7" t="s">
        <v>1130</v>
      </c>
      <c r="B20" t="s">
        <v>1131</v>
      </c>
      <c r="F20" t="s">
        <v>1609</v>
      </c>
      <c r="G20" t="s">
        <v>146</v>
      </c>
    </row>
    <row r="21" spans="1:7" x14ac:dyDescent="0.2">
      <c r="A21" s="7" t="s">
        <v>1132</v>
      </c>
      <c r="B21" t="s">
        <v>1133</v>
      </c>
      <c r="F21" t="s">
        <v>1126</v>
      </c>
      <c r="G21" t="s">
        <v>1127</v>
      </c>
    </row>
    <row r="22" spans="1:7" x14ac:dyDescent="0.2">
      <c r="A22" s="7" t="s">
        <v>1134</v>
      </c>
      <c r="B22" t="s">
        <v>1135</v>
      </c>
      <c r="F22" t="s">
        <v>1130</v>
      </c>
      <c r="G22" t="s">
        <v>1131</v>
      </c>
    </row>
    <row r="23" spans="1:7" x14ac:dyDescent="0.2">
      <c r="A23" s="7" t="s">
        <v>1136</v>
      </c>
      <c r="B23" t="s">
        <v>1137</v>
      </c>
      <c r="F23" t="s">
        <v>1132</v>
      </c>
      <c r="G23" t="s">
        <v>1133</v>
      </c>
    </row>
    <row r="24" spans="1:7" x14ac:dyDescent="0.2">
      <c r="A24" s="7" t="s">
        <v>1138</v>
      </c>
      <c r="B24" t="s">
        <v>590</v>
      </c>
      <c r="F24" t="s">
        <v>1134</v>
      </c>
      <c r="G24" t="s">
        <v>1135</v>
      </c>
    </row>
    <row r="25" spans="1:7" x14ac:dyDescent="0.2">
      <c r="A25" s="7" t="s">
        <v>1139</v>
      </c>
      <c r="B25" t="s">
        <v>1140</v>
      </c>
      <c r="F25" t="s">
        <v>1610</v>
      </c>
      <c r="G25" t="s">
        <v>1611</v>
      </c>
    </row>
    <row r="26" spans="1:7" x14ac:dyDescent="0.2">
      <c r="A26" s="7" t="s">
        <v>1141</v>
      </c>
      <c r="B26" t="s">
        <v>545</v>
      </c>
      <c r="F26" t="s">
        <v>1136</v>
      </c>
      <c r="G26" t="s">
        <v>1137</v>
      </c>
    </row>
    <row r="27" spans="1:7" x14ac:dyDescent="0.2">
      <c r="A27" s="7" t="s">
        <v>1142</v>
      </c>
      <c r="B27" t="s">
        <v>1143</v>
      </c>
      <c r="F27" t="s">
        <v>1612</v>
      </c>
      <c r="G27" t="s">
        <v>906</v>
      </c>
    </row>
    <row r="28" spans="1:7" x14ac:dyDescent="0.2">
      <c r="A28" s="7" t="s">
        <v>1144</v>
      </c>
      <c r="B28" t="s">
        <v>1145</v>
      </c>
      <c r="F28" t="s">
        <v>1139</v>
      </c>
      <c r="G28" t="s">
        <v>1140</v>
      </c>
    </row>
    <row r="29" spans="1:7" x14ac:dyDescent="0.2">
      <c r="A29" s="7" t="s">
        <v>1146</v>
      </c>
      <c r="B29" t="s">
        <v>1147</v>
      </c>
      <c r="F29" t="s">
        <v>1141</v>
      </c>
      <c r="G29" t="s">
        <v>545</v>
      </c>
    </row>
    <row r="30" spans="1:7" x14ac:dyDescent="0.2">
      <c r="A30" s="7" t="s">
        <v>1148</v>
      </c>
      <c r="B30" t="s">
        <v>1149</v>
      </c>
      <c r="F30" t="s">
        <v>1142</v>
      </c>
      <c r="G30" t="s">
        <v>1143</v>
      </c>
    </row>
    <row r="31" spans="1:7" x14ac:dyDescent="0.2">
      <c r="A31" s="7" t="s">
        <v>1150</v>
      </c>
      <c r="B31" t="s">
        <v>1151</v>
      </c>
      <c r="F31" t="s">
        <v>1144</v>
      </c>
      <c r="G31" t="s">
        <v>1145</v>
      </c>
    </row>
    <row r="32" spans="1:7" x14ac:dyDescent="0.2">
      <c r="A32" s="7" t="s">
        <v>1152</v>
      </c>
      <c r="B32" t="s">
        <v>1153</v>
      </c>
      <c r="F32" t="s">
        <v>1146</v>
      </c>
      <c r="G32" t="s">
        <v>1147</v>
      </c>
    </row>
    <row r="33" spans="1:7" x14ac:dyDescent="0.2">
      <c r="A33" s="7" t="s">
        <v>1154</v>
      </c>
      <c r="B33" t="s">
        <v>500</v>
      </c>
      <c r="F33" t="s">
        <v>1148</v>
      </c>
      <c r="G33" t="s">
        <v>1149</v>
      </c>
    </row>
    <row r="34" spans="1:7" x14ac:dyDescent="0.2">
      <c r="A34" s="7" t="s">
        <v>1155</v>
      </c>
      <c r="B34" t="s">
        <v>491</v>
      </c>
      <c r="F34" t="s">
        <v>1150</v>
      </c>
      <c r="G34" t="s">
        <v>1151</v>
      </c>
    </row>
    <row r="35" spans="1:7" x14ac:dyDescent="0.2">
      <c r="A35" s="7" t="s">
        <v>1156</v>
      </c>
      <c r="B35" t="s">
        <v>807</v>
      </c>
      <c r="F35" t="s">
        <v>1152</v>
      </c>
      <c r="G35" t="s">
        <v>1153</v>
      </c>
    </row>
    <row r="36" spans="1:7" x14ac:dyDescent="0.2">
      <c r="A36" s="7" t="s">
        <v>1157</v>
      </c>
      <c r="B36" t="s">
        <v>1158</v>
      </c>
      <c r="F36" t="s">
        <v>1154</v>
      </c>
      <c r="G36" t="s">
        <v>500</v>
      </c>
    </row>
    <row r="37" spans="1:7" x14ac:dyDescent="0.2">
      <c r="A37" s="7" t="s">
        <v>1159</v>
      </c>
      <c r="B37" t="s">
        <v>1160</v>
      </c>
      <c r="F37" t="s">
        <v>1155</v>
      </c>
      <c r="G37" t="s">
        <v>491</v>
      </c>
    </row>
    <row r="38" spans="1:7" x14ac:dyDescent="0.2">
      <c r="A38" s="7" t="s">
        <v>1161</v>
      </c>
      <c r="B38" t="s">
        <v>1162</v>
      </c>
      <c r="F38" t="s">
        <v>1613</v>
      </c>
      <c r="G38" t="s">
        <v>910</v>
      </c>
    </row>
    <row r="39" spans="1:7" x14ac:dyDescent="0.2">
      <c r="A39" s="7" t="s">
        <v>1163</v>
      </c>
      <c r="B39" t="s">
        <v>1164</v>
      </c>
      <c r="F39" t="s">
        <v>1614</v>
      </c>
      <c r="G39" t="s">
        <v>1615</v>
      </c>
    </row>
    <row r="40" spans="1:7" x14ac:dyDescent="0.2">
      <c r="A40" s="7" t="s">
        <v>1165</v>
      </c>
      <c r="B40" t="s">
        <v>1166</v>
      </c>
      <c r="F40" t="s">
        <v>1157</v>
      </c>
      <c r="G40" t="s">
        <v>1158</v>
      </c>
    </row>
    <row r="41" spans="1:7" x14ac:dyDescent="0.2">
      <c r="A41" s="7" t="s">
        <v>1167</v>
      </c>
      <c r="B41" t="s">
        <v>1168</v>
      </c>
      <c r="F41" t="s">
        <v>1161</v>
      </c>
      <c r="G41" t="s">
        <v>1162</v>
      </c>
    </row>
    <row r="42" spans="1:7" x14ac:dyDescent="0.2">
      <c r="A42" s="7" t="s">
        <v>1169</v>
      </c>
      <c r="B42" t="s">
        <v>756</v>
      </c>
      <c r="F42" t="s">
        <v>1163</v>
      </c>
      <c r="G42" t="s">
        <v>1164</v>
      </c>
    </row>
    <row r="43" spans="1:7" x14ac:dyDescent="0.2">
      <c r="A43" s="7" t="s">
        <v>1170</v>
      </c>
      <c r="B43" t="s">
        <v>1171</v>
      </c>
      <c r="F43" t="s">
        <v>1165</v>
      </c>
      <c r="G43" t="s">
        <v>1166</v>
      </c>
    </row>
    <row r="44" spans="1:7" x14ac:dyDescent="0.2">
      <c r="A44" s="7" t="s">
        <v>1172</v>
      </c>
      <c r="B44" t="s">
        <v>1173</v>
      </c>
      <c r="F44" t="s">
        <v>1167</v>
      </c>
      <c r="G44" t="s">
        <v>1168</v>
      </c>
    </row>
    <row r="45" spans="1:7" x14ac:dyDescent="0.2">
      <c r="A45" s="7" t="s">
        <v>1174</v>
      </c>
      <c r="B45" t="s">
        <v>1175</v>
      </c>
      <c r="F45" t="s">
        <v>1616</v>
      </c>
      <c r="G45" t="s">
        <v>1617</v>
      </c>
    </row>
    <row r="46" spans="1:7" x14ac:dyDescent="0.2">
      <c r="A46" s="7" t="s">
        <v>1176</v>
      </c>
      <c r="B46" t="s">
        <v>1177</v>
      </c>
      <c r="F46" t="s">
        <v>1169</v>
      </c>
      <c r="G46" t="s">
        <v>756</v>
      </c>
    </row>
    <row r="47" spans="1:7" x14ac:dyDescent="0.2">
      <c r="A47" s="7" t="s">
        <v>1178</v>
      </c>
      <c r="B47" t="s">
        <v>1179</v>
      </c>
      <c r="F47" t="s">
        <v>1618</v>
      </c>
      <c r="G47" t="s">
        <v>877</v>
      </c>
    </row>
    <row r="48" spans="1:7" x14ac:dyDescent="0.2">
      <c r="A48" s="7" t="s">
        <v>1180</v>
      </c>
      <c r="B48" t="s">
        <v>1181</v>
      </c>
      <c r="F48" t="s">
        <v>1170</v>
      </c>
      <c r="G48" t="s">
        <v>1171</v>
      </c>
    </row>
    <row r="49" spans="1:7" x14ac:dyDescent="0.2">
      <c r="A49" s="7" t="s">
        <v>1182</v>
      </c>
      <c r="B49" t="s">
        <v>305</v>
      </c>
      <c r="F49" t="s">
        <v>1172</v>
      </c>
      <c r="G49" t="s">
        <v>1173</v>
      </c>
    </row>
    <row r="50" spans="1:7" x14ac:dyDescent="0.2">
      <c r="A50" s="7" t="s">
        <v>1183</v>
      </c>
      <c r="B50" t="s">
        <v>1184</v>
      </c>
      <c r="F50" t="s">
        <v>1174</v>
      </c>
      <c r="G50" t="s">
        <v>1175</v>
      </c>
    </row>
    <row r="51" spans="1:7" x14ac:dyDescent="0.2">
      <c r="A51" s="7" t="s">
        <v>1185</v>
      </c>
      <c r="B51" t="s">
        <v>1186</v>
      </c>
      <c r="F51" t="s">
        <v>1176</v>
      </c>
      <c r="G51" t="s">
        <v>1177</v>
      </c>
    </row>
    <row r="52" spans="1:7" x14ac:dyDescent="0.2">
      <c r="A52" s="7" t="s">
        <v>1187</v>
      </c>
      <c r="B52" t="s">
        <v>1188</v>
      </c>
      <c r="F52" t="s">
        <v>1178</v>
      </c>
      <c r="G52" t="s">
        <v>1179</v>
      </c>
    </row>
    <row r="53" spans="1:7" x14ac:dyDescent="0.2">
      <c r="A53" s="7" t="s">
        <v>1189</v>
      </c>
      <c r="B53" t="s">
        <v>1190</v>
      </c>
      <c r="F53" t="s">
        <v>1180</v>
      </c>
      <c r="G53" t="s">
        <v>1181</v>
      </c>
    </row>
    <row r="54" spans="1:7" x14ac:dyDescent="0.2">
      <c r="A54" s="7" t="s">
        <v>1191</v>
      </c>
      <c r="B54" t="s">
        <v>1192</v>
      </c>
      <c r="F54" t="s">
        <v>1182</v>
      </c>
      <c r="G54" t="s">
        <v>305</v>
      </c>
    </row>
    <row r="55" spans="1:7" x14ac:dyDescent="0.2">
      <c r="A55" s="7" t="s">
        <v>1193</v>
      </c>
      <c r="B55" t="s">
        <v>1194</v>
      </c>
      <c r="F55" t="s">
        <v>1183</v>
      </c>
      <c r="G55" t="s">
        <v>1184</v>
      </c>
    </row>
    <row r="56" spans="1:7" x14ac:dyDescent="0.2">
      <c r="A56" s="7" t="s">
        <v>1195</v>
      </c>
      <c r="B56" t="s">
        <v>457</v>
      </c>
      <c r="F56" t="s">
        <v>1185</v>
      </c>
      <c r="G56" t="s">
        <v>1186</v>
      </c>
    </row>
    <row r="57" spans="1:7" x14ac:dyDescent="0.2">
      <c r="A57" s="7" t="s">
        <v>1196</v>
      </c>
      <c r="B57" t="s">
        <v>602</v>
      </c>
      <c r="F57" t="s">
        <v>1619</v>
      </c>
      <c r="G57" t="s">
        <v>1620</v>
      </c>
    </row>
    <row r="58" spans="1:7" x14ac:dyDescent="0.2">
      <c r="A58" s="7" t="s">
        <v>1197</v>
      </c>
      <c r="B58" t="s">
        <v>1198</v>
      </c>
      <c r="F58" t="s">
        <v>1187</v>
      </c>
      <c r="G58" t="s">
        <v>1188</v>
      </c>
    </row>
    <row r="59" spans="1:7" x14ac:dyDescent="0.2">
      <c r="A59" s="7" t="s">
        <v>1199</v>
      </c>
      <c r="B59" t="s">
        <v>721</v>
      </c>
      <c r="F59" t="s">
        <v>1189</v>
      </c>
      <c r="G59" t="s">
        <v>1190</v>
      </c>
    </row>
    <row r="60" spans="1:7" x14ac:dyDescent="0.2">
      <c r="A60" s="7" t="s">
        <v>1200</v>
      </c>
      <c r="B60" t="s">
        <v>1201</v>
      </c>
      <c r="F60" t="s">
        <v>1191</v>
      </c>
      <c r="G60" t="s">
        <v>1192</v>
      </c>
    </row>
    <row r="61" spans="1:7" x14ac:dyDescent="0.2">
      <c r="A61" s="7" t="s">
        <v>1202</v>
      </c>
      <c r="B61" t="s">
        <v>3</v>
      </c>
      <c r="F61" t="s">
        <v>1193</v>
      </c>
      <c r="G61" t="s">
        <v>1194</v>
      </c>
    </row>
    <row r="62" spans="1:7" x14ac:dyDescent="0.2">
      <c r="A62" s="7" t="s">
        <v>1203</v>
      </c>
      <c r="B62" t="s">
        <v>1204</v>
      </c>
      <c r="F62" t="s">
        <v>1195</v>
      </c>
      <c r="G62" t="s">
        <v>457</v>
      </c>
    </row>
    <row r="63" spans="1:7" x14ac:dyDescent="0.2">
      <c r="A63" s="7" t="s">
        <v>1205</v>
      </c>
      <c r="B63" t="s">
        <v>1206</v>
      </c>
      <c r="F63" t="s">
        <v>1196</v>
      </c>
      <c r="G63" t="s">
        <v>602</v>
      </c>
    </row>
    <row r="64" spans="1:7" x14ac:dyDescent="0.2">
      <c r="A64" s="7" t="s">
        <v>1207</v>
      </c>
      <c r="B64" t="s">
        <v>1208</v>
      </c>
      <c r="F64" t="s">
        <v>1197</v>
      </c>
      <c r="G64" t="s">
        <v>1198</v>
      </c>
    </row>
    <row r="65" spans="1:7" x14ac:dyDescent="0.2">
      <c r="A65" s="7" t="s">
        <v>1209</v>
      </c>
      <c r="B65" t="s">
        <v>604</v>
      </c>
      <c r="F65" t="s">
        <v>1199</v>
      </c>
      <c r="G65" t="s">
        <v>721</v>
      </c>
    </row>
    <row r="66" spans="1:7" x14ac:dyDescent="0.2">
      <c r="A66" s="7" t="s">
        <v>1210</v>
      </c>
      <c r="B66" t="s">
        <v>1211</v>
      </c>
      <c r="F66" t="s">
        <v>1200</v>
      </c>
      <c r="G66" t="s">
        <v>1201</v>
      </c>
    </row>
    <row r="67" spans="1:7" x14ac:dyDescent="0.2">
      <c r="A67" s="7" t="s">
        <v>1212</v>
      </c>
      <c r="B67" t="s">
        <v>1213</v>
      </c>
      <c r="F67" t="s">
        <v>1202</v>
      </c>
      <c r="G67" t="s">
        <v>3</v>
      </c>
    </row>
    <row r="68" spans="1:7" x14ac:dyDescent="0.2">
      <c r="A68" s="7" t="s">
        <v>1214</v>
      </c>
      <c r="B68" t="s">
        <v>1215</v>
      </c>
      <c r="F68" t="s">
        <v>1203</v>
      </c>
      <c r="G68" t="s">
        <v>1204</v>
      </c>
    </row>
    <row r="69" spans="1:7" x14ac:dyDescent="0.2">
      <c r="A69" s="7" t="s">
        <v>1216</v>
      </c>
      <c r="B69" t="s">
        <v>1217</v>
      </c>
      <c r="F69" t="s">
        <v>1621</v>
      </c>
      <c r="G69" t="s">
        <v>1622</v>
      </c>
    </row>
    <row r="70" spans="1:7" x14ac:dyDescent="0.2">
      <c r="A70" s="7" t="s">
        <v>1218</v>
      </c>
      <c r="B70" t="s">
        <v>1219</v>
      </c>
      <c r="F70" t="s">
        <v>1205</v>
      </c>
      <c r="G70" t="s">
        <v>1206</v>
      </c>
    </row>
    <row r="71" spans="1:7" x14ac:dyDescent="0.2">
      <c r="A71" s="7" t="s">
        <v>1220</v>
      </c>
      <c r="B71" t="s">
        <v>1221</v>
      </c>
      <c r="F71" t="s">
        <v>1623</v>
      </c>
      <c r="G71" t="s">
        <v>147</v>
      </c>
    </row>
    <row r="72" spans="1:7" x14ac:dyDescent="0.2">
      <c r="A72" s="7" t="s">
        <v>1222</v>
      </c>
      <c r="B72" t="s">
        <v>496</v>
      </c>
      <c r="F72" t="s">
        <v>1624</v>
      </c>
      <c r="G72" t="s">
        <v>1625</v>
      </c>
    </row>
    <row r="73" spans="1:7" x14ac:dyDescent="0.2">
      <c r="A73" s="7" t="s">
        <v>1223</v>
      </c>
      <c r="B73" t="s">
        <v>527</v>
      </c>
      <c r="F73" t="s">
        <v>1207</v>
      </c>
      <c r="G73" t="s">
        <v>1208</v>
      </c>
    </row>
    <row r="74" spans="1:7" x14ac:dyDescent="0.2">
      <c r="A74" s="7" t="s">
        <v>1224</v>
      </c>
      <c r="B74" t="s">
        <v>525</v>
      </c>
      <c r="F74" t="s">
        <v>1626</v>
      </c>
      <c r="G74" t="s">
        <v>148</v>
      </c>
    </row>
    <row r="75" spans="1:7" x14ac:dyDescent="0.2">
      <c r="A75" s="7" t="s">
        <v>1225</v>
      </c>
      <c r="B75" t="s">
        <v>438</v>
      </c>
      <c r="F75" t="s">
        <v>1209</v>
      </c>
      <c r="G75" t="s">
        <v>604</v>
      </c>
    </row>
    <row r="76" spans="1:7" x14ac:dyDescent="0.2">
      <c r="A76" s="7" t="s">
        <v>1226</v>
      </c>
      <c r="B76" t="s">
        <v>541</v>
      </c>
      <c r="F76" t="s">
        <v>1210</v>
      </c>
      <c r="G76" t="s">
        <v>1211</v>
      </c>
    </row>
    <row r="77" spans="1:7" x14ac:dyDescent="0.2">
      <c r="A77" s="7" t="s">
        <v>1227</v>
      </c>
      <c r="B77" t="s">
        <v>5</v>
      </c>
      <c r="F77" t="s">
        <v>1627</v>
      </c>
      <c r="G77" t="s">
        <v>1628</v>
      </c>
    </row>
    <row r="78" spans="1:7" x14ac:dyDescent="0.2">
      <c r="A78" s="7" t="s">
        <v>1228</v>
      </c>
      <c r="B78" t="s">
        <v>1229</v>
      </c>
      <c r="F78" t="s">
        <v>1212</v>
      </c>
      <c r="G78" t="s">
        <v>1213</v>
      </c>
    </row>
    <row r="79" spans="1:7" x14ac:dyDescent="0.2">
      <c r="A79" s="7" t="s">
        <v>1230</v>
      </c>
      <c r="B79" t="s">
        <v>421</v>
      </c>
      <c r="F79" t="s">
        <v>1214</v>
      </c>
      <c r="G79" t="s">
        <v>1215</v>
      </c>
    </row>
    <row r="80" spans="1:7" x14ac:dyDescent="0.2">
      <c r="A80" s="7" t="s">
        <v>1231</v>
      </c>
      <c r="B80" t="s">
        <v>216</v>
      </c>
      <c r="F80" t="s">
        <v>1216</v>
      </c>
      <c r="G80" t="s">
        <v>1217</v>
      </c>
    </row>
    <row r="81" spans="1:7" x14ac:dyDescent="0.2">
      <c r="A81" s="7" t="s">
        <v>1232</v>
      </c>
      <c r="B81" t="s">
        <v>1233</v>
      </c>
      <c r="F81" t="s">
        <v>1218</v>
      </c>
      <c r="G81" t="s">
        <v>1219</v>
      </c>
    </row>
    <row r="82" spans="1:7" x14ac:dyDescent="0.2">
      <c r="A82" s="7" t="s">
        <v>1234</v>
      </c>
      <c r="B82" t="s">
        <v>573</v>
      </c>
      <c r="F82" t="s">
        <v>1220</v>
      </c>
      <c r="G82" t="s">
        <v>1221</v>
      </c>
    </row>
    <row r="83" spans="1:7" x14ac:dyDescent="0.2">
      <c r="A83" s="7" t="s">
        <v>1235</v>
      </c>
      <c r="B83" t="s">
        <v>1236</v>
      </c>
      <c r="F83" t="s">
        <v>1222</v>
      </c>
      <c r="G83" t="s">
        <v>496</v>
      </c>
    </row>
    <row r="84" spans="1:7" x14ac:dyDescent="0.2">
      <c r="A84" s="7" t="s">
        <v>1237</v>
      </c>
      <c r="B84" t="s">
        <v>217</v>
      </c>
      <c r="F84" t="s">
        <v>1223</v>
      </c>
      <c r="G84" t="s">
        <v>527</v>
      </c>
    </row>
    <row r="85" spans="1:7" x14ac:dyDescent="0.2">
      <c r="A85" s="7" t="s">
        <v>1238</v>
      </c>
      <c r="B85" t="s">
        <v>218</v>
      </c>
      <c r="F85" t="s">
        <v>1224</v>
      </c>
      <c r="G85" t="s">
        <v>525</v>
      </c>
    </row>
    <row r="86" spans="1:7" x14ac:dyDescent="0.2">
      <c r="A86" s="7" t="s">
        <v>1239</v>
      </c>
      <c r="B86" t="s">
        <v>306</v>
      </c>
      <c r="F86" t="s">
        <v>1629</v>
      </c>
      <c r="G86" t="s">
        <v>1630</v>
      </c>
    </row>
    <row r="87" spans="1:7" x14ac:dyDescent="0.2">
      <c r="A87" s="7" t="s">
        <v>1240</v>
      </c>
      <c r="B87" t="s">
        <v>648</v>
      </c>
      <c r="F87" t="s">
        <v>1631</v>
      </c>
      <c r="G87" t="s">
        <v>1632</v>
      </c>
    </row>
    <row r="88" spans="1:7" x14ac:dyDescent="0.2">
      <c r="A88" s="7" t="s">
        <v>1241</v>
      </c>
      <c r="B88" t="s">
        <v>1242</v>
      </c>
      <c r="F88" t="s">
        <v>1633</v>
      </c>
      <c r="G88" t="s">
        <v>149</v>
      </c>
    </row>
    <row r="89" spans="1:7" x14ac:dyDescent="0.2">
      <c r="A89" s="7" t="s">
        <v>1243</v>
      </c>
      <c r="B89" t="s">
        <v>1244</v>
      </c>
      <c r="F89" t="s">
        <v>1634</v>
      </c>
      <c r="G89" t="s">
        <v>1635</v>
      </c>
    </row>
    <row r="90" spans="1:7" x14ac:dyDescent="0.2">
      <c r="A90" s="7" t="s">
        <v>1245</v>
      </c>
      <c r="B90" t="s">
        <v>1246</v>
      </c>
      <c r="F90" t="s">
        <v>1636</v>
      </c>
      <c r="G90" t="s">
        <v>859</v>
      </c>
    </row>
    <row r="91" spans="1:7" x14ac:dyDescent="0.2">
      <c r="A91" s="7" t="s">
        <v>1247</v>
      </c>
      <c r="B91" t="s">
        <v>453</v>
      </c>
      <c r="F91" t="s">
        <v>1225</v>
      </c>
      <c r="G91" t="s">
        <v>438</v>
      </c>
    </row>
    <row r="92" spans="1:7" x14ac:dyDescent="0.2">
      <c r="A92" s="7" t="s">
        <v>1248</v>
      </c>
      <c r="B92" t="s">
        <v>1249</v>
      </c>
      <c r="F92" t="s">
        <v>1226</v>
      </c>
      <c r="G92" t="s">
        <v>541</v>
      </c>
    </row>
    <row r="93" spans="1:7" x14ac:dyDescent="0.2">
      <c r="A93" s="7" t="s">
        <v>1250</v>
      </c>
      <c r="B93" t="s">
        <v>582</v>
      </c>
      <c r="F93" t="s">
        <v>1227</v>
      </c>
      <c r="G93" t="s">
        <v>5</v>
      </c>
    </row>
    <row r="94" spans="1:7" x14ac:dyDescent="0.2">
      <c r="A94" s="7" t="s">
        <v>1251</v>
      </c>
      <c r="B94" t="s">
        <v>563</v>
      </c>
      <c r="F94" t="s">
        <v>1637</v>
      </c>
      <c r="G94" t="s">
        <v>807</v>
      </c>
    </row>
    <row r="95" spans="1:7" x14ac:dyDescent="0.2">
      <c r="A95" s="7" t="s">
        <v>1252</v>
      </c>
      <c r="B95" t="s">
        <v>1253</v>
      </c>
      <c r="F95" t="s">
        <v>1638</v>
      </c>
      <c r="G95" t="s">
        <v>933</v>
      </c>
    </row>
    <row r="96" spans="1:7" x14ac:dyDescent="0.2">
      <c r="A96" s="7" t="s">
        <v>1254</v>
      </c>
      <c r="B96" t="s">
        <v>307</v>
      </c>
      <c r="F96" t="s">
        <v>1228</v>
      </c>
      <c r="G96" t="s">
        <v>1229</v>
      </c>
    </row>
    <row r="97" spans="1:7" x14ac:dyDescent="0.2">
      <c r="A97" s="7" t="s">
        <v>1255</v>
      </c>
      <c r="B97" t="s">
        <v>1256</v>
      </c>
      <c r="F97" t="s">
        <v>1230</v>
      </c>
      <c r="G97" t="s">
        <v>421</v>
      </c>
    </row>
    <row r="98" spans="1:7" x14ac:dyDescent="0.2">
      <c r="A98" s="7" t="s">
        <v>1257</v>
      </c>
      <c r="B98" t="s">
        <v>1258</v>
      </c>
      <c r="F98" t="s">
        <v>1231</v>
      </c>
      <c r="G98" t="s">
        <v>216</v>
      </c>
    </row>
    <row r="99" spans="1:7" x14ac:dyDescent="0.2">
      <c r="A99" s="7" t="s">
        <v>1259</v>
      </c>
      <c r="B99" t="s">
        <v>1260</v>
      </c>
      <c r="F99" t="s">
        <v>1232</v>
      </c>
      <c r="G99" t="s">
        <v>1233</v>
      </c>
    </row>
    <row r="100" spans="1:7" x14ac:dyDescent="0.2">
      <c r="A100" s="7" t="s">
        <v>1261</v>
      </c>
      <c r="B100" t="s">
        <v>219</v>
      </c>
      <c r="F100" t="s">
        <v>1639</v>
      </c>
      <c r="G100" t="s">
        <v>852</v>
      </c>
    </row>
    <row r="101" spans="1:7" x14ac:dyDescent="0.2">
      <c r="A101" s="7" t="s">
        <v>1262</v>
      </c>
      <c r="B101" t="s">
        <v>220</v>
      </c>
      <c r="F101" t="s">
        <v>1640</v>
      </c>
      <c r="G101" t="s">
        <v>150</v>
      </c>
    </row>
    <row r="102" spans="1:7" x14ac:dyDescent="0.2">
      <c r="A102" s="7" t="s">
        <v>1263</v>
      </c>
      <c r="B102" t="s">
        <v>1264</v>
      </c>
      <c r="F102" t="s">
        <v>1641</v>
      </c>
      <c r="G102" t="s">
        <v>1642</v>
      </c>
    </row>
    <row r="103" spans="1:7" x14ac:dyDescent="0.2">
      <c r="A103" s="7" t="s">
        <v>1265</v>
      </c>
      <c r="B103" t="s">
        <v>1266</v>
      </c>
      <c r="F103" t="s">
        <v>1234</v>
      </c>
      <c r="G103" t="s">
        <v>573</v>
      </c>
    </row>
    <row r="104" spans="1:7" x14ac:dyDescent="0.2">
      <c r="A104" s="7" t="s">
        <v>1267</v>
      </c>
      <c r="B104" t="s">
        <v>7</v>
      </c>
      <c r="F104" t="s">
        <v>1235</v>
      </c>
      <c r="G104" t="s">
        <v>1236</v>
      </c>
    </row>
    <row r="105" spans="1:7" x14ac:dyDescent="0.2">
      <c r="A105" s="7" t="s">
        <v>1268</v>
      </c>
      <c r="B105" t="s">
        <v>1269</v>
      </c>
      <c r="F105" t="s">
        <v>1237</v>
      </c>
      <c r="G105" t="s">
        <v>217</v>
      </c>
    </row>
    <row r="106" spans="1:7" x14ac:dyDescent="0.2">
      <c r="A106" s="7" t="s">
        <v>1270</v>
      </c>
      <c r="B106" t="s">
        <v>1271</v>
      </c>
      <c r="F106" t="s">
        <v>1238</v>
      </c>
      <c r="G106" t="s">
        <v>218</v>
      </c>
    </row>
    <row r="107" spans="1:7" x14ac:dyDescent="0.2">
      <c r="A107" s="7" t="s">
        <v>1272</v>
      </c>
      <c r="B107" t="s">
        <v>619</v>
      </c>
      <c r="F107" t="s">
        <v>1239</v>
      </c>
      <c r="G107" t="s">
        <v>306</v>
      </c>
    </row>
    <row r="108" spans="1:7" x14ac:dyDescent="0.2">
      <c r="A108" s="7" t="s">
        <v>1273</v>
      </c>
      <c r="B108" t="s">
        <v>1274</v>
      </c>
      <c r="F108" t="s">
        <v>1643</v>
      </c>
      <c r="G108" t="s">
        <v>1644</v>
      </c>
    </row>
    <row r="109" spans="1:7" x14ac:dyDescent="0.2">
      <c r="A109" s="7" t="s">
        <v>1275</v>
      </c>
      <c r="B109" t="s">
        <v>1276</v>
      </c>
      <c r="F109" t="s">
        <v>1645</v>
      </c>
      <c r="G109" t="s">
        <v>1555</v>
      </c>
    </row>
    <row r="110" spans="1:7" x14ac:dyDescent="0.2">
      <c r="A110" s="7" t="s">
        <v>1277</v>
      </c>
      <c r="B110" t="s">
        <v>1278</v>
      </c>
      <c r="F110" t="s">
        <v>1240</v>
      </c>
      <c r="G110" t="s">
        <v>648</v>
      </c>
    </row>
    <row r="111" spans="1:7" x14ac:dyDescent="0.2">
      <c r="A111" s="7" t="s">
        <v>1279</v>
      </c>
      <c r="B111" t="s">
        <v>1280</v>
      </c>
      <c r="F111" t="s">
        <v>1646</v>
      </c>
      <c r="G111" t="s">
        <v>848</v>
      </c>
    </row>
    <row r="112" spans="1:7" x14ac:dyDescent="0.2">
      <c r="A112" s="7" t="s">
        <v>1281</v>
      </c>
      <c r="B112" t="s">
        <v>1282</v>
      </c>
      <c r="F112" t="s">
        <v>1241</v>
      </c>
      <c r="G112" t="s">
        <v>1242</v>
      </c>
    </row>
    <row r="113" spans="1:7" x14ac:dyDescent="0.2">
      <c r="A113" s="7" t="s">
        <v>1283</v>
      </c>
      <c r="B113" t="s">
        <v>1284</v>
      </c>
      <c r="F113" t="s">
        <v>1243</v>
      </c>
      <c r="G113" t="s">
        <v>1244</v>
      </c>
    </row>
    <row r="114" spans="1:7" x14ac:dyDescent="0.2">
      <c r="A114" s="7" t="s">
        <v>1285</v>
      </c>
      <c r="B114" t="s">
        <v>308</v>
      </c>
      <c r="F114" t="s">
        <v>1647</v>
      </c>
      <c r="G114" t="s">
        <v>1648</v>
      </c>
    </row>
    <row r="115" spans="1:7" x14ac:dyDescent="0.2">
      <c r="A115" s="7" t="s">
        <v>1286</v>
      </c>
      <c r="B115" t="s">
        <v>1287</v>
      </c>
      <c r="F115" t="s">
        <v>1245</v>
      </c>
      <c r="G115" t="s">
        <v>1246</v>
      </c>
    </row>
    <row r="116" spans="1:7" x14ac:dyDescent="0.2">
      <c r="A116" s="7" t="s">
        <v>1288</v>
      </c>
      <c r="B116" t="s">
        <v>1289</v>
      </c>
      <c r="F116" t="s">
        <v>1247</v>
      </c>
      <c r="G116" t="s">
        <v>453</v>
      </c>
    </row>
    <row r="117" spans="1:7" x14ac:dyDescent="0.2">
      <c r="A117" s="7" t="s">
        <v>1290</v>
      </c>
      <c r="B117" t="s">
        <v>1291</v>
      </c>
      <c r="F117" t="s">
        <v>1248</v>
      </c>
      <c r="G117" t="s">
        <v>1249</v>
      </c>
    </row>
    <row r="118" spans="1:7" x14ac:dyDescent="0.2">
      <c r="A118" s="7" t="s">
        <v>1292</v>
      </c>
      <c r="B118" t="s">
        <v>1293</v>
      </c>
      <c r="F118" t="s">
        <v>1250</v>
      </c>
      <c r="G118" t="s">
        <v>582</v>
      </c>
    </row>
    <row r="119" spans="1:7" x14ac:dyDescent="0.2">
      <c r="A119" s="7" t="s">
        <v>1294</v>
      </c>
      <c r="B119" t="s">
        <v>705</v>
      </c>
      <c r="F119" t="s">
        <v>1251</v>
      </c>
      <c r="G119" t="s">
        <v>563</v>
      </c>
    </row>
    <row r="120" spans="1:7" x14ac:dyDescent="0.2">
      <c r="A120" s="7" t="s">
        <v>1295</v>
      </c>
      <c r="B120" t="s">
        <v>1296</v>
      </c>
      <c r="F120" t="s">
        <v>1252</v>
      </c>
      <c r="G120" t="s">
        <v>1253</v>
      </c>
    </row>
    <row r="121" spans="1:7" x14ac:dyDescent="0.2">
      <c r="A121" s="7" t="s">
        <v>1297</v>
      </c>
      <c r="B121" t="s">
        <v>1298</v>
      </c>
      <c r="F121" t="s">
        <v>1254</v>
      </c>
      <c r="G121" t="s">
        <v>307</v>
      </c>
    </row>
    <row r="122" spans="1:7" x14ac:dyDescent="0.2">
      <c r="A122" s="7" t="s">
        <v>1299</v>
      </c>
      <c r="B122" t="s">
        <v>1300</v>
      </c>
      <c r="F122" t="s">
        <v>1255</v>
      </c>
      <c r="G122" t="s">
        <v>1256</v>
      </c>
    </row>
    <row r="123" spans="1:7" x14ac:dyDescent="0.2">
      <c r="A123" s="7" t="s">
        <v>1301</v>
      </c>
      <c r="B123" t="s">
        <v>1302</v>
      </c>
      <c r="F123" t="s">
        <v>1649</v>
      </c>
      <c r="G123" t="s">
        <v>1650</v>
      </c>
    </row>
    <row r="124" spans="1:7" x14ac:dyDescent="0.2">
      <c r="A124" s="7" t="s">
        <v>1303</v>
      </c>
      <c r="B124" t="s">
        <v>1304</v>
      </c>
      <c r="F124" t="s">
        <v>1257</v>
      </c>
      <c r="G124" t="s">
        <v>1258</v>
      </c>
    </row>
    <row r="125" spans="1:7" x14ac:dyDescent="0.2">
      <c r="A125" s="7" t="s">
        <v>1305</v>
      </c>
      <c r="B125" t="s">
        <v>1306</v>
      </c>
      <c r="F125" t="s">
        <v>1259</v>
      </c>
      <c r="G125" t="s">
        <v>1260</v>
      </c>
    </row>
    <row r="126" spans="1:7" x14ac:dyDescent="0.2">
      <c r="A126" s="7" t="s">
        <v>1307</v>
      </c>
      <c r="B126" t="s">
        <v>742</v>
      </c>
      <c r="F126" t="s">
        <v>1261</v>
      </c>
      <c r="G126" t="s">
        <v>219</v>
      </c>
    </row>
    <row r="127" spans="1:7" x14ac:dyDescent="0.2">
      <c r="A127" s="7" t="s">
        <v>1308</v>
      </c>
      <c r="B127" t="s">
        <v>1309</v>
      </c>
      <c r="F127" t="s">
        <v>1262</v>
      </c>
      <c r="G127" t="s">
        <v>220</v>
      </c>
    </row>
    <row r="128" spans="1:7" x14ac:dyDescent="0.2">
      <c r="A128" s="7" t="s">
        <v>1310</v>
      </c>
      <c r="B128" t="s">
        <v>493</v>
      </c>
      <c r="F128" t="s">
        <v>1263</v>
      </c>
      <c r="G128" t="s">
        <v>1264</v>
      </c>
    </row>
    <row r="129" spans="1:7" x14ac:dyDescent="0.2">
      <c r="A129" s="7" t="s">
        <v>1311</v>
      </c>
      <c r="B129" t="s">
        <v>699</v>
      </c>
      <c r="F129" t="s">
        <v>1265</v>
      </c>
      <c r="G129" t="s">
        <v>1266</v>
      </c>
    </row>
    <row r="130" spans="1:7" x14ac:dyDescent="0.2">
      <c r="A130" s="7" t="s">
        <v>1312</v>
      </c>
      <c r="B130" t="s">
        <v>1313</v>
      </c>
      <c r="F130" t="s">
        <v>1267</v>
      </c>
      <c r="G130" t="s">
        <v>7</v>
      </c>
    </row>
    <row r="131" spans="1:7" x14ac:dyDescent="0.2">
      <c r="A131" s="7" t="s">
        <v>1314</v>
      </c>
      <c r="B131" t="s">
        <v>1315</v>
      </c>
      <c r="F131" t="s">
        <v>1268</v>
      </c>
      <c r="G131" t="s">
        <v>1269</v>
      </c>
    </row>
    <row r="132" spans="1:7" x14ac:dyDescent="0.2">
      <c r="A132" s="7" t="s">
        <v>1316</v>
      </c>
      <c r="B132" t="s">
        <v>623</v>
      </c>
      <c r="F132" t="s">
        <v>1270</v>
      </c>
      <c r="G132" t="s">
        <v>1271</v>
      </c>
    </row>
    <row r="133" spans="1:7" x14ac:dyDescent="0.2">
      <c r="A133" s="7" t="s">
        <v>1317</v>
      </c>
      <c r="B133" t="s">
        <v>1318</v>
      </c>
      <c r="F133" t="s">
        <v>1272</v>
      </c>
      <c r="G133" t="s">
        <v>619</v>
      </c>
    </row>
    <row r="134" spans="1:7" x14ac:dyDescent="0.2">
      <c r="A134" s="7" t="s">
        <v>1319</v>
      </c>
      <c r="B134" t="s">
        <v>1320</v>
      </c>
      <c r="F134" t="s">
        <v>1273</v>
      </c>
      <c r="G134" t="s">
        <v>1274</v>
      </c>
    </row>
    <row r="135" spans="1:7" x14ac:dyDescent="0.2">
      <c r="A135" s="7" t="s">
        <v>1321</v>
      </c>
      <c r="B135" t="s">
        <v>1322</v>
      </c>
      <c r="F135" t="s">
        <v>1275</v>
      </c>
      <c r="G135" t="s">
        <v>1276</v>
      </c>
    </row>
    <row r="136" spans="1:7" x14ac:dyDescent="0.2">
      <c r="A136" s="7" t="s">
        <v>1323</v>
      </c>
      <c r="B136" t="s">
        <v>1324</v>
      </c>
      <c r="F136" t="s">
        <v>1277</v>
      </c>
      <c r="G136" t="s">
        <v>1278</v>
      </c>
    </row>
    <row r="137" spans="1:7" x14ac:dyDescent="0.2">
      <c r="A137" s="7" t="s">
        <v>1325</v>
      </c>
      <c r="B137" t="s">
        <v>1326</v>
      </c>
      <c r="F137" t="s">
        <v>1279</v>
      </c>
      <c r="G137" t="s">
        <v>1280</v>
      </c>
    </row>
    <row r="138" spans="1:7" x14ac:dyDescent="0.2">
      <c r="A138" s="7" t="s">
        <v>1327</v>
      </c>
      <c r="B138" t="s">
        <v>1328</v>
      </c>
      <c r="F138" t="s">
        <v>1281</v>
      </c>
      <c r="G138" t="s">
        <v>1282</v>
      </c>
    </row>
    <row r="139" spans="1:7" x14ac:dyDescent="0.2">
      <c r="A139" s="7" t="s">
        <v>1329</v>
      </c>
      <c r="B139" t="s">
        <v>446</v>
      </c>
      <c r="F139" t="s">
        <v>1283</v>
      </c>
      <c r="G139" t="s">
        <v>1284</v>
      </c>
    </row>
    <row r="140" spans="1:7" x14ac:dyDescent="0.2">
      <c r="A140" s="7" t="s">
        <v>1330</v>
      </c>
      <c r="B140" t="s">
        <v>442</v>
      </c>
      <c r="F140" t="s">
        <v>1285</v>
      </c>
      <c r="G140" t="s">
        <v>308</v>
      </c>
    </row>
    <row r="141" spans="1:7" x14ac:dyDescent="0.2">
      <c r="A141" s="7" t="s">
        <v>1331</v>
      </c>
      <c r="B141" t="s">
        <v>1332</v>
      </c>
      <c r="F141" t="s">
        <v>1286</v>
      </c>
      <c r="G141" t="s">
        <v>1287</v>
      </c>
    </row>
    <row r="142" spans="1:7" x14ac:dyDescent="0.2">
      <c r="A142" s="7" t="s">
        <v>1333</v>
      </c>
      <c r="B142" t="s">
        <v>1334</v>
      </c>
      <c r="F142" t="s">
        <v>1288</v>
      </c>
      <c r="G142" t="s">
        <v>1289</v>
      </c>
    </row>
    <row r="143" spans="1:7" x14ac:dyDescent="0.2">
      <c r="A143" s="7" t="s">
        <v>1335</v>
      </c>
      <c r="B143" t="s">
        <v>1336</v>
      </c>
      <c r="F143" t="s">
        <v>1290</v>
      </c>
      <c r="G143" t="s">
        <v>1291</v>
      </c>
    </row>
    <row r="144" spans="1:7" x14ac:dyDescent="0.2">
      <c r="A144" s="7" t="s">
        <v>1337</v>
      </c>
      <c r="B144" t="s">
        <v>426</v>
      </c>
      <c r="F144" t="s">
        <v>1292</v>
      </c>
      <c r="G144" t="s">
        <v>1293</v>
      </c>
    </row>
    <row r="145" spans="1:7" x14ac:dyDescent="0.2">
      <c r="A145" s="7" t="s">
        <v>1338</v>
      </c>
      <c r="B145" t="s">
        <v>660</v>
      </c>
      <c r="F145" t="s">
        <v>1294</v>
      </c>
      <c r="G145" t="s">
        <v>705</v>
      </c>
    </row>
    <row r="146" spans="1:7" x14ac:dyDescent="0.2">
      <c r="A146" s="7" t="s">
        <v>1339</v>
      </c>
      <c r="B146" t="s">
        <v>1340</v>
      </c>
      <c r="F146" t="s">
        <v>1295</v>
      </c>
      <c r="G146" t="s">
        <v>1296</v>
      </c>
    </row>
    <row r="147" spans="1:7" x14ac:dyDescent="0.2">
      <c r="A147" s="7" t="s">
        <v>1341</v>
      </c>
      <c r="B147" t="s">
        <v>815</v>
      </c>
      <c r="F147" t="s">
        <v>1297</v>
      </c>
      <c r="G147" t="s">
        <v>1298</v>
      </c>
    </row>
    <row r="148" spans="1:7" x14ac:dyDescent="0.2">
      <c r="A148" s="7" t="s">
        <v>1342</v>
      </c>
      <c r="B148" t="s">
        <v>614</v>
      </c>
      <c r="F148" t="s">
        <v>1299</v>
      </c>
      <c r="G148" t="s">
        <v>1300</v>
      </c>
    </row>
    <row r="149" spans="1:7" x14ac:dyDescent="0.2">
      <c r="A149" s="7" t="s">
        <v>1343</v>
      </c>
      <c r="B149" t="s">
        <v>740</v>
      </c>
      <c r="F149" t="s">
        <v>1301</v>
      </c>
      <c r="G149" t="s">
        <v>1302</v>
      </c>
    </row>
    <row r="150" spans="1:7" x14ac:dyDescent="0.2">
      <c r="A150" s="7" t="s">
        <v>1344</v>
      </c>
      <c r="B150" t="s">
        <v>1345</v>
      </c>
      <c r="F150" t="s">
        <v>1303</v>
      </c>
      <c r="G150" t="s">
        <v>1304</v>
      </c>
    </row>
    <row r="151" spans="1:7" x14ac:dyDescent="0.2">
      <c r="A151" s="7" t="s">
        <v>1346</v>
      </c>
      <c r="B151" t="s">
        <v>1347</v>
      </c>
      <c r="F151" t="s">
        <v>1305</v>
      </c>
      <c r="G151" t="s">
        <v>1306</v>
      </c>
    </row>
    <row r="152" spans="1:7" x14ac:dyDescent="0.2">
      <c r="A152" s="7" t="s">
        <v>1348</v>
      </c>
      <c r="B152" t="s">
        <v>221</v>
      </c>
      <c r="F152" t="s">
        <v>1307</v>
      </c>
      <c r="G152" t="s">
        <v>742</v>
      </c>
    </row>
    <row r="153" spans="1:7" x14ac:dyDescent="0.2">
      <c r="A153" s="7" t="s">
        <v>1349</v>
      </c>
      <c r="B153" t="s">
        <v>1350</v>
      </c>
      <c r="F153" t="s">
        <v>1308</v>
      </c>
      <c r="G153" t="s">
        <v>1309</v>
      </c>
    </row>
    <row r="154" spans="1:7" x14ac:dyDescent="0.2">
      <c r="A154" s="7" t="s">
        <v>1351</v>
      </c>
      <c r="B154" t="s">
        <v>1352</v>
      </c>
      <c r="F154" t="s">
        <v>1310</v>
      </c>
      <c r="G154" t="s">
        <v>493</v>
      </c>
    </row>
    <row r="155" spans="1:7" x14ac:dyDescent="0.2">
      <c r="A155" s="7" t="s">
        <v>1353</v>
      </c>
      <c r="B155" t="s">
        <v>8</v>
      </c>
      <c r="F155" t="s">
        <v>1311</v>
      </c>
      <c r="G155" t="s">
        <v>699</v>
      </c>
    </row>
    <row r="156" spans="1:7" x14ac:dyDescent="0.2">
      <c r="A156" s="7" t="s">
        <v>1354</v>
      </c>
      <c r="B156" t="s">
        <v>663</v>
      </c>
      <c r="F156" t="s">
        <v>1312</v>
      </c>
      <c r="G156" t="s">
        <v>1313</v>
      </c>
    </row>
    <row r="157" spans="1:7" x14ac:dyDescent="0.2">
      <c r="A157" s="7" t="s">
        <v>1355</v>
      </c>
      <c r="B157" t="s">
        <v>1356</v>
      </c>
      <c r="F157" t="s">
        <v>1651</v>
      </c>
      <c r="G157" t="s">
        <v>838</v>
      </c>
    </row>
    <row r="158" spans="1:7" x14ac:dyDescent="0.2">
      <c r="A158" s="7" t="s">
        <v>1357</v>
      </c>
      <c r="B158" t="s">
        <v>1358</v>
      </c>
      <c r="F158" t="s">
        <v>1314</v>
      </c>
      <c r="G158" t="s">
        <v>1315</v>
      </c>
    </row>
    <row r="159" spans="1:7" x14ac:dyDescent="0.2">
      <c r="A159" s="7" t="s">
        <v>1359</v>
      </c>
      <c r="B159" t="s">
        <v>603</v>
      </c>
      <c r="F159" t="s">
        <v>1316</v>
      </c>
      <c r="G159" t="s">
        <v>623</v>
      </c>
    </row>
    <row r="160" spans="1:7" x14ac:dyDescent="0.2">
      <c r="A160" s="7" t="s">
        <v>1360</v>
      </c>
      <c r="B160" t="s">
        <v>752</v>
      </c>
      <c r="F160" t="s">
        <v>1317</v>
      </c>
      <c r="G160" t="s">
        <v>1318</v>
      </c>
    </row>
    <row r="161" spans="1:7" x14ac:dyDescent="0.2">
      <c r="A161" s="7" t="s">
        <v>1361</v>
      </c>
      <c r="B161" t="s">
        <v>1362</v>
      </c>
      <c r="F161" t="s">
        <v>1319</v>
      </c>
      <c r="G161" t="s">
        <v>1320</v>
      </c>
    </row>
    <row r="162" spans="1:7" x14ac:dyDescent="0.2">
      <c r="A162" s="7" t="s">
        <v>1363</v>
      </c>
      <c r="B162" t="s">
        <v>599</v>
      </c>
      <c r="F162" t="s">
        <v>1321</v>
      </c>
      <c r="G162" t="s">
        <v>1322</v>
      </c>
    </row>
    <row r="163" spans="1:7" x14ac:dyDescent="0.2">
      <c r="A163" s="7" t="s">
        <v>1364</v>
      </c>
      <c r="B163" t="s">
        <v>1365</v>
      </c>
      <c r="F163" t="s">
        <v>1323</v>
      </c>
      <c r="G163" t="s">
        <v>1324</v>
      </c>
    </row>
    <row r="164" spans="1:7" x14ac:dyDescent="0.2">
      <c r="A164" s="7" t="s">
        <v>1366</v>
      </c>
      <c r="B164" t="s">
        <v>1367</v>
      </c>
      <c r="F164" t="s">
        <v>1325</v>
      </c>
      <c r="G164" t="s">
        <v>1326</v>
      </c>
    </row>
    <row r="165" spans="1:7" x14ac:dyDescent="0.2">
      <c r="A165" s="7" t="s">
        <v>1368</v>
      </c>
      <c r="B165" t="s">
        <v>1369</v>
      </c>
      <c r="F165" t="s">
        <v>1327</v>
      </c>
      <c r="G165" t="s">
        <v>1328</v>
      </c>
    </row>
    <row r="166" spans="1:7" x14ac:dyDescent="0.2">
      <c r="A166" s="7" t="s">
        <v>1370</v>
      </c>
      <c r="B166" t="s">
        <v>309</v>
      </c>
      <c r="F166" t="s">
        <v>1329</v>
      </c>
      <c r="G166" t="s">
        <v>446</v>
      </c>
    </row>
    <row r="167" spans="1:7" x14ac:dyDescent="0.2">
      <c r="A167" s="7" t="s">
        <v>1371</v>
      </c>
      <c r="B167" t="s">
        <v>310</v>
      </c>
      <c r="F167" t="s">
        <v>1330</v>
      </c>
      <c r="G167" t="s">
        <v>442</v>
      </c>
    </row>
    <row r="168" spans="1:7" x14ac:dyDescent="0.2">
      <c r="A168" s="7" t="s">
        <v>1372</v>
      </c>
      <c r="B168" t="s">
        <v>9</v>
      </c>
      <c r="F168" t="s">
        <v>1652</v>
      </c>
      <c r="G168" t="s">
        <v>1653</v>
      </c>
    </row>
    <row r="169" spans="1:7" x14ac:dyDescent="0.2">
      <c r="A169" s="7" t="s">
        <v>1373</v>
      </c>
      <c r="B169" t="s">
        <v>1374</v>
      </c>
      <c r="F169" t="s">
        <v>1654</v>
      </c>
      <c r="G169" t="s">
        <v>854</v>
      </c>
    </row>
    <row r="170" spans="1:7" x14ac:dyDescent="0.2">
      <c r="A170" s="7" t="s">
        <v>1375</v>
      </c>
      <c r="B170" t="s">
        <v>1376</v>
      </c>
      <c r="F170" t="s">
        <v>1331</v>
      </c>
      <c r="G170" t="s">
        <v>1332</v>
      </c>
    </row>
    <row r="171" spans="1:7" x14ac:dyDescent="0.2">
      <c r="A171" s="7" t="s">
        <v>1377</v>
      </c>
      <c r="B171" t="s">
        <v>1378</v>
      </c>
      <c r="F171" t="s">
        <v>1333</v>
      </c>
      <c r="G171" t="s">
        <v>1334</v>
      </c>
    </row>
    <row r="172" spans="1:7" x14ac:dyDescent="0.2">
      <c r="A172" s="7" t="s">
        <v>1379</v>
      </c>
      <c r="B172" t="s">
        <v>1380</v>
      </c>
      <c r="F172" t="s">
        <v>1335</v>
      </c>
      <c r="G172" t="s">
        <v>1336</v>
      </c>
    </row>
    <row r="173" spans="1:7" x14ac:dyDescent="0.2">
      <c r="A173" s="7" t="s">
        <v>1381</v>
      </c>
      <c r="B173" t="s">
        <v>1382</v>
      </c>
      <c r="F173" t="s">
        <v>1337</v>
      </c>
      <c r="G173" t="s">
        <v>426</v>
      </c>
    </row>
    <row r="174" spans="1:7" x14ac:dyDescent="0.2">
      <c r="A174" s="7" t="s">
        <v>1383</v>
      </c>
      <c r="B174" t="s">
        <v>1384</v>
      </c>
      <c r="F174" t="s">
        <v>1338</v>
      </c>
      <c r="G174" t="s">
        <v>660</v>
      </c>
    </row>
    <row r="175" spans="1:7" x14ac:dyDescent="0.2">
      <c r="A175" s="7" t="s">
        <v>1385</v>
      </c>
      <c r="B175" t="s">
        <v>1386</v>
      </c>
      <c r="F175" t="s">
        <v>1339</v>
      </c>
      <c r="G175" t="s">
        <v>1340</v>
      </c>
    </row>
    <row r="176" spans="1:7" x14ac:dyDescent="0.2">
      <c r="A176" s="7" t="s">
        <v>1387</v>
      </c>
      <c r="B176" t="s">
        <v>1388</v>
      </c>
      <c r="F176" t="s">
        <v>1341</v>
      </c>
      <c r="G176" t="s">
        <v>815</v>
      </c>
    </row>
    <row r="177" spans="1:7" x14ac:dyDescent="0.2">
      <c r="A177" s="7" t="s">
        <v>1389</v>
      </c>
      <c r="B177" t="s">
        <v>1390</v>
      </c>
      <c r="F177" t="s">
        <v>1342</v>
      </c>
      <c r="G177" t="s">
        <v>614</v>
      </c>
    </row>
    <row r="178" spans="1:7" x14ac:dyDescent="0.2">
      <c r="A178" s="7" t="s">
        <v>1391</v>
      </c>
      <c r="B178" t="s">
        <v>1392</v>
      </c>
      <c r="F178" t="s">
        <v>1343</v>
      </c>
      <c r="G178" t="s">
        <v>740</v>
      </c>
    </row>
    <row r="179" spans="1:7" x14ac:dyDescent="0.2">
      <c r="A179" s="7" t="s">
        <v>1393</v>
      </c>
      <c r="B179" t="s">
        <v>575</v>
      </c>
      <c r="F179" t="s">
        <v>1344</v>
      </c>
      <c r="G179" t="s">
        <v>1345</v>
      </c>
    </row>
    <row r="180" spans="1:7" x14ac:dyDescent="0.2">
      <c r="A180" s="7" t="s">
        <v>1394</v>
      </c>
      <c r="B180" t="s">
        <v>675</v>
      </c>
      <c r="F180" t="s">
        <v>1346</v>
      </c>
      <c r="G180" t="s">
        <v>1347</v>
      </c>
    </row>
    <row r="181" spans="1:7" x14ac:dyDescent="0.2">
      <c r="A181" s="7" t="s">
        <v>1395</v>
      </c>
      <c r="B181" t="s">
        <v>577</v>
      </c>
      <c r="F181" t="s">
        <v>1348</v>
      </c>
      <c r="G181" t="s">
        <v>221</v>
      </c>
    </row>
    <row r="182" spans="1:7" x14ac:dyDescent="0.2">
      <c r="A182" s="7" t="s">
        <v>1396</v>
      </c>
      <c r="B182" t="s">
        <v>578</v>
      </c>
      <c r="F182" t="s">
        <v>1349</v>
      </c>
      <c r="G182" t="s">
        <v>1350</v>
      </c>
    </row>
    <row r="183" spans="1:7" x14ac:dyDescent="0.2">
      <c r="A183" s="7" t="s">
        <v>1397</v>
      </c>
      <c r="B183" t="s">
        <v>580</v>
      </c>
      <c r="F183" t="s">
        <v>1351</v>
      </c>
      <c r="G183" t="s">
        <v>1352</v>
      </c>
    </row>
    <row r="184" spans="1:7" x14ac:dyDescent="0.2">
      <c r="A184" s="7" t="s">
        <v>1398</v>
      </c>
      <c r="B184" t="s">
        <v>797</v>
      </c>
      <c r="F184" t="s">
        <v>1353</v>
      </c>
      <c r="G184" t="s">
        <v>8</v>
      </c>
    </row>
    <row r="185" spans="1:7" x14ac:dyDescent="0.2">
      <c r="A185" s="7" t="s">
        <v>1399</v>
      </c>
      <c r="B185" t="s">
        <v>1400</v>
      </c>
      <c r="F185" t="s">
        <v>1354</v>
      </c>
      <c r="G185" t="s">
        <v>663</v>
      </c>
    </row>
    <row r="186" spans="1:7" x14ac:dyDescent="0.2">
      <c r="A186" s="7" t="s">
        <v>1401</v>
      </c>
      <c r="B186" t="s">
        <v>715</v>
      </c>
      <c r="F186" t="s">
        <v>1355</v>
      </c>
      <c r="G186" t="s">
        <v>1356</v>
      </c>
    </row>
    <row r="187" spans="1:7" x14ac:dyDescent="0.2">
      <c r="A187" s="7" t="s">
        <v>1402</v>
      </c>
      <c r="B187" t="s">
        <v>588</v>
      </c>
      <c r="F187" t="s">
        <v>1357</v>
      </c>
      <c r="G187" t="s">
        <v>1358</v>
      </c>
    </row>
    <row r="188" spans="1:7" x14ac:dyDescent="0.2">
      <c r="A188" s="7" t="s">
        <v>1403</v>
      </c>
      <c r="B188" t="s">
        <v>10</v>
      </c>
      <c r="F188" t="s">
        <v>1359</v>
      </c>
      <c r="G188" t="s">
        <v>603</v>
      </c>
    </row>
    <row r="189" spans="1:7" x14ac:dyDescent="0.2">
      <c r="A189" s="7" t="s">
        <v>1404</v>
      </c>
      <c r="B189" t="s">
        <v>1405</v>
      </c>
      <c r="F189" t="s">
        <v>1360</v>
      </c>
      <c r="G189" t="s">
        <v>752</v>
      </c>
    </row>
    <row r="190" spans="1:7" x14ac:dyDescent="0.2">
      <c r="A190" s="7" t="s">
        <v>1406</v>
      </c>
      <c r="B190" t="s">
        <v>714</v>
      </c>
      <c r="F190" t="s">
        <v>1361</v>
      </c>
      <c r="G190" t="s">
        <v>1362</v>
      </c>
    </row>
    <row r="191" spans="1:7" x14ac:dyDescent="0.2">
      <c r="A191" s="7" t="s">
        <v>1407</v>
      </c>
      <c r="B191" t="s">
        <v>1408</v>
      </c>
      <c r="F191" t="s">
        <v>1363</v>
      </c>
      <c r="G191" t="s">
        <v>599</v>
      </c>
    </row>
    <row r="192" spans="1:7" x14ac:dyDescent="0.2">
      <c r="A192" s="7" t="s">
        <v>1409</v>
      </c>
      <c r="B192" t="s">
        <v>1410</v>
      </c>
      <c r="F192" t="s">
        <v>1655</v>
      </c>
      <c r="G192" t="s">
        <v>1656</v>
      </c>
    </row>
    <row r="193" spans="1:7" x14ac:dyDescent="0.2">
      <c r="A193" s="7" t="s">
        <v>1411</v>
      </c>
      <c r="B193" t="s">
        <v>1412</v>
      </c>
      <c r="F193" t="s">
        <v>1364</v>
      </c>
      <c r="G193" t="s">
        <v>1365</v>
      </c>
    </row>
    <row r="194" spans="1:7" x14ac:dyDescent="0.2">
      <c r="A194" s="7" t="s">
        <v>1413</v>
      </c>
      <c r="B194" t="s">
        <v>1414</v>
      </c>
      <c r="F194" t="s">
        <v>1657</v>
      </c>
      <c r="G194" t="s">
        <v>151</v>
      </c>
    </row>
    <row r="195" spans="1:7" x14ac:dyDescent="0.2">
      <c r="A195" s="7" t="s">
        <v>1415</v>
      </c>
      <c r="B195" t="s">
        <v>11</v>
      </c>
      <c r="F195" t="s">
        <v>1366</v>
      </c>
      <c r="G195" t="s">
        <v>1367</v>
      </c>
    </row>
    <row r="196" spans="1:7" x14ac:dyDescent="0.2">
      <c r="A196" s="7" t="s">
        <v>1416</v>
      </c>
      <c r="B196" t="s">
        <v>1417</v>
      </c>
      <c r="F196" t="s">
        <v>1368</v>
      </c>
      <c r="G196" t="s">
        <v>1369</v>
      </c>
    </row>
    <row r="197" spans="1:7" x14ac:dyDescent="0.2">
      <c r="A197" s="7" t="s">
        <v>1418</v>
      </c>
      <c r="B197" t="s">
        <v>1419</v>
      </c>
      <c r="F197" t="s">
        <v>1658</v>
      </c>
      <c r="G197" t="s">
        <v>1659</v>
      </c>
    </row>
    <row r="198" spans="1:7" x14ac:dyDescent="0.2">
      <c r="A198" s="7" t="s">
        <v>1420</v>
      </c>
      <c r="B198" t="s">
        <v>1421</v>
      </c>
      <c r="F198" t="s">
        <v>1660</v>
      </c>
      <c r="G198" t="s">
        <v>1661</v>
      </c>
    </row>
    <row r="199" spans="1:7" x14ac:dyDescent="0.2">
      <c r="A199" s="7" t="s">
        <v>1422</v>
      </c>
      <c r="B199" t="s">
        <v>1423</v>
      </c>
      <c r="F199" t="s">
        <v>1370</v>
      </c>
      <c r="G199" t="s">
        <v>309</v>
      </c>
    </row>
    <row r="200" spans="1:7" x14ac:dyDescent="0.2">
      <c r="A200" s="7" t="s">
        <v>1424</v>
      </c>
      <c r="B200" t="s">
        <v>311</v>
      </c>
      <c r="F200" t="s">
        <v>1371</v>
      </c>
      <c r="G200" t="s">
        <v>310</v>
      </c>
    </row>
    <row r="201" spans="1:7" x14ac:dyDescent="0.2">
      <c r="A201" s="7" t="s">
        <v>1425</v>
      </c>
      <c r="B201" t="s">
        <v>1426</v>
      </c>
      <c r="F201" t="s">
        <v>1372</v>
      </c>
      <c r="G201" t="s">
        <v>9</v>
      </c>
    </row>
    <row r="202" spans="1:7" x14ac:dyDescent="0.2">
      <c r="A202" s="7" t="s">
        <v>1427</v>
      </c>
      <c r="B202" t="s">
        <v>1428</v>
      </c>
      <c r="F202" t="s">
        <v>1373</v>
      </c>
      <c r="G202" t="s">
        <v>1374</v>
      </c>
    </row>
    <row r="203" spans="1:7" x14ac:dyDescent="0.2">
      <c r="A203" s="7" t="s">
        <v>1429</v>
      </c>
      <c r="B203" t="s">
        <v>1430</v>
      </c>
      <c r="F203" t="s">
        <v>1662</v>
      </c>
      <c r="G203" t="s">
        <v>1663</v>
      </c>
    </row>
    <row r="204" spans="1:7" x14ac:dyDescent="0.2">
      <c r="A204" s="7" t="s">
        <v>1431</v>
      </c>
      <c r="B204" t="s">
        <v>1432</v>
      </c>
      <c r="F204" t="s">
        <v>1375</v>
      </c>
      <c r="G204" t="s">
        <v>1376</v>
      </c>
    </row>
    <row r="205" spans="1:7" x14ac:dyDescent="0.2">
      <c r="A205" s="7" t="s">
        <v>1433</v>
      </c>
      <c r="B205" t="s">
        <v>1434</v>
      </c>
      <c r="F205" t="s">
        <v>1377</v>
      </c>
      <c r="G205" t="s">
        <v>1378</v>
      </c>
    </row>
    <row r="206" spans="1:7" x14ac:dyDescent="0.2">
      <c r="A206" s="7" t="s">
        <v>1435</v>
      </c>
      <c r="B206" t="s">
        <v>1436</v>
      </c>
      <c r="F206" t="s">
        <v>1664</v>
      </c>
      <c r="G206" t="s">
        <v>1129</v>
      </c>
    </row>
    <row r="207" spans="1:7" x14ac:dyDescent="0.2">
      <c r="A207" s="7" t="s">
        <v>1437</v>
      </c>
      <c r="B207" t="s">
        <v>698</v>
      </c>
      <c r="F207" t="s">
        <v>1379</v>
      </c>
      <c r="G207" t="s">
        <v>1380</v>
      </c>
    </row>
    <row r="208" spans="1:7" x14ac:dyDescent="0.2">
      <c r="A208" s="7" t="s">
        <v>1438</v>
      </c>
      <c r="B208" t="s">
        <v>1439</v>
      </c>
      <c r="F208" t="s">
        <v>1381</v>
      </c>
      <c r="G208" t="s">
        <v>1382</v>
      </c>
    </row>
    <row r="209" spans="1:7" x14ac:dyDescent="0.2">
      <c r="A209" s="7" t="s">
        <v>1440</v>
      </c>
      <c r="B209" t="s">
        <v>1441</v>
      </c>
      <c r="F209" t="s">
        <v>1383</v>
      </c>
      <c r="G209" t="s">
        <v>1384</v>
      </c>
    </row>
    <row r="210" spans="1:7" x14ac:dyDescent="0.2">
      <c r="A210" s="7" t="s">
        <v>1442</v>
      </c>
      <c r="B210" t="s">
        <v>686</v>
      </c>
      <c r="F210" t="s">
        <v>1385</v>
      </c>
      <c r="G210" t="s">
        <v>1386</v>
      </c>
    </row>
    <row r="211" spans="1:7" x14ac:dyDescent="0.2">
      <c r="A211" s="7" t="s">
        <v>1443</v>
      </c>
      <c r="B211" t="s">
        <v>1444</v>
      </c>
      <c r="F211" t="s">
        <v>1387</v>
      </c>
      <c r="G211" t="s">
        <v>1388</v>
      </c>
    </row>
    <row r="212" spans="1:7" x14ac:dyDescent="0.2">
      <c r="A212" s="7" t="s">
        <v>1445</v>
      </c>
      <c r="B212" t="s">
        <v>222</v>
      </c>
      <c r="F212" t="s">
        <v>1665</v>
      </c>
      <c r="G212" t="s">
        <v>1666</v>
      </c>
    </row>
    <row r="213" spans="1:7" x14ac:dyDescent="0.2">
      <c r="A213" s="7" t="s">
        <v>1446</v>
      </c>
      <c r="B213" t="s">
        <v>1447</v>
      </c>
      <c r="F213" t="s">
        <v>1667</v>
      </c>
      <c r="G213" t="s">
        <v>1668</v>
      </c>
    </row>
    <row r="214" spans="1:7" x14ac:dyDescent="0.2">
      <c r="A214" s="7" t="s">
        <v>1448</v>
      </c>
      <c r="B214" t="s">
        <v>1449</v>
      </c>
      <c r="F214" t="s">
        <v>1669</v>
      </c>
      <c r="G214" t="s">
        <v>895</v>
      </c>
    </row>
    <row r="215" spans="1:7" x14ac:dyDescent="0.2">
      <c r="A215" s="7" t="s">
        <v>1450</v>
      </c>
      <c r="B215" t="s">
        <v>12</v>
      </c>
      <c r="F215" t="s">
        <v>1670</v>
      </c>
      <c r="G215" t="s">
        <v>1671</v>
      </c>
    </row>
    <row r="216" spans="1:7" x14ac:dyDescent="0.2">
      <c r="A216" s="7" t="s">
        <v>1451</v>
      </c>
      <c r="B216" t="s">
        <v>1452</v>
      </c>
      <c r="F216" t="s">
        <v>1672</v>
      </c>
      <c r="G216" t="s">
        <v>1673</v>
      </c>
    </row>
    <row r="217" spans="1:7" x14ac:dyDescent="0.2">
      <c r="A217" s="7" t="s">
        <v>1453</v>
      </c>
      <c r="B217" t="s">
        <v>1454</v>
      </c>
      <c r="F217" t="s">
        <v>1674</v>
      </c>
      <c r="G217" t="s">
        <v>1675</v>
      </c>
    </row>
    <row r="218" spans="1:7" x14ac:dyDescent="0.2">
      <c r="A218" s="7" t="s">
        <v>1455</v>
      </c>
      <c r="B218" t="s">
        <v>1456</v>
      </c>
      <c r="F218" t="s">
        <v>1676</v>
      </c>
      <c r="G218" t="s">
        <v>1677</v>
      </c>
    </row>
    <row r="219" spans="1:7" x14ac:dyDescent="0.2">
      <c r="A219" s="7" t="s">
        <v>1457</v>
      </c>
      <c r="B219" t="s">
        <v>1458</v>
      </c>
      <c r="F219" t="s">
        <v>1678</v>
      </c>
      <c r="G219" t="s">
        <v>1679</v>
      </c>
    </row>
    <row r="220" spans="1:7" x14ac:dyDescent="0.2">
      <c r="A220" s="7" t="s">
        <v>1459</v>
      </c>
      <c r="B220" t="s">
        <v>1460</v>
      </c>
      <c r="F220" t="s">
        <v>1680</v>
      </c>
      <c r="G220" t="s">
        <v>1681</v>
      </c>
    </row>
    <row r="221" spans="1:7" x14ac:dyDescent="0.2">
      <c r="A221" s="7" t="s">
        <v>1461</v>
      </c>
      <c r="B221" t="s">
        <v>1462</v>
      </c>
      <c r="F221" t="s">
        <v>1682</v>
      </c>
      <c r="G221" t="s">
        <v>1683</v>
      </c>
    </row>
    <row r="222" spans="1:7" x14ac:dyDescent="0.2">
      <c r="A222" s="7" t="s">
        <v>1463</v>
      </c>
      <c r="B222" t="s">
        <v>13</v>
      </c>
      <c r="F222" t="s">
        <v>1684</v>
      </c>
      <c r="G222" t="s">
        <v>1685</v>
      </c>
    </row>
    <row r="223" spans="1:7" x14ac:dyDescent="0.2">
      <c r="A223" s="7" t="s">
        <v>1464</v>
      </c>
      <c r="B223" t="s">
        <v>1465</v>
      </c>
      <c r="F223" t="s">
        <v>1686</v>
      </c>
      <c r="G223" t="s">
        <v>1687</v>
      </c>
    </row>
    <row r="224" spans="1:7" x14ac:dyDescent="0.2">
      <c r="A224" s="7" t="s">
        <v>1466</v>
      </c>
      <c r="B224" t="s">
        <v>1467</v>
      </c>
      <c r="F224" t="s">
        <v>1688</v>
      </c>
      <c r="G224" t="s">
        <v>152</v>
      </c>
    </row>
    <row r="225" spans="1:7" x14ac:dyDescent="0.2">
      <c r="A225" s="7" t="s">
        <v>1468</v>
      </c>
      <c r="B225" t="s">
        <v>1469</v>
      </c>
      <c r="F225" t="s">
        <v>1689</v>
      </c>
      <c r="G225" t="s">
        <v>1690</v>
      </c>
    </row>
    <row r="226" spans="1:7" x14ac:dyDescent="0.2">
      <c r="A226" s="7" t="s">
        <v>1470</v>
      </c>
      <c r="B226" t="s">
        <v>1471</v>
      </c>
      <c r="F226" t="s">
        <v>1389</v>
      </c>
      <c r="G226" t="s">
        <v>1390</v>
      </c>
    </row>
    <row r="227" spans="1:7" x14ac:dyDescent="0.2">
      <c r="A227" s="7" t="s">
        <v>1472</v>
      </c>
      <c r="B227" t="s">
        <v>1473</v>
      </c>
      <c r="F227" t="s">
        <v>1691</v>
      </c>
      <c r="G227" t="s">
        <v>1692</v>
      </c>
    </row>
    <row r="228" spans="1:7" x14ac:dyDescent="0.2">
      <c r="A228" s="7" t="s">
        <v>1474</v>
      </c>
      <c r="B228" t="s">
        <v>1475</v>
      </c>
      <c r="F228" t="s">
        <v>1693</v>
      </c>
      <c r="G228" t="s">
        <v>1694</v>
      </c>
    </row>
    <row r="229" spans="1:7" x14ac:dyDescent="0.2">
      <c r="A229" s="7" t="s">
        <v>1476</v>
      </c>
      <c r="B229" t="s">
        <v>1477</v>
      </c>
      <c r="F229" t="s">
        <v>1695</v>
      </c>
      <c r="G229" t="s">
        <v>876</v>
      </c>
    </row>
    <row r="230" spans="1:7" x14ac:dyDescent="0.2">
      <c r="A230" s="7" t="s">
        <v>1478</v>
      </c>
      <c r="B230" t="s">
        <v>1479</v>
      </c>
      <c r="F230" t="s">
        <v>1391</v>
      </c>
      <c r="G230" t="s">
        <v>1392</v>
      </c>
    </row>
    <row r="231" spans="1:7" x14ac:dyDescent="0.2">
      <c r="A231" s="7" t="s">
        <v>1480</v>
      </c>
      <c r="B231" t="s">
        <v>1481</v>
      </c>
      <c r="F231" t="s">
        <v>1393</v>
      </c>
      <c r="G231" t="s">
        <v>575</v>
      </c>
    </row>
    <row r="232" spans="1:7" x14ac:dyDescent="0.2">
      <c r="A232" s="7" t="s">
        <v>1482</v>
      </c>
      <c r="B232" t="s">
        <v>1483</v>
      </c>
      <c r="F232" t="s">
        <v>1394</v>
      </c>
      <c r="G232" t="s">
        <v>675</v>
      </c>
    </row>
    <row r="233" spans="1:7" x14ac:dyDescent="0.2">
      <c r="A233" s="7" t="s">
        <v>1484</v>
      </c>
      <c r="B233" t="s">
        <v>1485</v>
      </c>
      <c r="F233" t="s">
        <v>1395</v>
      </c>
      <c r="G233" t="s">
        <v>577</v>
      </c>
    </row>
    <row r="234" spans="1:7" x14ac:dyDescent="0.2">
      <c r="A234" s="7" t="s">
        <v>1486</v>
      </c>
      <c r="B234" t="s">
        <v>312</v>
      </c>
      <c r="F234" t="s">
        <v>1396</v>
      </c>
      <c r="G234" t="s">
        <v>578</v>
      </c>
    </row>
    <row r="235" spans="1:7" x14ac:dyDescent="0.2">
      <c r="A235" s="7" t="s">
        <v>1487</v>
      </c>
      <c r="B235" t="s">
        <v>1488</v>
      </c>
      <c r="F235" t="s">
        <v>1397</v>
      </c>
      <c r="G235" t="s">
        <v>580</v>
      </c>
    </row>
    <row r="236" spans="1:7" x14ac:dyDescent="0.2">
      <c r="A236" s="7" t="s">
        <v>1489</v>
      </c>
      <c r="B236" t="s">
        <v>1490</v>
      </c>
      <c r="F236" t="s">
        <v>1398</v>
      </c>
      <c r="G236" t="s">
        <v>797</v>
      </c>
    </row>
    <row r="237" spans="1:7" x14ac:dyDescent="0.2">
      <c r="A237" s="7" t="s">
        <v>1491</v>
      </c>
      <c r="B237" t="s">
        <v>14</v>
      </c>
      <c r="F237" t="s">
        <v>1399</v>
      </c>
      <c r="G237" t="s">
        <v>1400</v>
      </c>
    </row>
    <row r="238" spans="1:7" x14ac:dyDescent="0.2">
      <c r="A238" s="7" t="s">
        <v>1492</v>
      </c>
      <c r="B238" t="s">
        <v>15</v>
      </c>
      <c r="F238" t="s">
        <v>1401</v>
      </c>
      <c r="G238" t="s">
        <v>715</v>
      </c>
    </row>
    <row r="239" spans="1:7" x14ac:dyDescent="0.2">
      <c r="A239" s="7" t="s">
        <v>1493</v>
      </c>
      <c r="B239" t="s">
        <v>1494</v>
      </c>
      <c r="F239" t="s">
        <v>1402</v>
      </c>
      <c r="G239" t="s">
        <v>588</v>
      </c>
    </row>
    <row r="240" spans="1:7" x14ac:dyDescent="0.2">
      <c r="A240" s="7" t="s">
        <v>1495</v>
      </c>
      <c r="B240" t="s">
        <v>692</v>
      </c>
      <c r="F240" t="s">
        <v>1403</v>
      </c>
      <c r="G240" t="s">
        <v>10</v>
      </c>
    </row>
    <row r="241" spans="1:7" x14ac:dyDescent="0.2">
      <c r="A241" s="7" t="s">
        <v>1496</v>
      </c>
      <c r="B241" t="s">
        <v>1497</v>
      </c>
      <c r="F241" t="s">
        <v>1404</v>
      </c>
      <c r="G241" t="s">
        <v>1405</v>
      </c>
    </row>
    <row r="242" spans="1:7" x14ac:dyDescent="0.2">
      <c r="A242" s="7" t="s">
        <v>1498</v>
      </c>
      <c r="B242" t="s">
        <v>531</v>
      </c>
      <c r="F242" t="s">
        <v>1406</v>
      </c>
      <c r="G242" t="s">
        <v>714</v>
      </c>
    </row>
    <row r="243" spans="1:7" x14ac:dyDescent="0.2">
      <c r="A243" s="7" t="s">
        <v>1499</v>
      </c>
      <c r="B243" t="s">
        <v>1500</v>
      </c>
      <c r="F243" t="s">
        <v>1407</v>
      </c>
      <c r="G243" t="s">
        <v>1408</v>
      </c>
    </row>
    <row r="244" spans="1:7" x14ac:dyDescent="0.2">
      <c r="A244" s="7" t="s">
        <v>1501</v>
      </c>
      <c r="B244" t="s">
        <v>512</v>
      </c>
      <c r="F244" t="s">
        <v>1409</v>
      </c>
      <c r="G244" t="s">
        <v>1410</v>
      </c>
    </row>
    <row r="245" spans="1:7" x14ac:dyDescent="0.2">
      <c r="A245" s="7" t="s">
        <v>1502</v>
      </c>
      <c r="B245" t="s">
        <v>1503</v>
      </c>
      <c r="F245" t="s">
        <v>1411</v>
      </c>
      <c r="G245" t="s">
        <v>1412</v>
      </c>
    </row>
    <row r="246" spans="1:7" x14ac:dyDescent="0.2">
      <c r="A246" s="7" t="s">
        <v>1504</v>
      </c>
      <c r="B246" t="s">
        <v>1505</v>
      </c>
      <c r="F246" t="s">
        <v>1413</v>
      </c>
      <c r="G246" t="s">
        <v>1414</v>
      </c>
    </row>
    <row r="247" spans="1:7" x14ac:dyDescent="0.2">
      <c r="A247" s="7" t="s">
        <v>1506</v>
      </c>
      <c r="B247" t="s">
        <v>774</v>
      </c>
      <c r="F247" t="s">
        <v>1415</v>
      </c>
      <c r="G247" t="s">
        <v>11</v>
      </c>
    </row>
    <row r="248" spans="1:7" x14ac:dyDescent="0.2">
      <c r="A248" s="7" t="s">
        <v>1507</v>
      </c>
      <c r="B248" t="s">
        <v>1508</v>
      </c>
      <c r="F248" t="s">
        <v>1416</v>
      </c>
      <c r="G248" t="s">
        <v>1417</v>
      </c>
    </row>
    <row r="249" spans="1:7" x14ac:dyDescent="0.2">
      <c r="A249" s="7" t="s">
        <v>1509</v>
      </c>
      <c r="B249" t="s">
        <v>313</v>
      </c>
      <c r="F249" t="s">
        <v>1418</v>
      </c>
      <c r="G249" t="s">
        <v>1419</v>
      </c>
    </row>
    <row r="250" spans="1:7" x14ac:dyDescent="0.2">
      <c r="A250" s="7" t="s">
        <v>1510</v>
      </c>
      <c r="B250" t="s">
        <v>1511</v>
      </c>
      <c r="F250" t="s">
        <v>1420</v>
      </c>
      <c r="G250" t="s">
        <v>1421</v>
      </c>
    </row>
    <row r="251" spans="1:7" x14ac:dyDescent="0.2">
      <c r="A251" s="7" t="s">
        <v>1512</v>
      </c>
      <c r="B251" t="s">
        <v>1513</v>
      </c>
      <c r="F251" t="s">
        <v>1422</v>
      </c>
      <c r="G251" t="s">
        <v>1423</v>
      </c>
    </row>
    <row r="252" spans="1:7" x14ac:dyDescent="0.2">
      <c r="A252" s="7" t="s">
        <v>1514</v>
      </c>
      <c r="B252" t="s">
        <v>223</v>
      </c>
      <c r="F252" t="s">
        <v>1424</v>
      </c>
      <c r="G252" t="s">
        <v>311</v>
      </c>
    </row>
    <row r="253" spans="1:7" x14ac:dyDescent="0.2">
      <c r="A253" s="7" t="s">
        <v>1515</v>
      </c>
      <c r="B253" t="s">
        <v>646</v>
      </c>
      <c r="F253" t="s">
        <v>1425</v>
      </c>
      <c r="G253" t="s">
        <v>1426</v>
      </c>
    </row>
    <row r="254" spans="1:7" x14ac:dyDescent="0.2">
      <c r="A254" s="7" t="s">
        <v>1516</v>
      </c>
      <c r="B254" t="s">
        <v>820</v>
      </c>
      <c r="F254" t="s">
        <v>1427</v>
      </c>
      <c r="G254" t="s">
        <v>1428</v>
      </c>
    </row>
    <row r="255" spans="1:7" x14ac:dyDescent="0.2">
      <c r="A255" s="7" t="s">
        <v>1517</v>
      </c>
      <c r="B255" t="s">
        <v>613</v>
      </c>
      <c r="F255" t="s">
        <v>1696</v>
      </c>
      <c r="G255" t="s">
        <v>153</v>
      </c>
    </row>
    <row r="256" spans="1:7" x14ac:dyDescent="0.2">
      <c r="A256" s="7" t="s">
        <v>1518</v>
      </c>
      <c r="B256" t="s">
        <v>1519</v>
      </c>
      <c r="F256" t="s">
        <v>1697</v>
      </c>
      <c r="G256" t="s">
        <v>1698</v>
      </c>
    </row>
    <row r="257" spans="1:7" x14ac:dyDescent="0.2">
      <c r="A257" s="7" t="s">
        <v>1520</v>
      </c>
      <c r="B257" t="s">
        <v>1521</v>
      </c>
      <c r="F257" t="s">
        <v>1699</v>
      </c>
      <c r="G257" t="s">
        <v>1700</v>
      </c>
    </row>
    <row r="258" spans="1:7" x14ac:dyDescent="0.2">
      <c r="A258" s="7" t="s">
        <v>1522</v>
      </c>
      <c r="B258" t="s">
        <v>1523</v>
      </c>
      <c r="F258" t="s">
        <v>1701</v>
      </c>
      <c r="G258" t="s">
        <v>1702</v>
      </c>
    </row>
    <row r="259" spans="1:7" x14ac:dyDescent="0.2">
      <c r="A259" s="7" t="s">
        <v>1524</v>
      </c>
      <c r="B259" t="s">
        <v>16</v>
      </c>
      <c r="F259" t="s">
        <v>1703</v>
      </c>
      <c r="G259" t="s">
        <v>1704</v>
      </c>
    </row>
    <row r="260" spans="1:7" x14ac:dyDescent="0.2">
      <c r="A260" s="7" t="s">
        <v>1525</v>
      </c>
      <c r="B260" t="s">
        <v>770</v>
      </c>
      <c r="F260" t="s">
        <v>1705</v>
      </c>
      <c r="G260" t="s">
        <v>1706</v>
      </c>
    </row>
    <row r="261" spans="1:7" x14ac:dyDescent="0.2">
      <c r="A261" s="7" t="s">
        <v>1526</v>
      </c>
      <c r="B261" t="s">
        <v>732</v>
      </c>
      <c r="F261" t="s">
        <v>1707</v>
      </c>
      <c r="G261" t="s">
        <v>916</v>
      </c>
    </row>
    <row r="262" spans="1:7" x14ac:dyDescent="0.2">
      <c r="A262" s="7" t="s">
        <v>1527</v>
      </c>
      <c r="B262" t="s">
        <v>1528</v>
      </c>
      <c r="F262" t="s">
        <v>1708</v>
      </c>
      <c r="G262" t="s">
        <v>1709</v>
      </c>
    </row>
    <row r="263" spans="1:7" x14ac:dyDescent="0.2">
      <c r="A263" s="7" t="s">
        <v>1529</v>
      </c>
      <c r="B263" t="s">
        <v>1530</v>
      </c>
      <c r="F263" t="s">
        <v>1710</v>
      </c>
      <c r="G263" t="s">
        <v>1711</v>
      </c>
    </row>
    <row r="264" spans="1:7" x14ac:dyDescent="0.2">
      <c r="A264" s="7" t="s">
        <v>1531</v>
      </c>
      <c r="B264" t="s">
        <v>1532</v>
      </c>
      <c r="F264" t="s">
        <v>1712</v>
      </c>
      <c r="G264" t="s">
        <v>1713</v>
      </c>
    </row>
    <row r="265" spans="1:7" x14ac:dyDescent="0.2">
      <c r="A265" s="7" t="s">
        <v>1533</v>
      </c>
      <c r="B265" t="s">
        <v>1534</v>
      </c>
      <c r="F265" t="s">
        <v>1714</v>
      </c>
      <c r="G265" t="s">
        <v>370</v>
      </c>
    </row>
    <row r="266" spans="1:7" x14ac:dyDescent="0.2">
      <c r="A266" s="7" t="s">
        <v>1535</v>
      </c>
      <c r="B266" t="s">
        <v>17</v>
      </c>
      <c r="F266" t="s">
        <v>1429</v>
      </c>
      <c r="G266" t="s">
        <v>1430</v>
      </c>
    </row>
    <row r="267" spans="1:7" x14ac:dyDescent="0.2">
      <c r="A267" s="7" t="s">
        <v>1536</v>
      </c>
      <c r="B267" t="s">
        <v>572</v>
      </c>
      <c r="F267" t="s">
        <v>1715</v>
      </c>
      <c r="G267" t="s">
        <v>805</v>
      </c>
    </row>
    <row r="268" spans="1:7" x14ac:dyDescent="0.2">
      <c r="A268" s="7" t="s">
        <v>1537</v>
      </c>
      <c r="B268" t="s">
        <v>18</v>
      </c>
      <c r="F268" t="s">
        <v>1431</v>
      </c>
      <c r="G268" t="s">
        <v>1432</v>
      </c>
    </row>
    <row r="269" spans="1:7" x14ac:dyDescent="0.2">
      <c r="A269" s="7" t="s">
        <v>1538</v>
      </c>
      <c r="B269" t="s">
        <v>579</v>
      </c>
      <c r="F269" t="s">
        <v>1433</v>
      </c>
      <c r="G269" t="s">
        <v>1434</v>
      </c>
    </row>
    <row r="270" spans="1:7" x14ac:dyDescent="0.2">
      <c r="A270" s="7" t="s">
        <v>1539</v>
      </c>
      <c r="B270" t="s">
        <v>1540</v>
      </c>
      <c r="F270" t="s">
        <v>1435</v>
      </c>
      <c r="G270" t="s">
        <v>1436</v>
      </c>
    </row>
    <row r="271" spans="1:7" x14ac:dyDescent="0.2">
      <c r="A271" s="7" t="s">
        <v>1541</v>
      </c>
      <c r="B271" t="s">
        <v>1542</v>
      </c>
      <c r="F271" t="s">
        <v>1437</v>
      </c>
      <c r="G271" t="s">
        <v>698</v>
      </c>
    </row>
    <row r="272" spans="1:7" x14ac:dyDescent="0.2">
      <c r="A272" s="7" t="s">
        <v>1543</v>
      </c>
      <c r="B272" t="s">
        <v>1544</v>
      </c>
      <c r="F272" t="s">
        <v>1438</v>
      </c>
      <c r="G272" t="s">
        <v>1439</v>
      </c>
    </row>
    <row r="273" spans="1:7" x14ac:dyDescent="0.2">
      <c r="A273" s="7" t="s">
        <v>1545</v>
      </c>
      <c r="B273" t="s">
        <v>696</v>
      </c>
      <c r="F273" t="s">
        <v>1440</v>
      </c>
      <c r="G273" t="s">
        <v>1441</v>
      </c>
    </row>
    <row r="274" spans="1:7" x14ac:dyDescent="0.2">
      <c r="A274" s="7" t="s">
        <v>1546</v>
      </c>
      <c r="B274" t="s">
        <v>1547</v>
      </c>
      <c r="F274" t="s">
        <v>1442</v>
      </c>
      <c r="G274" t="s">
        <v>686</v>
      </c>
    </row>
    <row r="275" spans="1:7" x14ac:dyDescent="0.2">
      <c r="A275" s="7" t="s">
        <v>1548</v>
      </c>
      <c r="B275" t="s">
        <v>1549</v>
      </c>
      <c r="F275" t="s">
        <v>1716</v>
      </c>
      <c r="G275" t="s">
        <v>1717</v>
      </c>
    </row>
    <row r="276" spans="1:7" x14ac:dyDescent="0.2">
      <c r="A276" s="7" t="s">
        <v>1550</v>
      </c>
      <c r="B276" t="s">
        <v>224</v>
      </c>
      <c r="F276" t="s">
        <v>1718</v>
      </c>
      <c r="G276" t="s">
        <v>1719</v>
      </c>
    </row>
    <row r="277" spans="1:7" x14ac:dyDescent="0.2">
      <c r="A277" s="7" t="s">
        <v>1551</v>
      </c>
      <c r="B277" t="s">
        <v>1552</v>
      </c>
      <c r="F277" t="s">
        <v>1720</v>
      </c>
      <c r="G277" t="s">
        <v>1721</v>
      </c>
    </row>
    <row r="278" spans="1:7" x14ac:dyDescent="0.2">
      <c r="A278" s="7" t="s">
        <v>1553</v>
      </c>
      <c r="B278" t="s">
        <v>20</v>
      </c>
      <c r="F278" t="s">
        <v>1443</v>
      </c>
      <c r="G278" t="s">
        <v>1444</v>
      </c>
    </row>
    <row r="279" spans="1:7" x14ac:dyDescent="0.2">
      <c r="A279" s="7" t="s">
        <v>1554</v>
      </c>
      <c r="B279" t="s">
        <v>1555</v>
      </c>
      <c r="F279" t="s">
        <v>1445</v>
      </c>
      <c r="G279" t="s">
        <v>222</v>
      </c>
    </row>
    <row r="280" spans="1:7" x14ac:dyDescent="0.2">
      <c r="A280" s="7" t="s">
        <v>1556</v>
      </c>
      <c r="B280" t="s">
        <v>1557</v>
      </c>
      <c r="F280" t="s">
        <v>1446</v>
      </c>
      <c r="G280" t="s">
        <v>1447</v>
      </c>
    </row>
    <row r="281" spans="1:7" x14ac:dyDescent="0.2">
      <c r="A281" s="7" t="s">
        <v>1558</v>
      </c>
      <c r="B281" t="s">
        <v>1559</v>
      </c>
      <c r="F281" t="s">
        <v>1448</v>
      </c>
      <c r="G281" t="s">
        <v>1449</v>
      </c>
    </row>
    <row r="282" spans="1:7" x14ac:dyDescent="0.2">
      <c r="A282" s="7" t="s">
        <v>1560</v>
      </c>
      <c r="B282" t="s">
        <v>637</v>
      </c>
      <c r="F282" t="s">
        <v>1450</v>
      </c>
      <c r="G282" t="s">
        <v>12</v>
      </c>
    </row>
    <row r="283" spans="1:7" x14ac:dyDescent="0.2">
      <c r="A283" s="7" t="s">
        <v>1561</v>
      </c>
      <c r="B283" t="s">
        <v>1562</v>
      </c>
      <c r="F283" t="s">
        <v>1722</v>
      </c>
      <c r="G283" t="s">
        <v>1723</v>
      </c>
    </row>
    <row r="284" spans="1:7" x14ac:dyDescent="0.2">
      <c r="A284" s="7" t="s">
        <v>1563</v>
      </c>
      <c r="B284" t="s">
        <v>1564</v>
      </c>
      <c r="F284" t="s">
        <v>1724</v>
      </c>
      <c r="G284" t="s">
        <v>1725</v>
      </c>
    </row>
    <row r="285" spans="1:7" x14ac:dyDescent="0.2">
      <c r="A285" s="7" t="s">
        <v>1565</v>
      </c>
      <c r="B285" t="s">
        <v>1566</v>
      </c>
      <c r="F285" t="s">
        <v>1451</v>
      </c>
      <c r="G285" t="s">
        <v>1452</v>
      </c>
    </row>
    <row r="286" spans="1:7" x14ac:dyDescent="0.2">
      <c r="A286" s="7" t="s">
        <v>1567</v>
      </c>
      <c r="B286" t="s">
        <v>1013</v>
      </c>
      <c r="F286" t="s">
        <v>1453</v>
      </c>
      <c r="G286" t="s">
        <v>1454</v>
      </c>
    </row>
    <row r="287" spans="1:7" x14ac:dyDescent="0.2">
      <c r="A287" s="7" t="s">
        <v>1568</v>
      </c>
      <c r="B287" t="s">
        <v>739</v>
      </c>
      <c r="F287" t="s">
        <v>1455</v>
      </c>
      <c r="G287" t="s">
        <v>1456</v>
      </c>
    </row>
    <row r="288" spans="1:7" x14ac:dyDescent="0.2">
      <c r="A288" s="7" t="s">
        <v>1569</v>
      </c>
      <c r="B288" t="s">
        <v>836</v>
      </c>
      <c r="F288" t="s">
        <v>1457</v>
      </c>
      <c r="G288" t="s">
        <v>1458</v>
      </c>
    </row>
    <row r="289" spans="1:7" x14ac:dyDescent="0.2">
      <c r="A289" s="7" t="s">
        <v>1570</v>
      </c>
      <c r="B289" t="s">
        <v>734</v>
      </c>
      <c r="F289" t="s">
        <v>1726</v>
      </c>
      <c r="G289" t="s">
        <v>1727</v>
      </c>
    </row>
    <row r="290" spans="1:7" x14ac:dyDescent="0.2">
      <c r="A290" s="7" t="s">
        <v>1571</v>
      </c>
      <c r="B290" t="s">
        <v>1572</v>
      </c>
      <c r="F290" t="s">
        <v>1459</v>
      </c>
      <c r="G290" t="s">
        <v>1460</v>
      </c>
    </row>
    <row r="291" spans="1:7" x14ac:dyDescent="0.2">
      <c r="A291" s="7" t="s">
        <v>1573</v>
      </c>
      <c r="B291" t="s">
        <v>225</v>
      </c>
      <c r="F291" t="s">
        <v>1461</v>
      </c>
      <c r="G291" t="s">
        <v>1462</v>
      </c>
    </row>
    <row r="292" spans="1:7" x14ac:dyDescent="0.2">
      <c r="A292" s="7" t="s">
        <v>1574</v>
      </c>
      <c r="B292" t="s">
        <v>1575</v>
      </c>
      <c r="F292" t="s">
        <v>1728</v>
      </c>
      <c r="G292" t="s">
        <v>1729</v>
      </c>
    </row>
    <row r="293" spans="1:7" x14ac:dyDescent="0.2">
      <c r="A293" s="7" t="s">
        <v>1576</v>
      </c>
      <c r="B293" t="s">
        <v>1577</v>
      </c>
      <c r="F293" t="s">
        <v>1730</v>
      </c>
      <c r="G293" t="s">
        <v>1731</v>
      </c>
    </row>
    <row r="294" spans="1:7" x14ac:dyDescent="0.2">
      <c r="A294" s="7" t="s">
        <v>1578</v>
      </c>
      <c r="B294" t="s">
        <v>1579</v>
      </c>
      <c r="F294" t="s">
        <v>1463</v>
      </c>
      <c r="G294" t="s">
        <v>13</v>
      </c>
    </row>
    <row r="295" spans="1:7" x14ac:dyDescent="0.2">
      <c r="A295" s="7" t="s">
        <v>1580</v>
      </c>
      <c r="B295" t="s">
        <v>1581</v>
      </c>
      <c r="F295" t="s">
        <v>1464</v>
      </c>
      <c r="G295" t="s">
        <v>1465</v>
      </c>
    </row>
    <row r="296" spans="1:7" x14ac:dyDescent="0.2">
      <c r="A296" s="7" t="s">
        <v>1582</v>
      </c>
      <c r="B296" t="s">
        <v>1583</v>
      </c>
      <c r="F296" t="s">
        <v>1466</v>
      </c>
      <c r="G296" t="s">
        <v>1467</v>
      </c>
    </row>
    <row r="297" spans="1:7" x14ac:dyDescent="0.2">
      <c r="A297" s="7" t="s">
        <v>1584</v>
      </c>
      <c r="B297" t="s">
        <v>716</v>
      </c>
      <c r="F297" t="s">
        <v>1468</v>
      </c>
      <c r="G297" t="s">
        <v>1469</v>
      </c>
    </row>
    <row r="298" spans="1:7" x14ac:dyDescent="0.2">
      <c r="A298" s="7" t="s">
        <v>1585</v>
      </c>
      <c r="B298" t="s">
        <v>1586</v>
      </c>
      <c r="F298" t="s">
        <v>1470</v>
      </c>
      <c r="G298" t="s">
        <v>1471</v>
      </c>
    </row>
    <row r="299" spans="1:7" x14ac:dyDescent="0.2">
      <c r="A299" s="7" t="s">
        <v>1587</v>
      </c>
      <c r="B299" t="s">
        <v>1588</v>
      </c>
      <c r="F299" t="s">
        <v>1472</v>
      </c>
      <c r="G299" t="s">
        <v>1473</v>
      </c>
    </row>
    <row r="300" spans="1:7" x14ac:dyDescent="0.2">
      <c r="A300" s="7" t="s">
        <v>1589</v>
      </c>
      <c r="B300" t="s">
        <v>1590</v>
      </c>
      <c r="F300" t="s">
        <v>1474</v>
      </c>
      <c r="G300" t="s">
        <v>1475</v>
      </c>
    </row>
    <row r="301" spans="1:7" x14ac:dyDescent="0.2">
      <c r="A301" s="7" t="s">
        <v>1591</v>
      </c>
      <c r="B301" t="s">
        <v>448</v>
      </c>
      <c r="F301" t="s">
        <v>1476</v>
      </c>
      <c r="G301" t="s">
        <v>1477</v>
      </c>
    </row>
    <row r="302" spans="1:7" x14ac:dyDescent="0.2">
      <c r="A302" s="7" t="s">
        <v>1592</v>
      </c>
      <c r="B302" t="s">
        <v>1593</v>
      </c>
      <c r="F302" t="s">
        <v>1478</v>
      </c>
      <c r="G302" t="s">
        <v>1479</v>
      </c>
    </row>
    <row r="303" spans="1:7" x14ac:dyDescent="0.2">
      <c r="A303" s="7" t="s">
        <v>1594</v>
      </c>
      <c r="B303" t="s">
        <v>444</v>
      </c>
      <c r="F303" t="s">
        <v>1732</v>
      </c>
      <c r="G303" t="s">
        <v>1733</v>
      </c>
    </row>
    <row r="304" spans="1:7" x14ac:dyDescent="0.2">
      <c r="A304" s="7" t="s">
        <v>1595</v>
      </c>
      <c r="B304" t="s">
        <v>314</v>
      </c>
      <c r="F304" t="s">
        <v>1480</v>
      </c>
      <c r="G304" t="s">
        <v>1481</v>
      </c>
    </row>
    <row r="305" spans="1:7" x14ac:dyDescent="0.2">
      <c r="A305" s="7" t="s">
        <v>1596</v>
      </c>
      <c r="B305" t="s">
        <v>754</v>
      </c>
      <c r="F305" t="s">
        <v>1482</v>
      </c>
      <c r="G305" t="s">
        <v>1483</v>
      </c>
    </row>
    <row r="306" spans="1:7" x14ac:dyDescent="0.2">
      <c r="A306" s="7" t="s">
        <v>1597</v>
      </c>
      <c r="B306" t="s">
        <v>1598</v>
      </c>
      <c r="F306" t="s">
        <v>1484</v>
      </c>
      <c r="G306" t="s">
        <v>1485</v>
      </c>
    </row>
    <row r="307" spans="1:7" x14ac:dyDescent="0.2">
      <c r="A307" s="7" t="s">
        <v>1599</v>
      </c>
      <c r="B307" t="s">
        <v>226</v>
      </c>
      <c r="F307" t="s">
        <v>1486</v>
      </c>
      <c r="G307" t="s">
        <v>312</v>
      </c>
    </row>
    <row r="308" spans="1:7" x14ac:dyDescent="0.2">
      <c r="A308" s="7" t="s">
        <v>1600</v>
      </c>
      <c r="B308" t="s">
        <v>21</v>
      </c>
      <c r="F308" t="s">
        <v>1734</v>
      </c>
      <c r="G308" t="s">
        <v>1735</v>
      </c>
    </row>
    <row r="309" spans="1:7" x14ac:dyDescent="0.2">
      <c r="A309" s="7" t="s">
        <v>1601</v>
      </c>
      <c r="B309" t="s">
        <v>805</v>
      </c>
      <c r="F309" t="s">
        <v>1487</v>
      </c>
      <c r="G309" t="s">
        <v>1488</v>
      </c>
    </row>
    <row r="310" spans="1:7" x14ac:dyDescent="0.2">
      <c r="A310" s="7" t="s">
        <v>1602</v>
      </c>
      <c r="B310" t="s">
        <v>1603</v>
      </c>
      <c r="F310" t="s">
        <v>1489</v>
      </c>
      <c r="G310" t="s">
        <v>1490</v>
      </c>
    </row>
    <row r="311" spans="1:7" x14ac:dyDescent="0.2">
      <c r="A311" s="7" t="s">
        <v>1604</v>
      </c>
      <c r="B311" t="s">
        <v>1605</v>
      </c>
      <c r="F311" t="s">
        <v>1491</v>
      </c>
      <c r="G311" t="s">
        <v>14</v>
      </c>
    </row>
    <row r="312" spans="1:7" x14ac:dyDescent="0.2">
      <c r="F312" t="s">
        <v>1492</v>
      </c>
      <c r="G312" t="s">
        <v>15</v>
      </c>
    </row>
    <row r="313" spans="1:7" x14ac:dyDescent="0.2">
      <c r="C313" s="8"/>
      <c r="F313" t="s">
        <v>1493</v>
      </c>
      <c r="G313" t="s">
        <v>1494</v>
      </c>
    </row>
    <row r="314" spans="1:7" x14ac:dyDescent="0.2">
      <c r="C314" s="8"/>
      <c r="F314" t="s">
        <v>1495</v>
      </c>
      <c r="G314" t="s">
        <v>692</v>
      </c>
    </row>
    <row r="315" spans="1:7" x14ac:dyDescent="0.2">
      <c r="C315" s="8"/>
      <c r="F315" t="s">
        <v>1496</v>
      </c>
      <c r="G315" t="s">
        <v>1497</v>
      </c>
    </row>
    <row r="316" spans="1:7" x14ac:dyDescent="0.2">
      <c r="C316" s="8"/>
      <c r="F316" t="s">
        <v>1498</v>
      </c>
      <c r="G316" t="s">
        <v>531</v>
      </c>
    </row>
    <row r="317" spans="1:7" x14ac:dyDescent="0.2">
      <c r="C317" s="8"/>
      <c r="F317" t="s">
        <v>1499</v>
      </c>
      <c r="G317" t="s">
        <v>1500</v>
      </c>
    </row>
    <row r="318" spans="1:7" x14ac:dyDescent="0.2">
      <c r="C318" s="8"/>
      <c r="F318" t="s">
        <v>1501</v>
      </c>
      <c r="G318" t="s">
        <v>512</v>
      </c>
    </row>
    <row r="319" spans="1:7" x14ac:dyDescent="0.2">
      <c r="C319" s="8"/>
      <c r="F319" t="s">
        <v>1502</v>
      </c>
      <c r="G319" t="s">
        <v>1503</v>
      </c>
    </row>
    <row r="320" spans="1:7" x14ac:dyDescent="0.2">
      <c r="C320" s="8"/>
      <c r="F320" t="s">
        <v>1504</v>
      </c>
      <c r="G320" t="s">
        <v>1505</v>
      </c>
    </row>
    <row r="321" spans="3:7" x14ac:dyDescent="0.2">
      <c r="C321" s="8"/>
      <c r="F321" t="s">
        <v>1506</v>
      </c>
      <c r="G321" t="s">
        <v>774</v>
      </c>
    </row>
    <row r="322" spans="3:7" x14ac:dyDescent="0.2">
      <c r="C322" s="8"/>
      <c r="F322" t="s">
        <v>1736</v>
      </c>
      <c r="G322" t="s">
        <v>1737</v>
      </c>
    </row>
    <row r="323" spans="3:7" x14ac:dyDescent="0.2">
      <c r="C323" s="8"/>
      <c r="F323" t="s">
        <v>1738</v>
      </c>
      <c r="G323" t="s">
        <v>1739</v>
      </c>
    </row>
    <row r="324" spans="3:7" x14ac:dyDescent="0.2">
      <c r="C324" s="8"/>
      <c r="F324" t="s">
        <v>1740</v>
      </c>
      <c r="G324" t="s">
        <v>935</v>
      </c>
    </row>
    <row r="325" spans="3:7" x14ac:dyDescent="0.2">
      <c r="C325" s="8"/>
      <c r="F325" t="s">
        <v>1507</v>
      </c>
      <c r="G325" t="s">
        <v>1508</v>
      </c>
    </row>
    <row r="326" spans="3:7" x14ac:dyDescent="0.2">
      <c r="C326" s="8"/>
      <c r="F326" t="s">
        <v>1509</v>
      </c>
      <c r="G326" t="s">
        <v>313</v>
      </c>
    </row>
    <row r="327" spans="3:7" x14ac:dyDescent="0.2">
      <c r="C327" s="8"/>
      <c r="F327" t="s">
        <v>1510</v>
      </c>
      <c r="G327" t="s">
        <v>1511</v>
      </c>
    </row>
    <row r="328" spans="3:7" x14ac:dyDescent="0.2">
      <c r="C328" s="8"/>
      <c r="F328" t="s">
        <v>1512</v>
      </c>
      <c r="G328" t="s">
        <v>1513</v>
      </c>
    </row>
    <row r="329" spans="3:7" x14ac:dyDescent="0.2">
      <c r="C329" s="8"/>
      <c r="F329" t="s">
        <v>1514</v>
      </c>
      <c r="G329" t="s">
        <v>223</v>
      </c>
    </row>
    <row r="330" spans="3:7" x14ac:dyDescent="0.2">
      <c r="F330" t="s">
        <v>1515</v>
      </c>
      <c r="G330" t="s">
        <v>646</v>
      </c>
    </row>
    <row r="331" spans="3:7" x14ac:dyDescent="0.2">
      <c r="F331" t="s">
        <v>1516</v>
      </c>
      <c r="G331" t="s">
        <v>820</v>
      </c>
    </row>
    <row r="332" spans="3:7" x14ac:dyDescent="0.2">
      <c r="F332" t="s">
        <v>1517</v>
      </c>
      <c r="G332" t="s">
        <v>613</v>
      </c>
    </row>
    <row r="333" spans="3:7" x14ac:dyDescent="0.2">
      <c r="F333" t="s">
        <v>1741</v>
      </c>
      <c r="G333" t="s">
        <v>1160</v>
      </c>
    </row>
    <row r="334" spans="3:7" x14ac:dyDescent="0.2">
      <c r="F334" t="s">
        <v>1518</v>
      </c>
      <c r="G334" t="s">
        <v>1519</v>
      </c>
    </row>
    <row r="335" spans="3:7" x14ac:dyDescent="0.2">
      <c r="F335" t="s">
        <v>1520</v>
      </c>
      <c r="G335" t="s">
        <v>1521</v>
      </c>
    </row>
    <row r="336" spans="3:7" x14ac:dyDescent="0.2">
      <c r="F336" t="s">
        <v>1522</v>
      </c>
      <c r="G336" t="s">
        <v>1523</v>
      </c>
    </row>
    <row r="337" spans="6:7" x14ac:dyDescent="0.2">
      <c r="F337" t="s">
        <v>1524</v>
      </c>
      <c r="G337" t="s">
        <v>16</v>
      </c>
    </row>
    <row r="338" spans="6:7" x14ac:dyDescent="0.2">
      <c r="F338" t="s">
        <v>1525</v>
      </c>
      <c r="G338" t="s">
        <v>770</v>
      </c>
    </row>
    <row r="339" spans="6:7" x14ac:dyDescent="0.2">
      <c r="F339" t="s">
        <v>1526</v>
      </c>
      <c r="G339" t="s">
        <v>732</v>
      </c>
    </row>
    <row r="340" spans="6:7" x14ac:dyDescent="0.2">
      <c r="F340" t="s">
        <v>1527</v>
      </c>
      <c r="G340" t="s">
        <v>1528</v>
      </c>
    </row>
    <row r="341" spans="6:7" x14ac:dyDescent="0.2">
      <c r="F341" t="s">
        <v>1742</v>
      </c>
      <c r="G341" t="s">
        <v>1743</v>
      </c>
    </row>
    <row r="342" spans="6:7" x14ac:dyDescent="0.2">
      <c r="F342" t="s">
        <v>1744</v>
      </c>
      <c r="G342" t="s">
        <v>371</v>
      </c>
    </row>
    <row r="343" spans="6:7" x14ac:dyDescent="0.2">
      <c r="F343" t="s">
        <v>1745</v>
      </c>
      <c r="G343" t="s">
        <v>154</v>
      </c>
    </row>
    <row r="344" spans="6:7" x14ac:dyDescent="0.2">
      <c r="F344" t="s">
        <v>1746</v>
      </c>
      <c r="G344" t="s">
        <v>1747</v>
      </c>
    </row>
    <row r="345" spans="6:7" x14ac:dyDescent="0.2">
      <c r="F345" t="s">
        <v>1529</v>
      </c>
      <c r="G345" t="s">
        <v>1530</v>
      </c>
    </row>
    <row r="346" spans="6:7" x14ac:dyDescent="0.2">
      <c r="F346" t="s">
        <v>1531</v>
      </c>
      <c r="G346" t="s">
        <v>1532</v>
      </c>
    </row>
    <row r="347" spans="6:7" x14ac:dyDescent="0.2">
      <c r="F347" t="s">
        <v>1533</v>
      </c>
      <c r="G347" t="s">
        <v>1534</v>
      </c>
    </row>
    <row r="348" spans="6:7" x14ac:dyDescent="0.2">
      <c r="F348" t="s">
        <v>1535</v>
      </c>
      <c r="G348" t="s">
        <v>17</v>
      </c>
    </row>
    <row r="349" spans="6:7" x14ac:dyDescent="0.2">
      <c r="F349" t="s">
        <v>1748</v>
      </c>
      <c r="G349" t="s">
        <v>1749</v>
      </c>
    </row>
    <row r="350" spans="6:7" x14ac:dyDescent="0.2">
      <c r="F350" t="s">
        <v>1536</v>
      </c>
      <c r="G350" t="s">
        <v>572</v>
      </c>
    </row>
    <row r="351" spans="6:7" x14ac:dyDescent="0.2">
      <c r="F351" t="s">
        <v>1537</v>
      </c>
      <c r="G351" t="s">
        <v>18</v>
      </c>
    </row>
    <row r="352" spans="6:7" x14ac:dyDescent="0.2">
      <c r="F352" t="s">
        <v>1538</v>
      </c>
      <c r="G352" t="s">
        <v>579</v>
      </c>
    </row>
    <row r="353" spans="6:7" x14ac:dyDescent="0.2">
      <c r="F353" t="s">
        <v>1750</v>
      </c>
      <c r="G353" t="s">
        <v>590</v>
      </c>
    </row>
    <row r="354" spans="6:7" x14ac:dyDescent="0.2">
      <c r="F354" t="s">
        <v>1539</v>
      </c>
      <c r="G354" t="s">
        <v>1540</v>
      </c>
    </row>
    <row r="355" spans="6:7" x14ac:dyDescent="0.2">
      <c r="F355" t="s">
        <v>1541</v>
      </c>
      <c r="G355" t="s">
        <v>1542</v>
      </c>
    </row>
    <row r="356" spans="6:7" x14ac:dyDescent="0.2">
      <c r="F356" t="s">
        <v>1543</v>
      </c>
      <c r="G356" t="s">
        <v>1544</v>
      </c>
    </row>
    <row r="357" spans="6:7" x14ac:dyDescent="0.2">
      <c r="F357" t="s">
        <v>1545</v>
      </c>
      <c r="G357" t="s">
        <v>696</v>
      </c>
    </row>
    <row r="358" spans="6:7" x14ac:dyDescent="0.2">
      <c r="F358" t="s">
        <v>1546</v>
      </c>
      <c r="G358" t="s">
        <v>1547</v>
      </c>
    </row>
    <row r="359" spans="6:7" x14ac:dyDescent="0.2">
      <c r="F359" t="s">
        <v>1548</v>
      </c>
      <c r="G359" t="s">
        <v>1549</v>
      </c>
    </row>
    <row r="360" spans="6:7" x14ac:dyDescent="0.2">
      <c r="F360" t="s">
        <v>1550</v>
      </c>
      <c r="G360" t="s">
        <v>224</v>
      </c>
    </row>
    <row r="361" spans="6:7" x14ac:dyDescent="0.2">
      <c r="F361" t="s">
        <v>1551</v>
      </c>
      <c r="G361" t="s">
        <v>1552</v>
      </c>
    </row>
    <row r="362" spans="6:7" x14ac:dyDescent="0.2">
      <c r="F362" t="s">
        <v>1553</v>
      </c>
      <c r="G362" t="s">
        <v>20</v>
      </c>
    </row>
    <row r="363" spans="6:7" x14ac:dyDescent="0.2">
      <c r="F363" t="s">
        <v>1751</v>
      </c>
      <c r="G363" t="s">
        <v>1752</v>
      </c>
    </row>
    <row r="364" spans="6:7" x14ac:dyDescent="0.2">
      <c r="F364" t="s">
        <v>1753</v>
      </c>
      <c r="G364" t="s">
        <v>905</v>
      </c>
    </row>
    <row r="365" spans="6:7" x14ac:dyDescent="0.2">
      <c r="F365" t="s">
        <v>1754</v>
      </c>
      <c r="G365" t="s">
        <v>1755</v>
      </c>
    </row>
    <row r="366" spans="6:7" x14ac:dyDescent="0.2">
      <c r="F366" t="s">
        <v>1756</v>
      </c>
      <c r="G366" t="s">
        <v>1757</v>
      </c>
    </row>
    <row r="367" spans="6:7" x14ac:dyDescent="0.2">
      <c r="F367" t="s">
        <v>1758</v>
      </c>
      <c r="G367" t="s">
        <v>1759</v>
      </c>
    </row>
    <row r="368" spans="6:7" x14ac:dyDescent="0.2">
      <c r="F368" t="s">
        <v>1556</v>
      </c>
      <c r="G368" t="s">
        <v>1557</v>
      </c>
    </row>
    <row r="369" spans="6:7" x14ac:dyDescent="0.2">
      <c r="F369" t="s">
        <v>1558</v>
      </c>
      <c r="G369" t="s">
        <v>1559</v>
      </c>
    </row>
    <row r="370" spans="6:7" x14ac:dyDescent="0.2">
      <c r="F370" t="s">
        <v>1560</v>
      </c>
      <c r="G370" t="s">
        <v>637</v>
      </c>
    </row>
    <row r="371" spans="6:7" x14ac:dyDescent="0.2">
      <c r="F371" t="s">
        <v>1561</v>
      </c>
      <c r="G371" t="s">
        <v>1562</v>
      </c>
    </row>
    <row r="372" spans="6:7" x14ac:dyDescent="0.2">
      <c r="F372" t="s">
        <v>1563</v>
      </c>
      <c r="G372" t="s">
        <v>1564</v>
      </c>
    </row>
    <row r="373" spans="6:7" x14ac:dyDescent="0.2">
      <c r="F373" t="s">
        <v>1565</v>
      </c>
      <c r="G373" t="s">
        <v>1566</v>
      </c>
    </row>
    <row r="374" spans="6:7" x14ac:dyDescent="0.2">
      <c r="F374" t="s">
        <v>1567</v>
      </c>
      <c r="G374" t="s">
        <v>1013</v>
      </c>
    </row>
    <row r="375" spans="6:7" x14ac:dyDescent="0.2">
      <c r="F375" t="s">
        <v>1568</v>
      </c>
      <c r="G375" t="s">
        <v>739</v>
      </c>
    </row>
    <row r="376" spans="6:7" x14ac:dyDescent="0.2">
      <c r="F376" t="s">
        <v>1569</v>
      </c>
      <c r="G376" t="s">
        <v>836</v>
      </c>
    </row>
    <row r="377" spans="6:7" x14ac:dyDescent="0.2">
      <c r="F377" t="s">
        <v>1570</v>
      </c>
      <c r="G377" t="s">
        <v>734</v>
      </c>
    </row>
    <row r="378" spans="6:7" x14ac:dyDescent="0.2">
      <c r="F378" t="s">
        <v>1571</v>
      </c>
      <c r="G378" t="s">
        <v>1572</v>
      </c>
    </row>
    <row r="379" spans="6:7" x14ac:dyDescent="0.2">
      <c r="F379" t="s">
        <v>1573</v>
      </c>
      <c r="G379" t="s">
        <v>225</v>
      </c>
    </row>
    <row r="380" spans="6:7" x14ac:dyDescent="0.2">
      <c r="F380" t="s">
        <v>1574</v>
      </c>
      <c r="G380" t="s">
        <v>1575</v>
      </c>
    </row>
    <row r="381" spans="6:7" x14ac:dyDescent="0.2">
      <c r="F381" t="s">
        <v>1576</v>
      </c>
      <c r="G381" t="s">
        <v>1577</v>
      </c>
    </row>
    <row r="382" spans="6:7" x14ac:dyDescent="0.2">
      <c r="F382" t="s">
        <v>1760</v>
      </c>
      <c r="G382" t="s">
        <v>1761</v>
      </c>
    </row>
    <row r="383" spans="6:7" x14ac:dyDescent="0.2">
      <c r="F383" t="s">
        <v>1578</v>
      </c>
      <c r="G383" t="s">
        <v>1579</v>
      </c>
    </row>
    <row r="384" spans="6:7" x14ac:dyDescent="0.2">
      <c r="F384" t="s">
        <v>1580</v>
      </c>
      <c r="G384" t="s">
        <v>1581</v>
      </c>
    </row>
    <row r="385" spans="6:7" x14ac:dyDescent="0.2">
      <c r="F385" t="s">
        <v>1582</v>
      </c>
      <c r="G385" t="s">
        <v>1583</v>
      </c>
    </row>
    <row r="386" spans="6:7" x14ac:dyDescent="0.2">
      <c r="F386" t="s">
        <v>1584</v>
      </c>
      <c r="G386" t="s">
        <v>716</v>
      </c>
    </row>
    <row r="387" spans="6:7" x14ac:dyDescent="0.2">
      <c r="F387" t="s">
        <v>1585</v>
      </c>
      <c r="G387" t="s">
        <v>1586</v>
      </c>
    </row>
    <row r="388" spans="6:7" x14ac:dyDescent="0.2">
      <c r="F388" t="s">
        <v>1587</v>
      </c>
      <c r="G388" t="s">
        <v>1588</v>
      </c>
    </row>
    <row r="389" spans="6:7" x14ac:dyDescent="0.2">
      <c r="F389" t="s">
        <v>1589</v>
      </c>
      <c r="G389" t="s">
        <v>1590</v>
      </c>
    </row>
    <row r="390" spans="6:7" x14ac:dyDescent="0.2">
      <c r="F390" t="s">
        <v>1591</v>
      </c>
      <c r="G390" t="s">
        <v>448</v>
      </c>
    </row>
    <row r="391" spans="6:7" x14ac:dyDescent="0.2">
      <c r="F391" t="s">
        <v>1592</v>
      </c>
      <c r="G391" t="s">
        <v>1593</v>
      </c>
    </row>
    <row r="392" spans="6:7" x14ac:dyDescent="0.2">
      <c r="F392" t="s">
        <v>1594</v>
      </c>
      <c r="G392" t="s">
        <v>444</v>
      </c>
    </row>
    <row r="393" spans="6:7" x14ac:dyDescent="0.2">
      <c r="F393" t="s">
        <v>1595</v>
      </c>
      <c r="G393" t="s">
        <v>314</v>
      </c>
    </row>
    <row r="394" spans="6:7" x14ac:dyDescent="0.2">
      <c r="F394" t="s">
        <v>1596</v>
      </c>
      <c r="G394" t="s">
        <v>754</v>
      </c>
    </row>
    <row r="395" spans="6:7" x14ac:dyDescent="0.2">
      <c r="F395" t="s">
        <v>1597</v>
      </c>
      <c r="G395" t="s">
        <v>1598</v>
      </c>
    </row>
    <row r="396" spans="6:7" x14ac:dyDescent="0.2">
      <c r="F396" t="s">
        <v>1599</v>
      </c>
      <c r="G396" t="s">
        <v>226</v>
      </c>
    </row>
    <row r="397" spans="6:7" x14ac:dyDescent="0.2">
      <c r="F397" t="s">
        <v>1600</v>
      </c>
      <c r="G397" t="s">
        <v>21</v>
      </c>
    </row>
    <row r="398" spans="6:7" x14ac:dyDescent="0.2">
      <c r="F398" t="s">
        <v>1762</v>
      </c>
      <c r="G398" t="s">
        <v>1763</v>
      </c>
    </row>
    <row r="399" spans="6:7" x14ac:dyDescent="0.2">
      <c r="F399" t="s">
        <v>1602</v>
      </c>
      <c r="G399" t="s">
        <v>1603</v>
      </c>
    </row>
    <row r="400" spans="6:7" x14ac:dyDescent="0.2">
      <c r="F400" t="s">
        <v>1604</v>
      </c>
      <c r="G400" t="s">
        <v>16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6CB50-84A4-DA4B-BF84-5714EB73CB58}">
  <dimension ref="A1:G331"/>
  <sheetViews>
    <sheetView workbookViewId="0">
      <selection activeCell="G10" sqref="G10"/>
    </sheetView>
  </sheetViews>
  <sheetFormatPr baseColWidth="10" defaultRowHeight="16" x14ac:dyDescent="0.2"/>
  <cols>
    <col min="1" max="1" width="15.83203125" style="7" customWidth="1"/>
    <col min="2" max="2" width="35" style="7" customWidth="1"/>
    <col min="3" max="3" width="17.33203125" customWidth="1"/>
    <col min="4" max="4" width="17.33203125" style="3" bestFit="1" customWidth="1"/>
    <col min="6" max="6" width="15.33203125" customWidth="1"/>
    <col min="7" max="7" width="48.83203125" customWidth="1"/>
  </cols>
  <sheetData>
    <row r="1" spans="1:7" x14ac:dyDescent="0.2">
      <c r="A1" s="9" t="s">
        <v>2</v>
      </c>
      <c r="F1" s="2" t="s">
        <v>1915</v>
      </c>
    </row>
    <row r="3" spans="1:7" x14ac:dyDescent="0.2">
      <c r="A3" s="5" t="s">
        <v>0</v>
      </c>
      <c r="B3" s="6" t="s">
        <v>1102</v>
      </c>
      <c r="C3" s="4"/>
      <c r="F3" s="5" t="s">
        <v>0</v>
      </c>
      <c r="G3" s="6" t="s">
        <v>1102</v>
      </c>
    </row>
    <row r="4" spans="1:7" x14ac:dyDescent="0.2">
      <c r="A4" s="7" t="s">
        <v>1108</v>
      </c>
      <c r="B4" s="7" t="s">
        <v>1109</v>
      </c>
      <c r="F4" t="s">
        <v>1108</v>
      </c>
      <c r="G4" t="s">
        <v>1109</v>
      </c>
    </row>
    <row r="5" spans="1:7" x14ac:dyDescent="0.2">
      <c r="A5" s="7" t="s">
        <v>1110</v>
      </c>
      <c r="B5" s="7" t="s">
        <v>430</v>
      </c>
      <c r="F5" t="s">
        <v>1110</v>
      </c>
      <c r="G5" t="s">
        <v>430</v>
      </c>
    </row>
    <row r="6" spans="1:7" x14ac:dyDescent="0.2">
      <c r="A6" s="7" t="s">
        <v>1111</v>
      </c>
      <c r="B6" s="7" t="s">
        <v>1112</v>
      </c>
      <c r="F6" t="s">
        <v>1111</v>
      </c>
      <c r="G6" t="s">
        <v>1112</v>
      </c>
    </row>
    <row r="7" spans="1:7" x14ac:dyDescent="0.2">
      <c r="A7" s="7" t="s">
        <v>1113</v>
      </c>
      <c r="B7" s="7" t="s">
        <v>517</v>
      </c>
      <c r="F7" t="s">
        <v>1113</v>
      </c>
      <c r="G7" t="s">
        <v>517</v>
      </c>
    </row>
    <row r="8" spans="1:7" x14ac:dyDescent="0.2">
      <c r="A8" s="7" t="s">
        <v>1121</v>
      </c>
      <c r="B8" s="7" t="s">
        <v>1122</v>
      </c>
      <c r="F8" t="s">
        <v>1606</v>
      </c>
      <c r="G8" t="s">
        <v>914</v>
      </c>
    </row>
    <row r="9" spans="1:7" x14ac:dyDescent="0.2">
      <c r="A9" s="7" t="s">
        <v>1123</v>
      </c>
      <c r="B9" s="7" t="s">
        <v>303</v>
      </c>
      <c r="F9" t="s">
        <v>1121</v>
      </c>
      <c r="G9" t="s">
        <v>1122</v>
      </c>
    </row>
    <row r="10" spans="1:7" x14ac:dyDescent="0.2">
      <c r="A10" s="7" t="s">
        <v>1124</v>
      </c>
      <c r="B10" s="7" t="s">
        <v>764</v>
      </c>
      <c r="F10" t="s">
        <v>1123</v>
      </c>
      <c r="G10" t="s">
        <v>303</v>
      </c>
    </row>
    <row r="11" spans="1:7" x14ac:dyDescent="0.2">
      <c r="A11" s="7" t="s">
        <v>1764</v>
      </c>
      <c r="B11" s="7" t="s">
        <v>1765</v>
      </c>
      <c r="F11" t="s">
        <v>1124</v>
      </c>
      <c r="G11" t="s">
        <v>764</v>
      </c>
    </row>
    <row r="12" spans="1:7" x14ac:dyDescent="0.2">
      <c r="A12" s="7" t="s">
        <v>1126</v>
      </c>
      <c r="B12" s="7" t="s">
        <v>1127</v>
      </c>
      <c r="F12" t="s">
        <v>1764</v>
      </c>
      <c r="G12" t="s">
        <v>1765</v>
      </c>
    </row>
    <row r="13" spans="1:7" x14ac:dyDescent="0.2">
      <c r="A13" s="7" t="s">
        <v>1136</v>
      </c>
      <c r="B13" s="7" t="s">
        <v>1137</v>
      </c>
      <c r="F13" t="s">
        <v>1609</v>
      </c>
      <c r="G13" t="s">
        <v>146</v>
      </c>
    </row>
    <row r="14" spans="1:7" x14ac:dyDescent="0.2">
      <c r="A14" s="7" t="s">
        <v>1138</v>
      </c>
      <c r="B14" s="7" t="s">
        <v>590</v>
      </c>
      <c r="F14" t="s">
        <v>1126</v>
      </c>
      <c r="G14" t="s">
        <v>1127</v>
      </c>
    </row>
    <row r="15" spans="1:7" x14ac:dyDescent="0.2">
      <c r="A15" s="7" t="s">
        <v>1139</v>
      </c>
      <c r="B15" s="7" t="s">
        <v>1140</v>
      </c>
      <c r="F15" t="s">
        <v>1610</v>
      </c>
      <c r="G15" t="s">
        <v>1611</v>
      </c>
    </row>
    <row r="16" spans="1:7" x14ac:dyDescent="0.2">
      <c r="A16" s="7" t="s">
        <v>1142</v>
      </c>
      <c r="B16" s="7" t="s">
        <v>1143</v>
      </c>
      <c r="F16" t="s">
        <v>1136</v>
      </c>
      <c r="G16" t="s">
        <v>1137</v>
      </c>
    </row>
    <row r="17" spans="1:7" x14ac:dyDescent="0.2">
      <c r="A17" s="7" t="s">
        <v>1766</v>
      </c>
      <c r="B17" s="7" t="s">
        <v>1767</v>
      </c>
      <c r="F17" t="s">
        <v>1138</v>
      </c>
      <c r="G17" t="s">
        <v>590</v>
      </c>
    </row>
    <row r="18" spans="1:7" x14ac:dyDescent="0.2">
      <c r="A18" s="7" t="s">
        <v>1148</v>
      </c>
      <c r="B18" s="7" t="s">
        <v>1149</v>
      </c>
      <c r="F18" t="s">
        <v>1612</v>
      </c>
      <c r="G18" t="s">
        <v>906</v>
      </c>
    </row>
    <row r="19" spans="1:7" x14ac:dyDescent="0.2">
      <c r="A19" s="7" t="s">
        <v>1150</v>
      </c>
      <c r="B19" s="7" t="s">
        <v>1151</v>
      </c>
      <c r="F19" t="s">
        <v>1139</v>
      </c>
      <c r="G19" t="s">
        <v>1140</v>
      </c>
    </row>
    <row r="20" spans="1:7" x14ac:dyDescent="0.2">
      <c r="A20" s="7" t="s">
        <v>1152</v>
      </c>
      <c r="B20" s="7" t="s">
        <v>1153</v>
      </c>
      <c r="F20" t="s">
        <v>1142</v>
      </c>
      <c r="G20" t="s">
        <v>1143</v>
      </c>
    </row>
    <row r="21" spans="1:7" x14ac:dyDescent="0.2">
      <c r="A21" s="7" t="s">
        <v>1154</v>
      </c>
      <c r="B21" s="7" t="s">
        <v>500</v>
      </c>
      <c r="F21" t="s">
        <v>1766</v>
      </c>
      <c r="G21" t="s">
        <v>1767</v>
      </c>
    </row>
    <row r="22" spans="1:7" x14ac:dyDescent="0.2">
      <c r="A22" s="7" t="s">
        <v>1155</v>
      </c>
      <c r="B22" s="7" t="s">
        <v>491</v>
      </c>
      <c r="F22" t="s">
        <v>1148</v>
      </c>
      <c r="G22" t="s">
        <v>1149</v>
      </c>
    </row>
    <row r="23" spans="1:7" x14ac:dyDescent="0.2">
      <c r="A23" s="7" t="s">
        <v>1161</v>
      </c>
      <c r="B23" s="7" t="s">
        <v>1162</v>
      </c>
      <c r="F23" t="s">
        <v>1150</v>
      </c>
      <c r="G23" t="s">
        <v>1151</v>
      </c>
    </row>
    <row r="24" spans="1:7" x14ac:dyDescent="0.2">
      <c r="A24" s="7" t="s">
        <v>1163</v>
      </c>
      <c r="B24" s="7" t="s">
        <v>1164</v>
      </c>
      <c r="F24" t="s">
        <v>1152</v>
      </c>
      <c r="G24" t="s">
        <v>1153</v>
      </c>
    </row>
    <row r="25" spans="1:7" x14ac:dyDescent="0.2">
      <c r="A25" s="7" t="s">
        <v>1165</v>
      </c>
      <c r="B25" s="7" t="s">
        <v>1166</v>
      </c>
      <c r="F25" t="s">
        <v>1154</v>
      </c>
      <c r="G25" t="s">
        <v>500</v>
      </c>
    </row>
    <row r="26" spans="1:7" x14ac:dyDescent="0.2">
      <c r="A26" s="7" t="s">
        <v>1169</v>
      </c>
      <c r="B26" s="7" t="s">
        <v>756</v>
      </c>
      <c r="F26" t="s">
        <v>1155</v>
      </c>
      <c r="G26" t="s">
        <v>491</v>
      </c>
    </row>
    <row r="27" spans="1:7" x14ac:dyDescent="0.2">
      <c r="A27" s="7" t="s">
        <v>1170</v>
      </c>
      <c r="B27" s="7" t="s">
        <v>1171</v>
      </c>
      <c r="F27" t="s">
        <v>1161</v>
      </c>
      <c r="G27" t="s">
        <v>1162</v>
      </c>
    </row>
    <row r="28" spans="1:7" x14ac:dyDescent="0.2">
      <c r="A28" s="7" t="s">
        <v>1768</v>
      </c>
      <c r="B28" s="7" t="s">
        <v>805</v>
      </c>
      <c r="F28" t="s">
        <v>1163</v>
      </c>
      <c r="G28" t="s">
        <v>1164</v>
      </c>
    </row>
    <row r="29" spans="1:7" x14ac:dyDescent="0.2">
      <c r="A29" s="7" t="s">
        <v>1172</v>
      </c>
      <c r="B29" s="7" t="s">
        <v>1173</v>
      </c>
      <c r="F29" t="s">
        <v>1165</v>
      </c>
      <c r="G29" t="s">
        <v>1166</v>
      </c>
    </row>
    <row r="30" spans="1:7" x14ac:dyDescent="0.2">
      <c r="A30" s="7" t="s">
        <v>1769</v>
      </c>
      <c r="B30" s="7" t="s">
        <v>1177</v>
      </c>
      <c r="F30" t="s">
        <v>1616</v>
      </c>
      <c r="G30" t="s">
        <v>1617</v>
      </c>
    </row>
    <row r="31" spans="1:7" x14ac:dyDescent="0.2">
      <c r="A31" s="7" t="s">
        <v>1770</v>
      </c>
      <c r="B31" s="7" t="s">
        <v>1018</v>
      </c>
      <c r="F31" t="s">
        <v>1169</v>
      </c>
      <c r="G31" t="s">
        <v>756</v>
      </c>
    </row>
    <row r="32" spans="1:7" x14ac:dyDescent="0.2">
      <c r="A32" s="7" t="s">
        <v>1180</v>
      </c>
      <c r="B32" s="7" t="s">
        <v>1181</v>
      </c>
      <c r="F32" t="s">
        <v>1618</v>
      </c>
      <c r="G32" t="s">
        <v>877</v>
      </c>
    </row>
    <row r="33" spans="1:7" x14ac:dyDescent="0.2">
      <c r="A33" s="7" t="s">
        <v>1182</v>
      </c>
      <c r="B33" s="7" t="s">
        <v>305</v>
      </c>
      <c r="F33" t="s">
        <v>1859</v>
      </c>
      <c r="G33" t="s">
        <v>1036</v>
      </c>
    </row>
    <row r="34" spans="1:7" x14ac:dyDescent="0.2">
      <c r="A34" s="7" t="s">
        <v>1183</v>
      </c>
      <c r="B34" s="7" t="s">
        <v>1184</v>
      </c>
      <c r="F34" t="s">
        <v>1170</v>
      </c>
      <c r="G34" t="s">
        <v>1171</v>
      </c>
    </row>
    <row r="35" spans="1:7" x14ac:dyDescent="0.2">
      <c r="A35" s="7" t="s">
        <v>1185</v>
      </c>
      <c r="B35" s="7" t="s">
        <v>1186</v>
      </c>
      <c r="F35" t="s">
        <v>1172</v>
      </c>
      <c r="G35" t="s">
        <v>1173</v>
      </c>
    </row>
    <row r="36" spans="1:7" x14ac:dyDescent="0.2">
      <c r="A36" s="7" t="s">
        <v>1187</v>
      </c>
      <c r="B36" s="7" t="s">
        <v>1188</v>
      </c>
      <c r="F36" t="s">
        <v>1769</v>
      </c>
      <c r="G36" t="s">
        <v>1177</v>
      </c>
    </row>
    <row r="37" spans="1:7" x14ac:dyDescent="0.2">
      <c r="A37" s="7" t="s">
        <v>1189</v>
      </c>
      <c r="B37" s="7" t="s">
        <v>1190</v>
      </c>
      <c r="F37" t="s">
        <v>1770</v>
      </c>
      <c r="G37" t="s">
        <v>1018</v>
      </c>
    </row>
    <row r="38" spans="1:7" x14ac:dyDescent="0.2">
      <c r="A38" s="7" t="s">
        <v>1191</v>
      </c>
      <c r="B38" s="7" t="s">
        <v>1192</v>
      </c>
      <c r="F38" t="s">
        <v>1860</v>
      </c>
      <c r="G38" t="s">
        <v>1731</v>
      </c>
    </row>
    <row r="39" spans="1:7" x14ac:dyDescent="0.2">
      <c r="A39" s="7" t="s">
        <v>1196</v>
      </c>
      <c r="B39" s="7" t="s">
        <v>602</v>
      </c>
      <c r="F39" t="s">
        <v>1180</v>
      </c>
      <c r="G39" t="s">
        <v>1181</v>
      </c>
    </row>
    <row r="40" spans="1:7" x14ac:dyDescent="0.2">
      <c r="A40" s="7" t="s">
        <v>1771</v>
      </c>
      <c r="B40" s="7" t="s">
        <v>1772</v>
      </c>
      <c r="F40" t="s">
        <v>1182</v>
      </c>
      <c r="G40" t="s">
        <v>305</v>
      </c>
    </row>
    <row r="41" spans="1:7" x14ac:dyDescent="0.2">
      <c r="A41" s="7" t="s">
        <v>1197</v>
      </c>
      <c r="B41" s="7" t="s">
        <v>1198</v>
      </c>
      <c r="F41" t="s">
        <v>1183</v>
      </c>
      <c r="G41" t="s">
        <v>1184</v>
      </c>
    </row>
    <row r="42" spans="1:7" x14ac:dyDescent="0.2">
      <c r="A42" s="7" t="s">
        <v>1199</v>
      </c>
      <c r="B42" s="7" t="s">
        <v>721</v>
      </c>
      <c r="F42" t="s">
        <v>1185</v>
      </c>
      <c r="G42" t="s">
        <v>1186</v>
      </c>
    </row>
    <row r="43" spans="1:7" x14ac:dyDescent="0.2">
      <c r="A43" s="7" t="s">
        <v>1200</v>
      </c>
      <c r="B43" s="7" t="s">
        <v>1201</v>
      </c>
      <c r="F43" t="s">
        <v>1619</v>
      </c>
      <c r="G43" t="s">
        <v>1620</v>
      </c>
    </row>
    <row r="44" spans="1:7" x14ac:dyDescent="0.2">
      <c r="A44" s="7" t="s">
        <v>1202</v>
      </c>
      <c r="B44" s="7" t="s">
        <v>3</v>
      </c>
      <c r="F44" t="s">
        <v>1187</v>
      </c>
      <c r="G44" t="s">
        <v>1188</v>
      </c>
    </row>
    <row r="45" spans="1:7" x14ac:dyDescent="0.2">
      <c r="A45" s="7" t="s">
        <v>1205</v>
      </c>
      <c r="B45" s="7" t="s">
        <v>1206</v>
      </c>
      <c r="F45" t="s">
        <v>1189</v>
      </c>
      <c r="G45" t="s">
        <v>1190</v>
      </c>
    </row>
    <row r="46" spans="1:7" x14ac:dyDescent="0.2">
      <c r="A46" s="7" t="s">
        <v>1207</v>
      </c>
      <c r="B46" s="7" t="s">
        <v>1208</v>
      </c>
      <c r="F46" t="s">
        <v>1191</v>
      </c>
      <c r="G46" t="s">
        <v>1192</v>
      </c>
    </row>
    <row r="47" spans="1:7" x14ac:dyDescent="0.2">
      <c r="A47" s="7" t="s">
        <v>1209</v>
      </c>
      <c r="B47" s="7" t="s">
        <v>604</v>
      </c>
      <c r="F47" t="s">
        <v>1196</v>
      </c>
      <c r="G47" t="s">
        <v>602</v>
      </c>
    </row>
    <row r="48" spans="1:7" x14ac:dyDescent="0.2">
      <c r="A48" s="7" t="s">
        <v>1773</v>
      </c>
      <c r="B48" s="7" t="s">
        <v>1774</v>
      </c>
      <c r="F48" t="s">
        <v>1771</v>
      </c>
      <c r="G48" t="s">
        <v>1772</v>
      </c>
    </row>
    <row r="49" spans="1:7" x14ac:dyDescent="0.2">
      <c r="A49" s="7" t="s">
        <v>1212</v>
      </c>
      <c r="B49" s="7" t="s">
        <v>1213</v>
      </c>
      <c r="F49" t="s">
        <v>1197</v>
      </c>
      <c r="G49" t="s">
        <v>1198</v>
      </c>
    </row>
    <row r="50" spans="1:7" x14ac:dyDescent="0.2">
      <c r="A50" s="7" t="s">
        <v>1775</v>
      </c>
      <c r="B50" s="7" t="s">
        <v>949</v>
      </c>
      <c r="F50" t="s">
        <v>1199</v>
      </c>
      <c r="G50" t="s">
        <v>721</v>
      </c>
    </row>
    <row r="51" spans="1:7" x14ac:dyDescent="0.2">
      <c r="A51" s="7" t="s">
        <v>1214</v>
      </c>
      <c r="B51" s="7" t="s">
        <v>1215</v>
      </c>
      <c r="F51" t="s">
        <v>1200</v>
      </c>
      <c r="G51" t="s">
        <v>1201</v>
      </c>
    </row>
    <row r="52" spans="1:7" x14ac:dyDescent="0.2">
      <c r="A52" s="7" t="s">
        <v>1776</v>
      </c>
      <c r="B52" s="7" t="s">
        <v>4</v>
      </c>
      <c r="F52" t="s">
        <v>1202</v>
      </c>
      <c r="G52" t="s">
        <v>3</v>
      </c>
    </row>
    <row r="53" spans="1:7" x14ac:dyDescent="0.2">
      <c r="A53" s="7" t="s">
        <v>1218</v>
      </c>
      <c r="B53" s="7" t="s">
        <v>1219</v>
      </c>
      <c r="F53" t="s">
        <v>1621</v>
      </c>
      <c r="G53" t="s">
        <v>1622</v>
      </c>
    </row>
    <row r="54" spans="1:7" x14ac:dyDescent="0.2">
      <c r="A54" s="7" t="s">
        <v>1223</v>
      </c>
      <c r="B54" s="7" t="s">
        <v>527</v>
      </c>
      <c r="F54" t="s">
        <v>1205</v>
      </c>
      <c r="G54" t="s">
        <v>1206</v>
      </c>
    </row>
    <row r="55" spans="1:7" x14ac:dyDescent="0.2">
      <c r="A55" s="7" t="s">
        <v>1777</v>
      </c>
      <c r="B55" s="7" t="s">
        <v>983</v>
      </c>
      <c r="F55" t="s">
        <v>1207</v>
      </c>
      <c r="G55" t="s">
        <v>1208</v>
      </c>
    </row>
    <row r="56" spans="1:7" x14ac:dyDescent="0.2">
      <c r="A56" s="7" t="s">
        <v>1778</v>
      </c>
      <c r="B56" s="7" t="s">
        <v>1779</v>
      </c>
      <c r="F56" t="s">
        <v>1626</v>
      </c>
      <c r="G56" t="s">
        <v>148</v>
      </c>
    </row>
    <row r="57" spans="1:7" x14ac:dyDescent="0.2">
      <c r="A57" s="7" t="s">
        <v>1227</v>
      </c>
      <c r="B57" s="7" t="s">
        <v>5</v>
      </c>
      <c r="F57" t="s">
        <v>1209</v>
      </c>
      <c r="G57" t="s">
        <v>604</v>
      </c>
    </row>
    <row r="58" spans="1:7" x14ac:dyDescent="0.2">
      <c r="A58" s="7" t="s">
        <v>1780</v>
      </c>
      <c r="B58" s="7" t="s">
        <v>1781</v>
      </c>
      <c r="F58" t="s">
        <v>1861</v>
      </c>
      <c r="G58" t="s">
        <v>369</v>
      </c>
    </row>
    <row r="59" spans="1:7" x14ac:dyDescent="0.2">
      <c r="A59" s="7" t="s">
        <v>1782</v>
      </c>
      <c r="B59" s="7" t="s">
        <v>807</v>
      </c>
      <c r="F59" t="s">
        <v>1773</v>
      </c>
      <c r="G59" t="s">
        <v>1774</v>
      </c>
    </row>
    <row r="60" spans="1:7" x14ac:dyDescent="0.2">
      <c r="A60" s="7" t="s">
        <v>1783</v>
      </c>
      <c r="B60" s="7" t="s">
        <v>1784</v>
      </c>
      <c r="F60" t="s">
        <v>1627</v>
      </c>
      <c r="G60" t="s">
        <v>1628</v>
      </c>
    </row>
    <row r="61" spans="1:7" x14ac:dyDescent="0.2">
      <c r="A61" s="7" t="s">
        <v>1231</v>
      </c>
      <c r="B61" s="7" t="s">
        <v>216</v>
      </c>
      <c r="F61" t="s">
        <v>1212</v>
      </c>
      <c r="G61" t="s">
        <v>1213</v>
      </c>
    </row>
    <row r="62" spans="1:7" x14ac:dyDescent="0.2">
      <c r="A62" s="7" t="s">
        <v>1232</v>
      </c>
      <c r="B62" s="7" t="s">
        <v>1233</v>
      </c>
      <c r="F62" t="s">
        <v>1775</v>
      </c>
      <c r="G62" t="s">
        <v>949</v>
      </c>
    </row>
    <row r="63" spans="1:7" x14ac:dyDescent="0.2">
      <c r="A63" s="7" t="s">
        <v>1785</v>
      </c>
      <c r="B63" s="7" t="s">
        <v>6</v>
      </c>
      <c r="F63" t="s">
        <v>1214</v>
      </c>
      <c r="G63" t="s">
        <v>1215</v>
      </c>
    </row>
    <row r="64" spans="1:7" x14ac:dyDescent="0.2">
      <c r="A64" s="7" t="s">
        <v>1786</v>
      </c>
      <c r="B64" s="7" t="s">
        <v>573</v>
      </c>
      <c r="F64" t="s">
        <v>1776</v>
      </c>
      <c r="G64" t="s">
        <v>4</v>
      </c>
    </row>
    <row r="65" spans="1:7" x14ac:dyDescent="0.2">
      <c r="A65" s="7" t="s">
        <v>1787</v>
      </c>
      <c r="B65" s="7" t="s">
        <v>1788</v>
      </c>
      <c r="F65" t="s">
        <v>1218</v>
      </c>
      <c r="G65" t="s">
        <v>1219</v>
      </c>
    </row>
    <row r="66" spans="1:7" x14ac:dyDescent="0.2">
      <c r="A66" s="7" t="s">
        <v>1238</v>
      </c>
      <c r="B66" s="7" t="s">
        <v>218</v>
      </c>
      <c r="F66" t="s">
        <v>1223</v>
      </c>
      <c r="G66" t="s">
        <v>527</v>
      </c>
    </row>
    <row r="67" spans="1:7" x14ac:dyDescent="0.2">
      <c r="A67" s="7" t="s">
        <v>1239</v>
      </c>
      <c r="B67" s="7" t="s">
        <v>306</v>
      </c>
      <c r="F67" t="s">
        <v>1631</v>
      </c>
      <c r="G67" t="s">
        <v>1632</v>
      </c>
    </row>
    <row r="68" spans="1:7" x14ac:dyDescent="0.2">
      <c r="A68" s="7" t="s">
        <v>1645</v>
      </c>
      <c r="B68" s="7" t="s">
        <v>1555</v>
      </c>
      <c r="F68" t="s">
        <v>1633</v>
      </c>
      <c r="G68" t="s">
        <v>149</v>
      </c>
    </row>
    <row r="69" spans="1:7" x14ac:dyDescent="0.2">
      <c r="A69" s="7" t="s">
        <v>1241</v>
      </c>
      <c r="B69" s="7" t="s">
        <v>1242</v>
      </c>
      <c r="F69" t="s">
        <v>1634</v>
      </c>
      <c r="G69" t="s">
        <v>1635</v>
      </c>
    </row>
    <row r="70" spans="1:7" x14ac:dyDescent="0.2">
      <c r="A70" s="7" t="s">
        <v>1789</v>
      </c>
      <c r="B70" s="7" t="s">
        <v>388</v>
      </c>
      <c r="F70" t="s">
        <v>1777</v>
      </c>
      <c r="G70" t="s">
        <v>983</v>
      </c>
    </row>
    <row r="71" spans="1:7" x14ac:dyDescent="0.2">
      <c r="A71" s="7" t="s">
        <v>1790</v>
      </c>
      <c r="B71" s="7" t="s">
        <v>1791</v>
      </c>
      <c r="F71" t="s">
        <v>1778</v>
      </c>
      <c r="G71" t="s">
        <v>1779</v>
      </c>
    </row>
    <row r="72" spans="1:7" x14ac:dyDescent="0.2">
      <c r="A72" s="7" t="s">
        <v>1245</v>
      </c>
      <c r="B72" s="7" t="s">
        <v>1246</v>
      </c>
      <c r="F72" t="s">
        <v>1636</v>
      </c>
      <c r="G72" t="s">
        <v>859</v>
      </c>
    </row>
    <row r="73" spans="1:7" x14ac:dyDescent="0.2">
      <c r="A73" s="7" t="s">
        <v>1792</v>
      </c>
      <c r="B73" s="7" t="s">
        <v>1793</v>
      </c>
      <c r="F73" t="s">
        <v>1227</v>
      </c>
      <c r="G73" t="s">
        <v>5</v>
      </c>
    </row>
    <row r="74" spans="1:7" x14ac:dyDescent="0.2">
      <c r="A74" s="7" t="s">
        <v>1248</v>
      </c>
      <c r="B74" s="7" t="s">
        <v>1249</v>
      </c>
      <c r="F74" t="s">
        <v>1780</v>
      </c>
      <c r="G74" t="s">
        <v>1781</v>
      </c>
    </row>
    <row r="75" spans="1:7" x14ac:dyDescent="0.2">
      <c r="A75" s="7" t="s">
        <v>1250</v>
      </c>
      <c r="B75" s="7" t="s">
        <v>582</v>
      </c>
      <c r="F75" t="s">
        <v>1782</v>
      </c>
      <c r="G75" t="s">
        <v>807</v>
      </c>
    </row>
    <row r="76" spans="1:7" x14ac:dyDescent="0.2">
      <c r="A76" s="7" t="s">
        <v>1251</v>
      </c>
      <c r="B76" s="7" t="s">
        <v>563</v>
      </c>
      <c r="F76" t="s">
        <v>1638</v>
      </c>
      <c r="G76" t="s">
        <v>933</v>
      </c>
    </row>
    <row r="77" spans="1:7" x14ac:dyDescent="0.2">
      <c r="A77" s="7" t="s">
        <v>1254</v>
      </c>
      <c r="B77" s="7" t="s">
        <v>307</v>
      </c>
      <c r="F77" t="s">
        <v>1783</v>
      </c>
      <c r="G77" t="s">
        <v>1784</v>
      </c>
    </row>
    <row r="78" spans="1:7" x14ac:dyDescent="0.2">
      <c r="A78" s="7" t="s">
        <v>1259</v>
      </c>
      <c r="B78" s="7" t="s">
        <v>1260</v>
      </c>
      <c r="F78" t="s">
        <v>1231</v>
      </c>
      <c r="G78" t="s">
        <v>216</v>
      </c>
    </row>
    <row r="79" spans="1:7" x14ac:dyDescent="0.2">
      <c r="A79" s="7" t="s">
        <v>1261</v>
      </c>
      <c r="B79" s="7" t="s">
        <v>219</v>
      </c>
      <c r="F79" t="s">
        <v>1232</v>
      </c>
      <c r="G79" t="s">
        <v>1233</v>
      </c>
    </row>
    <row r="80" spans="1:7" x14ac:dyDescent="0.2">
      <c r="A80" s="7" t="s">
        <v>1262</v>
      </c>
      <c r="B80" s="7" t="s">
        <v>220</v>
      </c>
      <c r="F80" t="s">
        <v>1785</v>
      </c>
      <c r="G80" t="s">
        <v>6</v>
      </c>
    </row>
    <row r="81" spans="1:7" x14ac:dyDescent="0.2">
      <c r="A81" s="7" t="s">
        <v>1263</v>
      </c>
      <c r="B81" s="7" t="s">
        <v>1264</v>
      </c>
      <c r="F81" t="s">
        <v>1641</v>
      </c>
      <c r="G81" t="s">
        <v>1642</v>
      </c>
    </row>
    <row r="82" spans="1:7" x14ac:dyDescent="0.2">
      <c r="A82" s="7" t="s">
        <v>1794</v>
      </c>
      <c r="B82" s="7" t="s">
        <v>1795</v>
      </c>
      <c r="F82" t="s">
        <v>1786</v>
      </c>
      <c r="G82" t="s">
        <v>573</v>
      </c>
    </row>
    <row r="83" spans="1:7" x14ac:dyDescent="0.2">
      <c r="A83" s="7" t="s">
        <v>1265</v>
      </c>
      <c r="B83" s="7" t="s">
        <v>1266</v>
      </c>
      <c r="F83" t="s">
        <v>1787</v>
      </c>
      <c r="G83" t="s">
        <v>1788</v>
      </c>
    </row>
    <row r="84" spans="1:7" x14ac:dyDescent="0.2">
      <c r="A84" s="7" t="s">
        <v>1267</v>
      </c>
      <c r="B84" s="7" t="s">
        <v>7</v>
      </c>
      <c r="F84" t="s">
        <v>1238</v>
      </c>
      <c r="G84" t="s">
        <v>218</v>
      </c>
    </row>
    <row r="85" spans="1:7" x14ac:dyDescent="0.2">
      <c r="A85" s="7" t="s">
        <v>1268</v>
      </c>
      <c r="B85" s="7" t="s">
        <v>1269</v>
      </c>
      <c r="F85" t="s">
        <v>1239</v>
      </c>
      <c r="G85" t="s">
        <v>306</v>
      </c>
    </row>
    <row r="86" spans="1:7" x14ac:dyDescent="0.2">
      <c r="A86" s="7" t="s">
        <v>1272</v>
      </c>
      <c r="B86" s="7" t="s">
        <v>619</v>
      </c>
      <c r="F86" t="s">
        <v>1643</v>
      </c>
      <c r="G86" t="s">
        <v>1644</v>
      </c>
    </row>
    <row r="87" spans="1:7" x14ac:dyDescent="0.2">
      <c r="A87" s="7" t="s">
        <v>1273</v>
      </c>
      <c r="B87" s="7" t="s">
        <v>1274</v>
      </c>
      <c r="F87" t="s">
        <v>1862</v>
      </c>
      <c r="G87" t="s">
        <v>1863</v>
      </c>
    </row>
    <row r="88" spans="1:7" x14ac:dyDescent="0.2">
      <c r="A88" s="7" t="s">
        <v>1275</v>
      </c>
      <c r="B88" s="7" t="s">
        <v>1276</v>
      </c>
      <c r="F88" t="s">
        <v>1241</v>
      </c>
      <c r="G88" t="s">
        <v>1242</v>
      </c>
    </row>
    <row r="89" spans="1:7" x14ac:dyDescent="0.2">
      <c r="A89" s="7" t="s">
        <v>1277</v>
      </c>
      <c r="B89" s="7" t="s">
        <v>1278</v>
      </c>
      <c r="F89" t="s">
        <v>1789</v>
      </c>
      <c r="G89" t="s">
        <v>388</v>
      </c>
    </row>
    <row r="90" spans="1:7" x14ac:dyDescent="0.2">
      <c r="A90" s="7" t="s">
        <v>1279</v>
      </c>
      <c r="B90" s="7" t="s">
        <v>1280</v>
      </c>
      <c r="F90" t="s">
        <v>1790</v>
      </c>
      <c r="G90" t="s">
        <v>1791</v>
      </c>
    </row>
    <row r="91" spans="1:7" x14ac:dyDescent="0.2">
      <c r="A91" s="7" t="s">
        <v>1283</v>
      </c>
      <c r="B91" s="7" t="s">
        <v>1284</v>
      </c>
      <c r="F91" t="s">
        <v>1245</v>
      </c>
      <c r="G91" t="s">
        <v>1246</v>
      </c>
    </row>
    <row r="92" spans="1:7" x14ac:dyDescent="0.2">
      <c r="A92" s="7" t="s">
        <v>1286</v>
      </c>
      <c r="B92" s="7" t="s">
        <v>1287</v>
      </c>
      <c r="F92" t="s">
        <v>1792</v>
      </c>
      <c r="G92" t="s">
        <v>1793</v>
      </c>
    </row>
    <row r="93" spans="1:7" x14ac:dyDescent="0.2">
      <c r="A93" s="7" t="s">
        <v>1288</v>
      </c>
      <c r="B93" s="7" t="s">
        <v>1289</v>
      </c>
      <c r="F93" t="s">
        <v>1248</v>
      </c>
      <c r="G93" t="s">
        <v>1249</v>
      </c>
    </row>
    <row r="94" spans="1:7" x14ac:dyDescent="0.2">
      <c r="A94" s="7" t="s">
        <v>1292</v>
      </c>
      <c r="B94" s="7" t="s">
        <v>1293</v>
      </c>
      <c r="F94" t="s">
        <v>1250</v>
      </c>
      <c r="G94" t="s">
        <v>582</v>
      </c>
    </row>
    <row r="95" spans="1:7" x14ac:dyDescent="0.2">
      <c r="A95" s="7" t="s">
        <v>1297</v>
      </c>
      <c r="B95" s="7" t="s">
        <v>1298</v>
      </c>
      <c r="F95" t="s">
        <v>1251</v>
      </c>
      <c r="G95" t="s">
        <v>563</v>
      </c>
    </row>
    <row r="96" spans="1:7" x14ac:dyDescent="0.2">
      <c r="A96" s="7" t="s">
        <v>1301</v>
      </c>
      <c r="B96" s="7" t="s">
        <v>1302</v>
      </c>
      <c r="F96" t="s">
        <v>1254</v>
      </c>
      <c r="G96" t="s">
        <v>307</v>
      </c>
    </row>
    <row r="97" spans="1:7" x14ac:dyDescent="0.2">
      <c r="A97" s="7" t="s">
        <v>1303</v>
      </c>
      <c r="B97" s="7" t="s">
        <v>1304</v>
      </c>
      <c r="F97" t="s">
        <v>1259</v>
      </c>
      <c r="G97" t="s">
        <v>1260</v>
      </c>
    </row>
    <row r="98" spans="1:7" x14ac:dyDescent="0.2">
      <c r="A98" s="7" t="s">
        <v>1305</v>
      </c>
      <c r="B98" s="7" t="s">
        <v>1306</v>
      </c>
      <c r="F98" t="s">
        <v>1261</v>
      </c>
      <c r="G98" t="s">
        <v>219</v>
      </c>
    </row>
    <row r="99" spans="1:7" x14ac:dyDescent="0.2">
      <c r="A99" s="7" t="s">
        <v>1308</v>
      </c>
      <c r="B99" s="7" t="s">
        <v>1309</v>
      </c>
      <c r="F99" t="s">
        <v>1262</v>
      </c>
      <c r="G99" t="s">
        <v>220</v>
      </c>
    </row>
    <row r="100" spans="1:7" x14ac:dyDescent="0.2">
      <c r="A100" s="7" t="s">
        <v>1311</v>
      </c>
      <c r="B100" s="7" t="s">
        <v>699</v>
      </c>
      <c r="F100" t="s">
        <v>1263</v>
      </c>
      <c r="G100" t="s">
        <v>1264</v>
      </c>
    </row>
    <row r="101" spans="1:7" x14ac:dyDescent="0.2">
      <c r="A101" s="7" t="s">
        <v>1314</v>
      </c>
      <c r="B101" s="7" t="s">
        <v>1315</v>
      </c>
      <c r="F101" t="s">
        <v>1794</v>
      </c>
      <c r="G101" t="s">
        <v>1795</v>
      </c>
    </row>
    <row r="102" spans="1:7" x14ac:dyDescent="0.2">
      <c r="A102" s="7" t="s">
        <v>1796</v>
      </c>
      <c r="B102" s="7" t="s">
        <v>1797</v>
      </c>
      <c r="F102" t="s">
        <v>1265</v>
      </c>
      <c r="G102" t="s">
        <v>1266</v>
      </c>
    </row>
    <row r="103" spans="1:7" x14ac:dyDescent="0.2">
      <c r="A103" s="7" t="s">
        <v>1325</v>
      </c>
      <c r="B103" s="7" t="s">
        <v>1326</v>
      </c>
      <c r="F103" t="s">
        <v>1267</v>
      </c>
      <c r="G103" t="s">
        <v>7</v>
      </c>
    </row>
    <row r="104" spans="1:7" x14ac:dyDescent="0.2">
      <c r="A104" s="7" t="s">
        <v>1798</v>
      </c>
      <c r="B104" s="7" t="s">
        <v>955</v>
      </c>
      <c r="F104" t="s">
        <v>1268</v>
      </c>
      <c r="G104" t="s">
        <v>1269</v>
      </c>
    </row>
    <row r="105" spans="1:7" x14ac:dyDescent="0.2">
      <c r="A105" s="7" t="s">
        <v>1799</v>
      </c>
      <c r="B105" s="7" t="s">
        <v>1800</v>
      </c>
      <c r="F105" t="s">
        <v>1272</v>
      </c>
      <c r="G105" t="s">
        <v>619</v>
      </c>
    </row>
    <row r="106" spans="1:7" x14ac:dyDescent="0.2">
      <c r="A106" s="7" t="s">
        <v>1331</v>
      </c>
      <c r="B106" s="7" t="s">
        <v>1332</v>
      </c>
      <c r="F106" t="s">
        <v>1273</v>
      </c>
      <c r="G106" t="s">
        <v>1274</v>
      </c>
    </row>
    <row r="107" spans="1:7" x14ac:dyDescent="0.2">
      <c r="A107" s="7" t="s">
        <v>1801</v>
      </c>
      <c r="B107" s="7" t="s">
        <v>1802</v>
      </c>
      <c r="F107" t="s">
        <v>1275</v>
      </c>
      <c r="G107" t="s">
        <v>1276</v>
      </c>
    </row>
    <row r="108" spans="1:7" x14ac:dyDescent="0.2">
      <c r="A108" s="7" t="s">
        <v>1335</v>
      </c>
      <c r="B108" s="7" t="s">
        <v>1336</v>
      </c>
      <c r="F108" t="s">
        <v>1277</v>
      </c>
      <c r="G108" t="s">
        <v>1278</v>
      </c>
    </row>
    <row r="109" spans="1:7" x14ac:dyDescent="0.2">
      <c r="A109" s="7" t="s">
        <v>1338</v>
      </c>
      <c r="B109" s="7" t="s">
        <v>660</v>
      </c>
      <c r="F109" t="s">
        <v>1279</v>
      </c>
      <c r="G109" t="s">
        <v>1280</v>
      </c>
    </row>
    <row r="110" spans="1:7" x14ac:dyDescent="0.2">
      <c r="A110" s="7" t="s">
        <v>1803</v>
      </c>
      <c r="B110" s="7" t="s">
        <v>1804</v>
      </c>
      <c r="F110" t="s">
        <v>1283</v>
      </c>
      <c r="G110" t="s">
        <v>1284</v>
      </c>
    </row>
    <row r="111" spans="1:7" x14ac:dyDescent="0.2">
      <c r="A111" s="7" t="s">
        <v>1339</v>
      </c>
      <c r="B111" s="7" t="s">
        <v>1340</v>
      </c>
      <c r="F111" t="s">
        <v>1286</v>
      </c>
      <c r="G111" t="s">
        <v>1287</v>
      </c>
    </row>
    <row r="112" spans="1:7" x14ac:dyDescent="0.2">
      <c r="A112" s="7" t="s">
        <v>1341</v>
      </c>
      <c r="B112" s="7" t="s">
        <v>815</v>
      </c>
      <c r="F112" t="s">
        <v>1288</v>
      </c>
      <c r="G112" t="s">
        <v>1289</v>
      </c>
    </row>
    <row r="113" spans="1:7" x14ac:dyDescent="0.2">
      <c r="A113" s="7" t="s">
        <v>1342</v>
      </c>
      <c r="B113" s="7" t="s">
        <v>614</v>
      </c>
      <c r="F113" t="s">
        <v>1292</v>
      </c>
      <c r="G113" t="s">
        <v>1293</v>
      </c>
    </row>
    <row r="114" spans="1:7" x14ac:dyDescent="0.2">
      <c r="A114" s="7" t="s">
        <v>1805</v>
      </c>
      <c r="B114" s="7" t="s">
        <v>1806</v>
      </c>
      <c r="F114" t="s">
        <v>1297</v>
      </c>
      <c r="G114" t="s">
        <v>1298</v>
      </c>
    </row>
    <row r="115" spans="1:7" x14ac:dyDescent="0.2">
      <c r="A115" s="7" t="s">
        <v>1348</v>
      </c>
      <c r="B115" s="7" t="s">
        <v>221</v>
      </c>
      <c r="F115" t="s">
        <v>1301</v>
      </c>
      <c r="G115" t="s">
        <v>1302</v>
      </c>
    </row>
    <row r="116" spans="1:7" x14ac:dyDescent="0.2">
      <c r="A116" s="7" t="s">
        <v>1807</v>
      </c>
      <c r="B116" s="7" t="s">
        <v>1808</v>
      </c>
      <c r="F116" t="s">
        <v>1303</v>
      </c>
      <c r="G116" t="s">
        <v>1304</v>
      </c>
    </row>
    <row r="117" spans="1:7" x14ac:dyDescent="0.2">
      <c r="A117" s="7" t="s">
        <v>1351</v>
      </c>
      <c r="B117" s="7" t="s">
        <v>1352</v>
      </c>
      <c r="F117" t="s">
        <v>1305</v>
      </c>
      <c r="G117" t="s">
        <v>1306</v>
      </c>
    </row>
    <row r="118" spans="1:7" x14ac:dyDescent="0.2">
      <c r="A118" s="7" t="s">
        <v>1809</v>
      </c>
      <c r="B118" s="7" t="s">
        <v>1810</v>
      </c>
      <c r="F118" t="s">
        <v>1308</v>
      </c>
      <c r="G118" t="s">
        <v>1309</v>
      </c>
    </row>
    <row r="119" spans="1:7" x14ac:dyDescent="0.2">
      <c r="A119" s="7" t="s">
        <v>1353</v>
      </c>
      <c r="B119" s="7" t="s">
        <v>8</v>
      </c>
      <c r="F119" t="s">
        <v>1311</v>
      </c>
      <c r="G119" t="s">
        <v>699</v>
      </c>
    </row>
    <row r="120" spans="1:7" x14ac:dyDescent="0.2">
      <c r="A120" s="7" t="s">
        <v>1354</v>
      </c>
      <c r="B120" s="7" t="s">
        <v>663</v>
      </c>
      <c r="F120" t="s">
        <v>1314</v>
      </c>
      <c r="G120" t="s">
        <v>1315</v>
      </c>
    </row>
    <row r="121" spans="1:7" x14ac:dyDescent="0.2">
      <c r="A121" s="7" t="s">
        <v>1355</v>
      </c>
      <c r="B121" s="7" t="s">
        <v>1356</v>
      </c>
      <c r="F121" t="s">
        <v>1796</v>
      </c>
      <c r="G121" t="s">
        <v>1797</v>
      </c>
    </row>
    <row r="122" spans="1:7" x14ac:dyDescent="0.2">
      <c r="A122" s="7" t="s">
        <v>1357</v>
      </c>
      <c r="B122" s="7" t="s">
        <v>1358</v>
      </c>
      <c r="F122" t="s">
        <v>1325</v>
      </c>
      <c r="G122" t="s">
        <v>1326</v>
      </c>
    </row>
    <row r="123" spans="1:7" x14ac:dyDescent="0.2">
      <c r="A123" s="7" t="s">
        <v>1359</v>
      </c>
      <c r="B123" s="7" t="s">
        <v>603</v>
      </c>
      <c r="F123" t="s">
        <v>1798</v>
      </c>
      <c r="G123" t="s">
        <v>955</v>
      </c>
    </row>
    <row r="124" spans="1:7" x14ac:dyDescent="0.2">
      <c r="A124" s="7" t="s">
        <v>1360</v>
      </c>
      <c r="B124" s="7" t="s">
        <v>752</v>
      </c>
      <c r="F124" t="s">
        <v>1799</v>
      </c>
      <c r="G124" t="s">
        <v>1800</v>
      </c>
    </row>
    <row r="125" spans="1:7" x14ac:dyDescent="0.2">
      <c r="A125" s="7" t="s">
        <v>1361</v>
      </c>
      <c r="B125" s="7" t="s">
        <v>1362</v>
      </c>
      <c r="F125" t="s">
        <v>1331</v>
      </c>
      <c r="G125" t="s">
        <v>1332</v>
      </c>
    </row>
    <row r="126" spans="1:7" x14ac:dyDescent="0.2">
      <c r="A126" s="7" t="s">
        <v>1363</v>
      </c>
      <c r="B126" s="7" t="s">
        <v>599</v>
      </c>
      <c r="F126" t="s">
        <v>1801</v>
      </c>
      <c r="G126" t="s">
        <v>1802</v>
      </c>
    </row>
    <row r="127" spans="1:7" x14ac:dyDescent="0.2">
      <c r="A127" s="7" t="s">
        <v>1811</v>
      </c>
      <c r="B127" s="7" t="s">
        <v>1812</v>
      </c>
      <c r="F127" t="s">
        <v>1335</v>
      </c>
      <c r="G127" t="s">
        <v>1336</v>
      </c>
    </row>
    <row r="128" spans="1:7" x14ac:dyDescent="0.2">
      <c r="A128" s="7" t="s">
        <v>1364</v>
      </c>
      <c r="B128" s="7" t="s">
        <v>1365</v>
      </c>
      <c r="F128" t="s">
        <v>1338</v>
      </c>
      <c r="G128" t="s">
        <v>660</v>
      </c>
    </row>
    <row r="129" spans="1:7" x14ac:dyDescent="0.2">
      <c r="A129" s="7" t="s">
        <v>1366</v>
      </c>
      <c r="B129" s="7" t="s">
        <v>1367</v>
      </c>
      <c r="F129" t="s">
        <v>1803</v>
      </c>
      <c r="G129" t="s">
        <v>1804</v>
      </c>
    </row>
    <row r="130" spans="1:7" x14ac:dyDescent="0.2">
      <c r="A130" s="7" t="s">
        <v>1368</v>
      </c>
      <c r="B130" s="7" t="s">
        <v>1369</v>
      </c>
      <c r="F130" t="s">
        <v>1339</v>
      </c>
      <c r="G130" t="s">
        <v>1340</v>
      </c>
    </row>
    <row r="131" spans="1:7" x14ac:dyDescent="0.2">
      <c r="A131" s="7" t="s">
        <v>1664</v>
      </c>
      <c r="B131" s="7" t="s">
        <v>1129</v>
      </c>
      <c r="F131" t="s">
        <v>1341</v>
      </c>
      <c r="G131" t="s">
        <v>815</v>
      </c>
    </row>
    <row r="132" spans="1:7" x14ac:dyDescent="0.2">
      <c r="A132" s="7" t="s">
        <v>1379</v>
      </c>
      <c r="B132" s="7" t="s">
        <v>1380</v>
      </c>
      <c r="F132" t="s">
        <v>1342</v>
      </c>
      <c r="G132" t="s">
        <v>614</v>
      </c>
    </row>
    <row r="133" spans="1:7" x14ac:dyDescent="0.2">
      <c r="A133" s="7" t="s">
        <v>1385</v>
      </c>
      <c r="B133" s="7" t="s">
        <v>1386</v>
      </c>
      <c r="F133" t="s">
        <v>1805</v>
      </c>
      <c r="G133" t="s">
        <v>1806</v>
      </c>
    </row>
    <row r="134" spans="1:7" x14ac:dyDescent="0.2">
      <c r="A134" s="7" t="s">
        <v>1813</v>
      </c>
      <c r="B134" s="7" t="s">
        <v>995</v>
      </c>
      <c r="F134" t="s">
        <v>1348</v>
      </c>
      <c r="G134" t="s">
        <v>221</v>
      </c>
    </row>
    <row r="135" spans="1:7" x14ac:dyDescent="0.2">
      <c r="A135" s="7" t="s">
        <v>1389</v>
      </c>
      <c r="B135" s="7" t="s">
        <v>1390</v>
      </c>
      <c r="F135" t="s">
        <v>1807</v>
      </c>
      <c r="G135" t="s">
        <v>1808</v>
      </c>
    </row>
    <row r="136" spans="1:7" x14ac:dyDescent="0.2">
      <c r="A136" s="7" t="s">
        <v>1814</v>
      </c>
      <c r="B136" s="7" t="s">
        <v>1815</v>
      </c>
      <c r="F136" t="s">
        <v>1351</v>
      </c>
      <c r="G136" t="s">
        <v>1352</v>
      </c>
    </row>
    <row r="137" spans="1:7" x14ac:dyDescent="0.2">
      <c r="A137" s="7" t="s">
        <v>1391</v>
      </c>
      <c r="B137" s="7" t="s">
        <v>1392</v>
      </c>
      <c r="F137" t="s">
        <v>1809</v>
      </c>
      <c r="G137" t="s">
        <v>1810</v>
      </c>
    </row>
    <row r="138" spans="1:7" x14ac:dyDescent="0.2">
      <c r="A138" s="7" t="s">
        <v>1816</v>
      </c>
      <c r="B138" s="7" t="s">
        <v>1817</v>
      </c>
      <c r="F138" t="s">
        <v>1353</v>
      </c>
      <c r="G138" t="s">
        <v>8</v>
      </c>
    </row>
    <row r="139" spans="1:7" x14ac:dyDescent="0.2">
      <c r="A139" s="7" t="s">
        <v>1818</v>
      </c>
      <c r="B139" s="7" t="s">
        <v>1819</v>
      </c>
      <c r="F139" t="s">
        <v>1354</v>
      </c>
      <c r="G139" t="s">
        <v>663</v>
      </c>
    </row>
    <row r="140" spans="1:7" x14ac:dyDescent="0.2">
      <c r="A140" s="7" t="s">
        <v>1393</v>
      </c>
      <c r="B140" s="7" t="s">
        <v>575</v>
      </c>
      <c r="F140" t="s">
        <v>1355</v>
      </c>
      <c r="G140" t="s">
        <v>1356</v>
      </c>
    </row>
    <row r="141" spans="1:7" x14ac:dyDescent="0.2">
      <c r="A141" s="7" t="s">
        <v>1394</v>
      </c>
      <c r="B141" s="7" t="s">
        <v>675</v>
      </c>
      <c r="F141" t="s">
        <v>1357</v>
      </c>
      <c r="G141" t="s">
        <v>1358</v>
      </c>
    </row>
    <row r="142" spans="1:7" x14ac:dyDescent="0.2">
      <c r="A142" s="7" t="s">
        <v>1395</v>
      </c>
      <c r="B142" s="7" t="s">
        <v>577</v>
      </c>
      <c r="F142" t="s">
        <v>1359</v>
      </c>
      <c r="G142" t="s">
        <v>603</v>
      </c>
    </row>
    <row r="143" spans="1:7" x14ac:dyDescent="0.2">
      <c r="A143" s="7" t="s">
        <v>1396</v>
      </c>
      <c r="B143" s="7" t="s">
        <v>578</v>
      </c>
      <c r="F143" t="s">
        <v>1360</v>
      </c>
      <c r="G143" t="s">
        <v>752</v>
      </c>
    </row>
    <row r="144" spans="1:7" x14ac:dyDescent="0.2">
      <c r="A144" s="7" t="s">
        <v>1397</v>
      </c>
      <c r="B144" s="7" t="s">
        <v>580</v>
      </c>
      <c r="F144" t="s">
        <v>1361</v>
      </c>
      <c r="G144" t="s">
        <v>1362</v>
      </c>
    </row>
    <row r="145" spans="1:7" x14ac:dyDescent="0.2">
      <c r="A145" s="7" t="s">
        <v>1398</v>
      </c>
      <c r="B145" s="7" t="s">
        <v>797</v>
      </c>
      <c r="F145" t="s">
        <v>1363</v>
      </c>
      <c r="G145" t="s">
        <v>599</v>
      </c>
    </row>
    <row r="146" spans="1:7" x14ac:dyDescent="0.2">
      <c r="A146" s="7" t="s">
        <v>1401</v>
      </c>
      <c r="B146" s="7" t="s">
        <v>715</v>
      </c>
      <c r="F146" t="s">
        <v>1811</v>
      </c>
      <c r="G146" t="s">
        <v>1812</v>
      </c>
    </row>
    <row r="147" spans="1:7" x14ac:dyDescent="0.2">
      <c r="A147" s="7" t="s">
        <v>1402</v>
      </c>
      <c r="B147" s="7" t="s">
        <v>588</v>
      </c>
      <c r="F147" t="s">
        <v>1655</v>
      </c>
      <c r="G147" t="s">
        <v>1656</v>
      </c>
    </row>
    <row r="148" spans="1:7" x14ac:dyDescent="0.2">
      <c r="A148" s="7" t="s">
        <v>1820</v>
      </c>
      <c r="B148" s="7" t="s">
        <v>1821</v>
      </c>
      <c r="F148" t="s">
        <v>1364</v>
      </c>
      <c r="G148" t="s">
        <v>1365</v>
      </c>
    </row>
    <row r="149" spans="1:7" x14ac:dyDescent="0.2">
      <c r="A149" s="7" t="s">
        <v>1403</v>
      </c>
      <c r="B149" s="7" t="s">
        <v>10</v>
      </c>
      <c r="F149" t="s">
        <v>1657</v>
      </c>
      <c r="G149" t="s">
        <v>151</v>
      </c>
    </row>
    <row r="150" spans="1:7" x14ac:dyDescent="0.2">
      <c r="A150" s="7" t="s">
        <v>1404</v>
      </c>
      <c r="B150" s="7" t="s">
        <v>1405</v>
      </c>
      <c r="F150" t="s">
        <v>1366</v>
      </c>
      <c r="G150" t="s">
        <v>1367</v>
      </c>
    </row>
    <row r="151" spans="1:7" x14ac:dyDescent="0.2">
      <c r="A151" s="7" t="s">
        <v>1406</v>
      </c>
      <c r="B151" s="7" t="s">
        <v>714</v>
      </c>
      <c r="F151" t="s">
        <v>1368</v>
      </c>
      <c r="G151" t="s">
        <v>1369</v>
      </c>
    </row>
    <row r="152" spans="1:7" x14ac:dyDescent="0.2">
      <c r="A152" s="7" t="s">
        <v>1822</v>
      </c>
      <c r="B152" s="7" t="s">
        <v>976</v>
      </c>
      <c r="F152" t="s">
        <v>1658</v>
      </c>
      <c r="G152" t="s">
        <v>1659</v>
      </c>
    </row>
    <row r="153" spans="1:7" x14ac:dyDescent="0.2">
      <c r="A153" s="7" t="s">
        <v>1823</v>
      </c>
      <c r="B153" s="7" t="s">
        <v>1824</v>
      </c>
      <c r="F153" t="s">
        <v>1660</v>
      </c>
      <c r="G153" t="s">
        <v>1661</v>
      </c>
    </row>
    <row r="154" spans="1:7" x14ac:dyDescent="0.2">
      <c r="A154" s="7" t="s">
        <v>1407</v>
      </c>
      <c r="B154" s="7" t="s">
        <v>1408</v>
      </c>
      <c r="F154" t="s">
        <v>1662</v>
      </c>
      <c r="G154" t="s">
        <v>1663</v>
      </c>
    </row>
    <row r="155" spans="1:7" x14ac:dyDescent="0.2">
      <c r="A155" s="7" t="s">
        <v>1409</v>
      </c>
      <c r="B155" s="7" t="s">
        <v>1410</v>
      </c>
      <c r="F155" t="s">
        <v>1664</v>
      </c>
      <c r="G155" t="s">
        <v>1129</v>
      </c>
    </row>
    <row r="156" spans="1:7" x14ac:dyDescent="0.2">
      <c r="A156" s="7" t="s">
        <v>1825</v>
      </c>
      <c r="B156" s="7" t="s">
        <v>1826</v>
      </c>
      <c r="F156" t="s">
        <v>1379</v>
      </c>
      <c r="G156" t="s">
        <v>1380</v>
      </c>
    </row>
    <row r="157" spans="1:7" x14ac:dyDescent="0.2">
      <c r="A157" s="7" t="s">
        <v>1827</v>
      </c>
      <c r="B157" s="7" t="s">
        <v>957</v>
      </c>
      <c r="F157" t="s">
        <v>1385</v>
      </c>
      <c r="G157" t="s">
        <v>1386</v>
      </c>
    </row>
    <row r="158" spans="1:7" x14ac:dyDescent="0.2">
      <c r="A158" s="7" t="s">
        <v>1413</v>
      </c>
      <c r="B158" s="7" t="s">
        <v>1414</v>
      </c>
      <c r="F158" t="s">
        <v>1864</v>
      </c>
      <c r="G158" t="s">
        <v>1058</v>
      </c>
    </row>
    <row r="159" spans="1:7" x14ac:dyDescent="0.2">
      <c r="A159" s="7" t="s">
        <v>1415</v>
      </c>
      <c r="B159" s="7" t="s">
        <v>11</v>
      </c>
      <c r="F159" t="s">
        <v>1865</v>
      </c>
      <c r="G159" t="s">
        <v>1866</v>
      </c>
    </row>
    <row r="160" spans="1:7" x14ac:dyDescent="0.2">
      <c r="A160" s="7" t="s">
        <v>1416</v>
      </c>
      <c r="B160" s="7" t="s">
        <v>1417</v>
      </c>
      <c r="F160" t="s">
        <v>1665</v>
      </c>
      <c r="G160" t="s">
        <v>1666</v>
      </c>
    </row>
    <row r="161" spans="1:7" x14ac:dyDescent="0.2">
      <c r="A161" s="7" t="s">
        <v>1420</v>
      </c>
      <c r="B161" s="7" t="s">
        <v>1421</v>
      </c>
      <c r="F161" t="s">
        <v>1867</v>
      </c>
      <c r="G161" t="s">
        <v>1046</v>
      </c>
    </row>
    <row r="162" spans="1:7" x14ac:dyDescent="0.2">
      <c r="A162" s="7" t="s">
        <v>1828</v>
      </c>
      <c r="B162" s="7" t="s">
        <v>1829</v>
      </c>
      <c r="F162" t="s">
        <v>1868</v>
      </c>
      <c r="G162" t="s">
        <v>1869</v>
      </c>
    </row>
    <row r="163" spans="1:7" x14ac:dyDescent="0.2">
      <c r="A163" s="7" t="s">
        <v>1422</v>
      </c>
      <c r="B163" s="7" t="s">
        <v>1423</v>
      </c>
      <c r="F163" t="s">
        <v>1667</v>
      </c>
      <c r="G163" t="s">
        <v>1668</v>
      </c>
    </row>
    <row r="164" spans="1:7" x14ac:dyDescent="0.2">
      <c r="A164" s="7" t="s">
        <v>1424</v>
      </c>
      <c r="B164" s="7" t="s">
        <v>311</v>
      </c>
      <c r="F164" t="s">
        <v>1870</v>
      </c>
      <c r="G164" t="s">
        <v>1871</v>
      </c>
    </row>
    <row r="165" spans="1:7" x14ac:dyDescent="0.2">
      <c r="A165" s="7" t="s">
        <v>1425</v>
      </c>
      <c r="B165" s="7" t="s">
        <v>1426</v>
      </c>
      <c r="F165" t="s">
        <v>1872</v>
      </c>
      <c r="G165" t="s">
        <v>1873</v>
      </c>
    </row>
    <row r="166" spans="1:7" x14ac:dyDescent="0.2">
      <c r="A166" s="7" t="s">
        <v>1427</v>
      </c>
      <c r="B166" s="7" t="s">
        <v>1428</v>
      </c>
      <c r="F166" t="s">
        <v>1874</v>
      </c>
      <c r="G166" t="s">
        <v>1875</v>
      </c>
    </row>
    <row r="167" spans="1:7" x14ac:dyDescent="0.2">
      <c r="A167" s="7" t="s">
        <v>1830</v>
      </c>
      <c r="B167" s="7" t="s">
        <v>1831</v>
      </c>
      <c r="F167" t="s">
        <v>1669</v>
      </c>
      <c r="G167" t="s">
        <v>895</v>
      </c>
    </row>
    <row r="168" spans="1:7" x14ac:dyDescent="0.2">
      <c r="A168" s="7" t="s">
        <v>1832</v>
      </c>
      <c r="B168" s="7" t="s">
        <v>1833</v>
      </c>
      <c r="F168" t="s">
        <v>1876</v>
      </c>
      <c r="G168" t="s">
        <v>1040</v>
      </c>
    </row>
    <row r="169" spans="1:7" x14ac:dyDescent="0.2">
      <c r="A169" s="7" t="s">
        <v>1433</v>
      </c>
      <c r="B169" s="7" t="s">
        <v>1434</v>
      </c>
      <c r="F169" t="s">
        <v>1670</v>
      </c>
      <c r="G169" t="s">
        <v>1671</v>
      </c>
    </row>
    <row r="170" spans="1:7" x14ac:dyDescent="0.2">
      <c r="A170" s="7" t="s">
        <v>1834</v>
      </c>
      <c r="B170" s="7" t="s">
        <v>1835</v>
      </c>
      <c r="F170" t="s">
        <v>1672</v>
      </c>
      <c r="G170" t="s">
        <v>1673</v>
      </c>
    </row>
    <row r="171" spans="1:7" x14ac:dyDescent="0.2">
      <c r="A171" s="7" t="s">
        <v>1435</v>
      </c>
      <c r="B171" s="7" t="s">
        <v>1436</v>
      </c>
      <c r="F171" t="s">
        <v>1674</v>
      </c>
      <c r="G171" t="s">
        <v>1675</v>
      </c>
    </row>
    <row r="172" spans="1:7" x14ac:dyDescent="0.2">
      <c r="A172" s="7" t="s">
        <v>1438</v>
      </c>
      <c r="B172" s="7" t="s">
        <v>1439</v>
      </c>
      <c r="F172" t="s">
        <v>1676</v>
      </c>
      <c r="G172" t="s">
        <v>1677</v>
      </c>
    </row>
    <row r="173" spans="1:7" x14ac:dyDescent="0.2">
      <c r="A173" s="7" t="s">
        <v>1440</v>
      </c>
      <c r="B173" s="7" t="s">
        <v>1441</v>
      </c>
      <c r="F173" t="s">
        <v>1877</v>
      </c>
      <c r="G173" t="s">
        <v>1878</v>
      </c>
    </row>
    <row r="174" spans="1:7" x14ac:dyDescent="0.2">
      <c r="A174" s="7" t="s">
        <v>1836</v>
      </c>
      <c r="B174" s="7" t="s">
        <v>1837</v>
      </c>
      <c r="F174" t="s">
        <v>1678</v>
      </c>
      <c r="G174" t="s">
        <v>1679</v>
      </c>
    </row>
    <row r="175" spans="1:7" x14ac:dyDescent="0.2">
      <c r="A175" s="7" t="s">
        <v>1442</v>
      </c>
      <c r="B175" s="7" t="s">
        <v>686</v>
      </c>
      <c r="F175" t="s">
        <v>1684</v>
      </c>
      <c r="G175" t="s">
        <v>1685</v>
      </c>
    </row>
    <row r="176" spans="1:7" x14ac:dyDescent="0.2">
      <c r="A176" s="7" t="s">
        <v>1443</v>
      </c>
      <c r="B176" s="7" t="s">
        <v>1444</v>
      </c>
      <c r="F176" t="s">
        <v>1688</v>
      </c>
      <c r="G176" t="s">
        <v>152</v>
      </c>
    </row>
    <row r="177" spans="1:7" x14ac:dyDescent="0.2">
      <c r="A177" s="7" t="s">
        <v>1448</v>
      </c>
      <c r="B177" s="7" t="s">
        <v>1449</v>
      </c>
      <c r="F177" t="s">
        <v>1813</v>
      </c>
      <c r="G177" t="s">
        <v>995</v>
      </c>
    </row>
    <row r="178" spans="1:7" x14ac:dyDescent="0.2">
      <c r="A178" s="7" t="s">
        <v>1450</v>
      </c>
      <c r="B178" s="7" t="s">
        <v>12</v>
      </c>
      <c r="F178" t="s">
        <v>1389</v>
      </c>
      <c r="G178" t="s">
        <v>1390</v>
      </c>
    </row>
    <row r="179" spans="1:7" x14ac:dyDescent="0.2">
      <c r="A179" s="7" t="s">
        <v>1455</v>
      </c>
      <c r="B179" s="7" t="s">
        <v>1456</v>
      </c>
      <c r="F179" t="s">
        <v>1693</v>
      </c>
      <c r="G179" t="s">
        <v>1694</v>
      </c>
    </row>
    <row r="180" spans="1:7" x14ac:dyDescent="0.2">
      <c r="A180" s="7" t="s">
        <v>1457</v>
      </c>
      <c r="B180" s="7" t="s">
        <v>1458</v>
      </c>
      <c r="F180" t="s">
        <v>1695</v>
      </c>
      <c r="G180" t="s">
        <v>876</v>
      </c>
    </row>
    <row r="181" spans="1:7" x14ac:dyDescent="0.2">
      <c r="A181" s="7" t="s">
        <v>1461</v>
      </c>
      <c r="B181" s="7" t="s">
        <v>1462</v>
      </c>
      <c r="F181" t="s">
        <v>1814</v>
      </c>
      <c r="G181" t="s">
        <v>1815</v>
      </c>
    </row>
    <row r="182" spans="1:7" x14ac:dyDescent="0.2">
      <c r="A182" s="7" t="s">
        <v>1466</v>
      </c>
      <c r="B182" s="7" t="s">
        <v>1467</v>
      </c>
      <c r="F182" t="s">
        <v>1391</v>
      </c>
      <c r="G182" t="s">
        <v>1392</v>
      </c>
    </row>
    <row r="183" spans="1:7" x14ac:dyDescent="0.2">
      <c r="A183" s="7" t="s">
        <v>1468</v>
      </c>
      <c r="B183" s="7" t="s">
        <v>1469</v>
      </c>
      <c r="F183" t="s">
        <v>1816</v>
      </c>
      <c r="G183" t="s">
        <v>1817</v>
      </c>
    </row>
    <row r="184" spans="1:7" x14ac:dyDescent="0.2">
      <c r="A184" s="7" t="s">
        <v>1470</v>
      </c>
      <c r="B184" s="7" t="s">
        <v>1471</v>
      </c>
      <c r="F184" t="s">
        <v>1818</v>
      </c>
      <c r="G184" t="s">
        <v>1819</v>
      </c>
    </row>
    <row r="185" spans="1:7" x14ac:dyDescent="0.2">
      <c r="A185" s="7" t="s">
        <v>1474</v>
      </c>
      <c r="B185" s="7" t="s">
        <v>1475</v>
      </c>
      <c r="F185" t="s">
        <v>1393</v>
      </c>
      <c r="G185" t="s">
        <v>575</v>
      </c>
    </row>
    <row r="186" spans="1:7" x14ac:dyDescent="0.2">
      <c r="A186" s="7" t="s">
        <v>1476</v>
      </c>
      <c r="B186" s="7" t="s">
        <v>1477</v>
      </c>
      <c r="F186" t="s">
        <v>1394</v>
      </c>
      <c r="G186" t="s">
        <v>675</v>
      </c>
    </row>
    <row r="187" spans="1:7" x14ac:dyDescent="0.2">
      <c r="A187" s="7" t="s">
        <v>1478</v>
      </c>
      <c r="B187" s="7" t="s">
        <v>1479</v>
      </c>
      <c r="F187" t="s">
        <v>1395</v>
      </c>
      <c r="G187" t="s">
        <v>577</v>
      </c>
    </row>
    <row r="188" spans="1:7" x14ac:dyDescent="0.2">
      <c r="A188" s="7" t="s">
        <v>1838</v>
      </c>
      <c r="B188" s="7" t="s">
        <v>1839</v>
      </c>
      <c r="F188" t="s">
        <v>1396</v>
      </c>
      <c r="G188" t="s">
        <v>578</v>
      </c>
    </row>
    <row r="189" spans="1:7" x14ac:dyDescent="0.2">
      <c r="A189" s="7" t="s">
        <v>1480</v>
      </c>
      <c r="B189" s="7" t="s">
        <v>1481</v>
      </c>
      <c r="F189" t="s">
        <v>1397</v>
      </c>
      <c r="G189" t="s">
        <v>580</v>
      </c>
    </row>
    <row r="190" spans="1:7" x14ac:dyDescent="0.2">
      <c r="A190" s="7" t="s">
        <v>1482</v>
      </c>
      <c r="B190" s="7" t="s">
        <v>1483</v>
      </c>
      <c r="F190" t="s">
        <v>1398</v>
      </c>
      <c r="G190" t="s">
        <v>797</v>
      </c>
    </row>
    <row r="191" spans="1:7" x14ac:dyDescent="0.2">
      <c r="A191" s="7" t="s">
        <v>1484</v>
      </c>
      <c r="B191" s="7" t="s">
        <v>1485</v>
      </c>
      <c r="F191" t="s">
        <v>1401</v>
      </c>
      <c r="G191" t="s">
        <v>715</v>
      </c>
    </row>
    <row r="192" spans="1:7" x14ac:dyDescent="0.2">
      <c r="A192" s="7" t="s">
        <v>1486</v>
      </c>
      <c r="B192" s="7" t="s">
        <v>312</v>
      </c>
      <c r="F192" t="s">
        <v>1402</v>
      </c>
      <c r="G192" t="s">
        <v>588</v>
      </c>
    </row>
    <row r="193" spans="1:7" x14ac:dyDescent="0.2">
      <c r="A193" s="7" t="s">
        <v>1491</v>
      </c>
      <c r="B193" s="7" t="s">
        <v>14</v>
      </c>
      <c r="F193" t="s">
        <v>1820</v>
      </c>
      <c r="G193" t="s">
        <v>1821</v>
      </c>
    </row>
    <row r="194" spans="1:7" x14ac:dyDescent="0.2">
      <c r="A194" s="7" t="s">
        <v>1492</v>
      </c>
      <c r="B194" s="7" t="s">
        <v>15</v>
      </c>
      <c r="F194" t="s">
        <v>1403</v>
      </c>
      <c r="G194" t="s">
        <v>10</v>
      </c>
    </row>
    <row r="195" spans="1:7" x14ac:dyDescent="0.2">
      <c r="A195" s="7" t="s">
        <v>1493</v>
      </c>
      <c r="B195" s="7" t="s">
        <v>1494</v>
      </c>
      <c r="F195" t="s">
        <v>1404</v>
      </c>
      <c r="G195" t="s">
        <v>1405</v>
      </c>
    </row>
    <row r="196" spans="1:7" x14ac:dyDescent="0.2">
      <c r="A196" s="7" t="s">
        <v>1501</v>
      </c>
      <c r="B196" s="7" t="s">
        <v>512</v>
      </c>
      <c r="F196" t="s">
        <v>1406</v>
      </c>
      <c r="G196" t="s">
        <v>714</v>
      </c>
    </row>
    <row r="197" spans="1:7" x14ac:dyDescent="0.2">
      <c r="A197" s="7" t="s">
        <v>1502</v>
      </c>
      <c r="B197" s="7" t="s">
        <v>1503</v>
      </c>
      <c r="F197" t="s">
        <v>1822</v>
      </c>
      <c r="G197" t="s">
        <v>976</v>
      </c>
    </row>
    <row r="198" spans="1:7" x14ac:dyDescent="0.2">
      <c r="A198" s="7" t="s">
        <v>1504</v>
      </c>
      <c r="B198" s="7" t="s">
        <v>1505</v>
      </c>
      <c r="F198" t="s">
        <v>1823</v>
      </c>
      <c r="G198" t="s">
        <v>1824</v>
      </c>
    </row>
    <row r="199" spans="1:7" x14ac:dyDescent="0.2">
      <c r="A199" s="7" t="s">
        <v>1840</v>
      </c>
      <c r="B199" s="7" t="s">
        <v>1841</v>
      </c>
      <c r="F199" t="s">
        <v>1407</v>
      </c>
      <c r="G199" t="s">
        <v>1408</v>
      </c>
    </row>
    <row r="200" spans="1:7" x14ac:dyDescent="0.2">
      <c r="A200" s="7" t="s">
        <v>1842</v>
      </c>
      <c r="B200" s="7" t="s">
        <v>1843</v>
      </c>
      <c r="F200" t="s">
        <v>1409</v>
      </c>
      <c r="G200" t="s">
        <v>1410</v>
      </c>
    </row>
    <row r="201" spans="1:7" x14ac:dyDescent="0.2">
      <c r="A201" s="7" t="s">
        <v>1506</v>
      </c>
      <c r="B201" s="7" t="s">
        <v>774</v>
      </c>
      <c r="F201" t="s">
        <v>1825</v>
      </c>
      <c r="G201" t="s">
        <v>1826</v>
      </c>
    </row>
    <row r="202" spans="1:7" x14ac:dyDescent="0.2">
      <c r="A202" s="7" t="s">
        <v>1507</v>
      </c>
      <c r="B202" s="7" t="s">
        <v>1508</v>
      </c>
      <c r="F202" t="s">
        <v>1827</v>
      </c>
      <c r="G202" t="s">
        <v>957</v>
      </c>
    </row>
    <row r="203" spans="1:7" x14ac:dyDescent="0.2">
      <c r="A203" s="7" t="s">
        <v>1509</v>
      </c>
      <c r="B203" s="7" t="s">
        <v>313</v>
      </c>
      <c r="F203" t="s">
        <v>1413</v>
      </c>
      <c r="G203" t="s">
        <v>1414</v>
      </c>
    </row>
    <row r="204" spans="1:7" x14ac:dyDescent="0.2">
      <c r="A204" s="7" t="s">
        <v>1510</v>
      </c>
      <c r="B204" s="7" t="s">
        <v>1511</v>
      </c>
      <c r="F204" t="s">
        <v>1415</v>
      </c>
      <c r="G204" t="s">
        <v>11</v>
      </c>
    </row>
    <row r="205" spans="1:7" x14ac:dyDescent="0.2">
      <c r="A205" s="7" t="s">
        <v>1844</v>
      </c>
      <c r="B205" s="7" t="s">
        <v>993</v>
      </c>
      <c r="F205" t="s">
        <v>1416</v>
      </c>
      <c r="G205" t="s">
        <v>1417</v>
      </c>
    </row>
    <row r="206" spans="1:7" x14ac:dyDescent="0.2">
      <c r="A206" s="7" t="s">
        <v>1845</v>
      </c>
      <c r="B206" s="7" t="s">
        <v>943</v>
      </c>
      <c r="F206" t="s">
        <v>1420</v>
      </c>
      <c r="G206" t="s">
        <v>1421</v>
      </c>
    </row>
    <row r="207" spans="1:7" x14ac:dyDescent="0.2">
      <c r="A207" s="7" t="s">
        <v>1846</v>
      </c>
      <c r="B207" s="7" t="s">
        <v>1847</v>
      </c>
      <c r="F207" t="s">
        <v>1828</v>
      </c>
      <c r="G207" t="s">
        <v>1829</v>
      </c>
    </row>
    <row r="208" spans="1:7" x14ac:dyDescent="0.2">
      <c r="A208" s="7" t="s">
        <v>1514</v>
      </c>
      <c r="B208" s="7" t="s">
        <v>223</v>
      </c>
      <c r="F208" t="s">
        <v>1422</v>
      </c>
      <c r="G208" t="s">
        <v>1423</v>
      </c>
    </row>
    <row r="209" spans="1:7" x14ac:dyDescent="0.2">
      <c r="A209" s="7" t="s">
        <v>1516</v>
      </c>
      <c r="B209" s="7" t="s">
        <v>820</v>
      </c>
      <c r="F209" t="s">
        <v>1424</v>
      </c>
      <c r="G209" t="s">
        <v>311</v>
      </c>
    </row>
    <row r="210" spans="1:7" x14ac:dyDescent="0.2">
      <c r="A210" s="7" t="s">
        <v>1517</v>
      </c>
      <c r="B210" s="7" t="s">
        <v>613</v>
      </c>
      <c r="F210" t="s">
        <v>1425</v>
      </c>
      <c r="G210" t="s">
        <v>1426</v>
      </c>
    </row>
    <row r="211" spans="1:7" x14ac:dyDescent="0.2">
      <c r="A211" s="7" t="s">
        <v>1848</v>
      </c>
      <c r="B211" s="7" t="s">
        <v>1849</v>
      </c>
      <c r="F211" t="s">
        <v>1427</v>
      </c>
      <c r="G211" t="s">
        <v>1428</v>
      </c>
    </row>
    <row r="212" spans="1:7" x14ac:dyDescent="0.2">
      <c r="A212" s="7" t="s">
        <v>1518</v>
      </c>
      <c r="B212" s="7" t="s">
        <v>1519</v>
      </c>
      <c r="F212" t="s">
        <v>1696</v>
      </c>
      <c r="G212" t="s">
        <v>153</v>
      </c>
    </row>
    <row r="213" spans="1:7" x14ac:dyDescent="0.2">
      <c r="A213" s="7" t="s">
        <v>1520</v>
      </c>
      <c r="B213" s="7" t="s">
        <v>1521</v>
      </c>
      <c r="F213" t="s">
        <v>1697</v>
      </c>
      <c r="G213" t="s">
        <v>1698</v>
      </c>
    </row>
    <row r="214" spans="1:7" x14ac:dyDescent="0.2">
      <c r="A214" s="7" t="s">
        <v>1524</v>
      </c>
      <c r="B214" s="7" t="s">
        <v>16</v>
      </c>
      <c r="F214" t="s">
        <v>1703</v>
      </c>
      <c r="G214" t="s">
        <v>1704</v>
      </c>
    </row>
    <row r="215" spans="1:7" x14ac:dyDescent="0.2">
      <c r="A215" s="7" t="s">
        <v>1526</v>
      </c>
      <c r="B215" s="7" t="s">
        <v>732</v>
      </c>
      <c r="F215" t="s">
        <v>1705</v>
      </c>
      <c r="G215" t="s">
        <v>1706</v>
      </c>
    </row>
    <row r="216" spans="1:7" x14ac:dyDescent="0.2">
      <c r="A216" s="7" t="s">
        <v>1529</v>
      </c>
      <c r="B216" s="7" t="s">
        <v>1530</v>
      </c>
      <c r="F216" t="s">
        <v>1879</v>
      </c>
      <c r="G216" t="s">
        <v>1880</v>
      </c>
    </row>
    <row r="217" spans="1:7" x14ac:dyDescent="0.2">
      <c r="A217" s="7" t="s">
        <v>1531</v>
      </c>
      <c r="B217" s="7" t="s">
        <v>1532</v>
      </c>
      <c r="F217" t="s">
        <v>1712</v>
      </c>
      <c r="G217" t="s">
        <v>1713</v>
      </c>
    </row>
    <row r="218" spans="1:7" x14ac:dyDescent="0.2">
      <c r="A218" s="7" t="s">
        <v>1533</v>
      </c>
      <c r="B218" s="7" t="s">
        <v>1534</v>
      </c>
      <c r="F218" t="s">
        <v>1881</v>
      </c>
      <c r="G218" t="s">
        <v>1882</v>
      </c>
    </row>
    <row r="219" spans="1:7" x14ac:dyDescent="0.2">
      <c r="A219" s="7" t="s">
        <v>1535</v>
      </c>
      <c r="B219" s="7" t="s">
        <v>17</v>
      </c>
      <c r="F219" t="s">
        <v>1830</v>
      </c>
      <c r="G219" t="s">
        <v>1831</v>
      </c>
    </row>
    <row r="220" spans="1:7" x14ac:dyDescent="0.2">
      <c r="A220" s="7" t="s">
        <v>1536</v>
      </c>
      <c r="B220" s="7" t="s">
        <v>572</v>
      </c>
      <c r="F220" t="s">
        <v>1832</v>
      </c>
      <c r="G220" t="s">
        <v>1833</v>
      </c>
    </row>
    <row r="221" spans="1:7" x14ac:dyDescent="0.2">
      <c r="A221" s="7" t="s">
        <v>1537</v>
      </c>
      <c r="B221" s="7" t="s">
        <v>18</v>
      </c>
      <c r="F221" t="s">
        <v>1433</v>
      </c>
      <c r="G221" t="s">
        <v>1434</v>
      </c>
    </row>
    <row r="222" spans="1:7" x14ac:dyDescent="0.2">
      <c r="A222" s="7" t="s">
        <v>1850</v>
      </c>
      <c r="B222" s="7" t="s">
        <v>19</v>
      </c>
      <c r="F222" t="s">
        <v>1834</v>
      </c>
      <c r="G222" t="s">
        <v>1835</v>
      </c>
    </row>
    <row r="223" spans="1:7" x14ac:dyDescent="0.2">
      <c r="A223" s="7" t="s">
        <v>1538</v>
      </c>
      <c r="B223" s="7" t="s">
        <v>579</v>
      </c>
      <c r="F223" t="s">
        <v>1435</v>
      </c>
      <c r="G223" t="s">
        <v>1436</v>
      </c>
    </row>
    <row r="224" spans="1:7" x14ac:dyDescent="0.2">
      <c r="A224" s="7" t="s">
        <v>1541</v>
      </c>
      <c r="B224" s="7" t="s">
        <v>1542</v>
      </c>
      <c r="F224" t="s">
        <v>1438</v>
      </c>
      <c r="G224" t="s">
        <v>1439</v>
      </c>
    </row>
    <row r="225" spans="1:7" x14ac:dyDescent="0.2">
      <c r="A225" s="7" t="s">
        <v>1543</v>
      </c>
      <c r="B225" s="7" t="s">
        <v>1544</v>
      </c>
      <c r="F225" t="s">
        <v>1440</v>
      </c>
      <c r="G225" t="s">
        <v>1441</v>
      </c>
    </row>
    <row r="226" spans="1:7" x14ac:dyDescent="0.2">
      <c r="A226" s="7" t="s">
        <v>1546</v>
      </c>
      <c r="B226" s="7" t="s">
        <v>1547</v>
      </c>
      <c r="F226" t="s">
        <v>1836</v>
      </c>
      <c r="G226" t="s">
        <v>1837</v>
      </c>
    </row>
    <row r="227" spans="1:7" x14ac:dyDescent="0.2">
      <c r="A227" s="7" t="s">
        <v>1548</v>
      </c>
      <c r="B227" s="7" t="s">
        <v>1549</v>
      </c>
      <c r="F227" t="s">
        <v>1442</v>
      </c>
      <c r="G227" t="s">
        <v>686</v>
      </c>
    </row>
    <row r="228" spans="1:7" x14ac:dyDescent="0.2">
      <c r="A228" s="7" t="s">
        <v>1550</v>
      </c>
      <c r="B228" s="7" t="s">
        <v>224</v>
      </c>
      <c r="F228" t="s">
        <v>1716</v>
      </c>
      <c r="G228" t="s">
        <v>1717</v>
      </c>
    </row>
    <row r="229" spans="1:7" x14ac:dyDescent="0.2">
      <c r="A229" s="7" t="s">
        <v>1551</v>
      </c>
      <c r="B229" s="7" t="s">
        <v>1552</v>
      </c>
      <c r="F229" t="s">
        <v>1443</v>
      </c>
      <c r="G229" t="s">
        <v>1444</v>
      </c>
    </row>
    <row r="230" spans="1:7" x14ac:dyDescent="0.2">
      <c r="A230" s="7" t="s">
        <v>1553</v>
      </c>
      <c r="B230" s="7" t="s">
        <v>20</v>
      </c>
      <c r="F230" t="s">
        <v>1448</v>
      </c>
      <c r="G230" t="s">
        <v>1449</v>
      </c>
    </row>
    <row r="231" spans="1:7" x14ac:dyDescent="0.2">
      <c r="A231" s="7" t="s">
        <v>1556</v>
      </c>
      <c r="B231" s="7" t="s">
        <v>1557</v>
      </c>
      <c r="F231" t="s">
        <v>1450</v>
      </c>
      <c r="G231" t="s">
        <v>12</v>
      </c>
    </row>
    <row r="232" spans="1:7" x14ac:dyDescent="0.2">
      <c r="A232" s="7" t="s">
        <v>1558</v>
      </c>
      <c r="B232" s="7" t="s">
        <v>1559</v>
      </c>
      <c r="F232" t="s">
        <v>1724</v>
      </c>
      <c r="G232" t="s">
        <v>1725</v>
      </c>
    </row>
    <row r="233" spans="1:7" x14ac:dyDescent="0.2">
      <c r="A233" s="7" t="s">
        <v>1560</v>
      </c>
      <c r="B233" s="7" t="s">
        <v>637</v>
      </c>
      <c r="F233" t="s">
        <v>1455</v>
      </c>
      <c r="G233" t="s">
        <v>1456</v>
      </c>
    </row>
    <row r="234" spans="1:7" x14ac:dyDescent="0.2">
      <c r="A234" s="7" t="s">
        <v>1851</v>
      </c>
      <c r="B234" s="7" t="s">
        <v>1852</v>
      </c>
      <c r="F234" t="s">
        <v>1457</v>
      </c>
      <c r="G234" t="s">
        <v>1458</v>
      </c>
    </row>
    <row r="235" spans="1:7" x14ac:dyDescent="0.2">
      <c r="A235" s="7" t="s">
        <v>1563</v>
      </c>
      <c r="B235" s="7" t="s">
        <v>1564</v>
      </c>
      <c r="F235" t="s">
        <v>1726</v>
      </c>
      <c r="G235" t="s">
        <v>1727</v>
      </c>
    </row>
    <row r="236" spans="1:7" x14ac:dyDescent="0.2">
      <c r="A236" s="7" t="s">
        <v>1565</v>
      </c>
      <c r="B236" s="7" t="s">
        <v>1566</v>
      </c>
      <c r="F236" t="s">
        <v>1461</v>
      </c>
      <c r="G236" t="s">
        <v>1462</v>
      </c>
    </row>
    <row r="237" spans="1:7" x14ac:dyDescent="0.2">
      <c r="A237" s="7" t="s">
        <v>1853</v>
      </c>
      <c r="B237" s="7" t="s">
        <v>1013</v>
      </c>
      <c r="F237" t="s">
        <v>1728</v>
      </c>
      <c r="G237" t="s">
        <v>1729</v>
      </c>
    </row>
    <row r="238" spans="1:7" x14ac:dyDescent="0.2">
      <c r="A238" s="7" t="s">
        <v>1568</v>
      </c>
      <c r="B238" s="7" t="s">
        <v>739</v>
      </c>
      <c r="F238" t="s">
        <v>1466</v>
      </c>
      <c r="G238" t="s">
        <v>1467</v>
      </c>
    </row>
    <row r="239" spans="1:7" x14ac:dyDescent="0.2">
      <c r="A239" s="7" t="s">
        <v>1569</v>
      </c>
      <c r="B239" s="7" t="s">
        <v>836</v>
      </c>
      <c r="F239" t="s">
        <v>1468</v>
      </c>
      <c r="G239" t="s">
        <v>1469</v>
      </c>
    </row>
    <row r="240" spans="1:7" x14ac:dyDescent="0.2">
      <c r="A240" s="7" t="s">
        <v>1854</v>
      </c>
      <c r="B240" s="7" t="s">
        <v>1855</v>
      </c>
      <c r="F240" t="s">
        <v>1470</v>
      </c>
      <c r="G240" t="s">
        <v>1471</v>
      </c>
    </row>
    <row r="241" spans="1:7" x14ac:dyDescent="0.2">
      <c r="A241" s="7" t="s">
        <v>1570</v>
      </c>
      <c r="B241" s="7" t="s">
        <v>734</v>
      </c>
      <c r="F241" t="s">
        <v>1883</v>
      </c>
      <c r="G241" t="s">
        <v>1884</v>
      </c>
    </row>
    <row r="242" spans="1:7" x14ac:dyDescent="0.2">
      <c r="A242" s="7" t="s">
        <v>1573</v>
      </c>
      <c r="B242" s="7" t="s">
        <v>225</v>
      </c>
      <c r="F242" t="s">
        <v>1474</v>
      </c>
      <c r="G242" t="s">
        <v>1475</v>
      </c>
    </row>
    <row r="243" spans="1:7" x14ac:dyDescent="0.2">
      <c r="A243" s="7" t="s">
        <v>1578</v>
      </c>
      <c r="B243" s="7" t="s">
        <v>1579</v>
      </c>
      <c r="F243" t="s">
        <v>1476</v>
      </c>
      <c r="G243" t="s">
        <v>1477</v>
      </c>
    </row>
    <row r="244" spans="1:7" x14ac:dyDescent="0.2">
      <c r="A244" s="7" t="s">
        <v>1582</v>
      </c>
      <c r="B244" s="7" t="s">
        <v>1583</v>
      </c>
      <c r="F244" t="s">
        <v>1478</v>
      </c>
      <c r="G244" t="s">
        <v>1479</v>
      </c>
    </row>
    <row r="245" spans="1:7" x14ac:dyDescent="0.2">
      <c r="A245" s="7" t="s">
        <v>1856</v>
      </c>
      <c r="B245" s="7" t="s">
        <v>971</v>
      </c>
      <c r="F245" t="s">
        <v>1838</v>
      </c>
      <c r="G245" t="s">
        <v>1839</v>
      </c>
    </row>
    <row r="246" spans="1:7" x14ac:dyDescent="0.2">
      <c r="A246" s="7" t="s">
        <v>1584</v>
      </c>
      <c r="B246" s="7" t="s">
        <v>716</v>
      </c>
      <c r="F246" t="s">
        <v>1480</v>
      </c>
      <c r="G246" t="s">
        <v>1481</v>
      </c>
    </row>
    <row r="247" spans="1:7" x14ac:dyDescent="0.2">
      <c r="A247" s="7" t="s">
        <v>1585</v>
      </c>
      <c r="B247" s="7" t="s">
        <v>1586</v>
      </c>
      <c r="F247" t="s">
        <v>1482</v>
      </c>
      <c r="G247" t="s">
        <v>1483</v>
      </c>
    </row>
    <row r="248" spans="1:7" x14ac:dyDescent="0.2">
      <c r="A248" s="7" t="s">
        <v>1587</v>
      </c>
      <c r="B248" s="7" t="s">
        <v>1588</v>
      </c>
      <c r="F248" t="s">
        <v>1484</v>
      </c>
      <c r="G248" t="s">
        <v>1485</v>
      </c>
    </row>
    <row r="249" spans="1:7" x14ac:dyDescent="0.2">
      <c r="A249" s="7" t="s">
        <v>1591</v>
      </c>
      <c r="B249" s="7" t="s">
        <v>448</v>
      </c>
      <c r="F249" t="s">
        <v>1486</v>
      </c>
      <c r="G249" t="s">
        <v>312</v>
      </c>
    </row>
    <row r="250" spans="1:7" x14ac:dyDescent="0.2">
      <c r="A250" s="7" t="s">
        <v>1592</v>
      </c>
      <c r="B250" s="7" t="s">
        <v>1593</v>
      </c>
      <c r="F250" t="s">
        <v>1734</v>
      </c>
      <c r="G250" t="s">
        <v>1735</v>
      </c>
    </row>
    <row r="251" spans="1:7" x14ac:dyDescent="0.2">
      <c r="A251" s="7" t="s">
        <v>1595</v>
      </c>
      <c r="B251" s="7" t="s">
        <v>314</v>
      </c>
      <c r="F251" t="s">
        <v>1491</v>
      </c>
      <c r="G251" t="s">
        <v>14</v>
      </c>
    </row>
    <row r="252" spans="1:7" x14ac:dyDescent="0.2">
      <c r="A252" s="7" t="s">
        <v>1596</v>
      </c>
      <c r="B252" s="7" t="s">
        <v>754</v>
      </c>
      <c r="F252" t="s">
        <v>1492</v>
      </c>
      <c r="G252" t="s">
        <v>15</v>
      </c>
    </row>
    <row r="253" spans="1:7" x14ac:dyDescent="0.2">
      <c r="A253" s="7" t="s">
        <v>1857</v>
      </c>
      <c r="B253" s="7" t="s">
        <v>1858</v>
      </c>
      <c r="F253" t="s">
        <v>1493</v>
      </c>
      <c r="G253" t="s">
        <v>1494</v>
      </c>
    </row>
    <row r="254" spans="1:7" x14ac:dyDescent="0.2">
      <c r="A254" s="7" t="s">
        <v>1597</v>
      </c>
      <c r="B254" s="7" t="s">
        <v>1598</v>
      </c>
      <c r="F254" t="s">
        <v>1501</v>
      </c>
      <c r="G254" t="s">
        <v>512</v>
      </c>
    </row>
    <row r="255" spans="1:7" x14ac:dyDescent="0.2">
      <c r="A255" s="7" t="s">
        <v>1599</v>
      </c>
      <c r="B255" s="7" t="s">
        <v>226</v>
      </c>
      <c r="F255" t="s">
        <v>1502</v>
      </c>
      <c r="G255" t="s">
        <v>1503</v>
      </c>
    </row>
    <row r="256" spans="1:7" x14ac:dyDescent="0.2">
      <c r="A256" s="7" t="s">
        <v>1600</v>
      </c>
      <c r="B256" s="7" t="s">
        <v>21</v>
      </c>
      <c r="F256" t="s">
        <v>1504</v>
      </c>
      <c r="G256" t="s">
        <v>1505</v>
      </c>
    </row>
    <row r="257" spans="1:7" x14ac:dyDescent="0.2">
      <c r="A257" s="7" t="s">
        <v>1604</v>
      </c>
      <c r="B257" s="7" t="s">
        <v>1605</v>
      </c>
      <c r="F257" t="s">
        <v>1840</v>
      </c>
      <c r="G257" t="s">
        <v>1841</v>
      </c>
    </row>
    <row r="258" spans="1:7" x14ac:dyDescent="0.2">
      <c r="C258" s="8"/>
      <c r="F258" t="s">
        <v>1842</v>
      </c>
      <c r="G258" t="s">
        <v>1843</v>
      </c>
    </row>
    <row r="259" spans="1:7" x14ac:dyDescent="0.2">
      <c r="C259" s="8"/>
      <c r="F259" t="s">
        <v>1506</v>
      </c>
      <c r="G259" t="s">
        <v>774</v>
      </c>
    </row>
    <row r="260" spans="1:7" x14ac:dyDescent="0.2">
      <c r="C260" s="8"/>
      <c r="F260" t="s">
        <v>1507</v>
      </c>
      <c r="G260" t="s">
        <v>1508</v>
      </c>
    </row>
    <row r="261" spans="1:7" x14ac:dyDescent="0.2">
      <c r="C261" s="8"/>
      <c r="F261" t="s">
        <v>1509</v>
      </c>
      <c r="G261" t="s">
        <v>313</v>
      </c>
    </row>
    <row r="262" spans="1:7" x14ac:dyDescent="0.2">
      <c r="C262" s="8"/>
      <c r="F262" t="s">
        <v>1510</v>
      </c>
      <c r="G262" t="s">
        <v>1511</v>
      </c>
    </row>
    <row r="263" spans="1:7" x14ac:dyDescent="0.2">
      <c r="C263" s="8"/>
      <c r="F263" t="s">
        <v>1844</v>
      </c>
      <c r="G263" t="s">
        <v>993</v>
      </c>
    </row>
    <row r="264" spans="1:7" x14ac:dyDescent="0.2">
      <c r="C264" s="8"/>
      <c r="F264" t="s">
        <v>1845</v>
      </c>
      <c r="G264" t="s">
        <v>943</v>
      </c>
    </row>
    <row r="265" spans="1:7" x14ac:dyDescent="0.2">
      <c r="C265" s="8"/>
      <c r="F265" t="s">
        <v>1846</v>
      </c>
      <c r="G265" t="s">
        <v>1847</v>
      </c>
    </row>
    <row r="266" spans="1:7" x14ac:dyDescent="0.2">
      <c r="C266" s="8"/>
      <c r="F266" t="s">
        <v>1514</v>
      </c>
      <c r="G266" t="s">
        <v>223</v>
      </c>
    </row>
    <row r="267" spans="1:7" x14ac:dyDescent="0.2">
      <c r="C267" s="8"/>
      <c r="F267" t="s">
        <v>1516</v>
      </c>
      <c r="G267" t="s">
        <v>820</v>
      </c>
    </row>
    <row r="268" spans="1:7" x14ac:dyDescent="0.2">
      <c r="C268" s="8"/>
      <c r="F268" t="s">
        <v>1517</v>
      </c>
      <c r="G268" t="s">
        <v>613</v>
      </c>
    </row>
    <row r="269" spans="1:7" x14ac:dyDescent="0.2">
      <c r="C269" s="8"/>
      <c r="F269" t="s">
        <v>1848</v>
      </c>
      <c r="G269" t="s">
        <v>1849</v>
      </c>
    </row>
    <row r="270" spans="1:7" x14ac:dyDescent="0.2">
      <c r="C270" s="8"/>
      <c r="F270" t="s">
        <v>1518</v>
      </c>
      <c r="G270" t="s">
        <v>1519</v>
      </c>
    </row>
    <row r="271" spans="1:7" x14ac:dyDescent="0.2">
      <c r="C271" s="8"/>
      <c r="F271" t="s">
        <v>1520</v>
      </c>
      <c r="G271" t="s">
        <v>1521</v>
      </c>
    </row>
    <row r="272" spans="1:7" x14ac:dyDescent="0.2">
      <c r="C272" s="8"/>
      <c r="F272" t="s">
        <v>1524</v>
      </c>
      <c r="G272" t="s">
        <v>16</v>
      </c>
    </row>
    <row r="273" spans="3:7" x14ac:dyDescent="0.2">
      <c r="C273" s="8"/>
      <c r="F273" t="s">
        <v>1526</v>
      </c>
      <c r="G273" t="s">
        <v>732</v>
      </c>
    </row>
    <row r="274" spans="3:7" x14ac:dyDescent="0.2">
      <c r="C274" s="8"/>
      <c r="F274" t="s">
        <v>1742</v>
      </c>
      <c r="G274" t="s">
        <v>1743</v>
      </c>
    </row>
    <row r="275" spans="3:7" x14ac:dyDescent="0.2">
      <c r="C275" s="8"/>
      <c r="F275" t="s">
        <v>1744</v>
      </c>
      <c r="G275" t="s">
        <v>371</v>
      </c>
    </row>
    <row r="276" spans="3:7" x14ac:dyDescent="0.2">
      <c r="C276" s="8"/>
      <c r="F276" t="s">
        <v>1745</v>
      </c>
      <c r="G276" t="s">
        <v>154</v>
      </c>
    </row>
    <row r="277" spans="3:7" x14ac:dyDescent="0.2">
      <c r="C277" s="8"/>
      <c r="F277" t="s">
        <v>1885</v>
      </c>
      <c r="G277" t="s">
        <v>1886</v>
      </c>
    </row>
    <row r="278" spans="3:7" x14ac:dyDescent="0.2">
      <c r="C278" s="8"/>
      <c r="F278" t="s">
        <v>1529</v>
      </c>
      <c r="G278" t="s">
        <v>1530</v>
      </c>
    </row>
    <row r="279" spans="3:7" x14ac:dyDescent="0.2">
      <c r="C279" s="8"/>
      <c r="F279" t="s">
        <v>1531</v>
      </c>
      <c r="G279" t="s">
        <v>1532</v>
      </c>
    </row>
    <row r="280" spans="3:7" x14ac:dyDescent="0.2">
      <c r="C280" s="8"/>
      <c r="F280" t="s">
        <v>1533</v>
      </c>
      <c r="G280" t="s">
        <v>1534</v>
      </c>
    </row>
    <row r="281" spans="3:7" x14ac:dyDescent="0.2">
      <c r="C281" s="8"/>
      <c r="F281" t="s">
        <v>1535</v>
      </c>
      <c r="G281" t="s">
        <v>17</v>
      </c>
    </row>
    <row r="282" spans="3:7" x14ac:dyDescent="0.2">
      <c r="C282" s="8"/>
      <c r="F282" t="s">
        <v>1748</v>
      </c>
      <c r="G282" t="s">
        <v>1749</v>
      </c>
    </row>
    <row r="283" spans="3:7" x14ac:dyDescent="0.2">
      <c r="C283" s="8"/>
      <c r="F283" t="s">
        <v>1536</v>
      </c>
      <c r="G283" t="s">
        <v>572</v>
      </c>
    </row>
    <row r="284" spans="3:7" x14ac:dyDescent="0.2">
      <c r="C284" s="8"/>
      <c r="F284" t="s">
        <v>1537</v>
      </c>
      <c r="G284" t="s">
        <v>18</v>
      </c>
    </row>
    <row r="285" spans="3:7" x14ac:dyDescent="0.2">
      <c r="C285" s="8"/>
      <c r="F285" t="s">
        <v>1850</v>
      </c>
      <c r="G285" t="s">
        <v>19</v>
      </c>
    </row>
    <row r="286" spans="3:7" x14ac:dyDescent="0.2">
      <c r="C286" s="8"/>
      <c r="F286" t="s">
        <v>1538</v>
      </c>
      <c r="G286" t="s">
        <v>579</v>
      </c>
    </row>
    <row r="287" spans="3:7" x14ac:dyDescent="0.2">
      <c r="C287" s="8"/>
      <c r="F287" t="s">
        <v>1541</v>
      </c>
      <c r="G287" t="s">
        <v>1542</v>
      </c>
    </row>
    <row r="288" spans="3:7" x14ac:dyDescent="0.2">
      <c r="C288" s="8"/>
      <c r="F288" t="s">
        <v>1543</v>
      </c>
      <c r="G288" t="s">
        <v>1544</v>
      </c>
    </row>
    <row r="289" spans="3:7" x14ac:dyDescent="0.2">
      <c r="C289" s="8"/>
      <c r="F289" t="s">
        <v>1546</v>
      </c>
      <c r="G289" t="s">
        <v>1547</v>
      </c>
    </row>
    <row r="290" spans="3:7" x14ac:dyDescent="0.2">
      <c r="C290" s="8"/>
      <c r="F290" t="s">
        <v>1548</v>
      </c>
      <c r="G290" t="s">
        <v>1549</v>
      </c>
    </row>
    <row r="291" spans="3:7" x14ac:dyDescent="0.2">
      <c r="C291" s="8"/>
      <c r="F291" t="s">
        <v>1550</v>
      </c>
      <c r="G291" t="s">
        <v>224</v>
      </c>
    </row>
    <row r="292" spans="3:7" x14ac:dyDescent="0.2">
      <c r="C292" s="8"/>
      <c r="F292" t="s">
        <v>1551</v>
      </c>
      <c r="G292" t="s">
        <v>1552</v>
      </c>
    </row>
    <row r="293" spans="3:7" x14ac:dyDescent="0.2">
      <c r="C293" s="8"/>
      <c r="F293" t="s">
        <v>1553</v>
      </c>
      <c r="G293" t="s">
        <v>20</v>
      </c>
    </row>
    <row r="294" spans="3:7" x14ac:dyDescent="0.2">
      <c r="C294" s="8"/>
      <c r="F294" t="s">
        <v>1751</v>
      </c>
      <c r="G294" t="s">
        <v>1752</v>
      </c>
    </row>
    <row r="295" spans="3:7" x14ac:dyDescent="0.2">
      <c r="C295" s="8"/>
      <c r="F295" t="s">
        <v>1753</v>
      </c>
      <c r="G295" t="s">
        <v>905</v>
      </c>
    </row>
    <row r="296" spans="3:7" x14ac:dyDescent="0.2">
      <c r="C296" s="8"/>
      <c r="F296" t="s">
        <v>1887</v>
      </c>
      <c r="G296" t="s">
        <v>1888</v>
      </c>
    </row>
    <row r="297" spans="3:7" x14ac:dyDescent="0.2">
      <c r="C297" s="8"/>
      <c r="F297" t="s">
        <v>1754</v>
      </c>
      <c r="G297" t="s">
        <v>1755</v>
      </c>
    </row>
    <row r="298" spans="3:7" x14ac:dyDescent="0.2">
      <c r="C298" s="8"/>
      <c r="F298" t="s">
        <v>1756</v>
      </c>
      <c r="G298" t="s">
        <v>1757</v>
      </c>
    </row>
    <row r="299" spans="3:7" x14ac:dyDescent="0.2">
      <c r="C299" s="8"/>
      <c r="F299" t="s">
        <v>1758</v>
      </c>
      <c r="G299" t="s">
        <v>1759</v>
      </c>
    </row>
    <row r="300" spans="3:7" x14ac:dyDescent="0.2">
      <c r="C300" s="8"/>
      <c r="F300" t="s">
        <v>1554</v>
      </c>
      <c r="G300" t="s">
        <v>1555</v>
      </c>
    </row>
    <row r="301" spans="3:7" x14ac:dyDescent="0.2">
      <c r="C301" s="8"/>
      <c r="F301" t="s">
        <v>1556</v>
      </c>
      <c r="G301" t="s">
        <v>1557</v>
      </c>
    </row>
    <row r="302" spans="3:7" x14ac:dyDescent="0.2">
      <c r="C302" s="8"/>
      <c r="F302" t="s">
        <v>1558</v>
      </c>
      <c r="G302" t="s">
        <v>1559</v>
      </c>
    </row>
    <row r="303" spans="3:7" x14ac:dyDescent="0.2">
      <c r="C303" s="8"/>
      <c r="F303" t="s">
        <v>1560</v>
      </c>
      <c r="G303" t="s">
        <v>637</v>
      </c>
    </row>
    <row r="304" spans="3:7" x14ac:dyDescent="0.2">
      <c r="C304" s="8"/>
      <c r="F304" t="s">
        <v>1851</v>
      </c>
      <c r="G304" t="s">
        <v>1852</v>
      </c>
    </row>
    <row r="305" spans="3:7" x14ac:dyDescent="0.2">
      <c r="C305" s="8"/>
      <c r="F305" t="s">
        <v>1563</v>
      </c>
      <c r="G305" t="s">
        <v>1564</v>
      </c>
    </row>
    <row r="306" spans="3:7" x14ac:dyDescent="0.2">
      <c r="C306" s="8"/>
      <c r="F306" t="s">
        <v>1565</v>
      </c>
      <c r="G306" t="s">
        <v>1566</v>
      </c>
    </row>
    <row r="307" spans="3:7" x14ac:dyDescent="0.2">
      <c r="C307" s="8"/>
      <c r="F307" t="s">
        <v>1889</v>
      </c>
      <c r="G307" t="s">
        <v>1013</v>
      </c>
    </row>
    <row r="308" spans="3:7" x14ac:dyDescent="0.2">
      <c r="C308" s="8"/>
      <c r="F308" t="s">
        <v>1568</v>
      </c>
      <c r="G308" t="s">
        <v>739</v>
      </c>
    </row>
    <row r="309" spans="3:7" x14ac:dyDescent="0.2">
      <c r="C309" s="8"/>
      <c r="F309" t="s">
        <v>1569</v>
      </c>
      <c r="G309" t="s">
        <v>836</v>
      </c>
    </row>
    <row r="310" spans="3:7" x14ac:dyDescent="0.2">
      <c r="C310" s="8"/>
      <c r="F310" t="s">
        <v>1854</v>
      </c>
      <c r="G310" t="s">
        <v>1855</v>
      </c>
    </row>
    <row r="311" spans="3:7" x14ac:dyDescent="0.2">
      <c r="C311" s="8"/>
      <c r="F311" t="s">
        <v>1570</v>
      </c>
      <c r="G311" t="s">
        <v>734</v>
      </c>
    </row>
    <row r="312" spans="3:7" x14ac:dyDescent="0.2">
      <c r="C312" s="8"/>
      <c r="F312" t="s">
        <v>1573</v>
      </c>
      <c r="G312" t="s">
        <v>225</v>
      </c>
    </row>
    <row r="313" spans="3:7" x14ac:dyDescent="0.2">
      <c r="C313" s="8"/>
      <c r="F313" t="s">
        <v>1890</v>
      </c>
      <c r="G313" t="s">
        <v>1028</v>
      </c>
    </row>
    <row r="314" spans="3:7" x14ac:dyDescent="0.2">
      <c r="C314" s="8"/>
      <c r="F314" t="s">
        <v>1760</v>
      </c>
      <c r="G314" t="s">
        <v>1761</v>
      </c>
    </row>
    <row r="315" spans="3:7" x14ac:dyDescent="0.2">
      <c r="C315" s="8"/>
      <c r="F315" t="s">
        <v>1578</v>
      </c>
      <c r="G315" t="s">
        <v>1579</v>
      </c>
    </row>
    <row r="316" spans="3:7" x14ac:dyDescent="0.2">
      <c r="C316" s="8"/>
      <c r="F316" t="s">
        <v>1582</v>
      </c>
      <c r="G316" t="s">
        <v>1583</v>
      </c>
    </row>
    <row r="317" spans="3:7" x14ac:dyDescent="0.2">
      <c r="C317" s="8"/>
      <c r="F317" t="s">
        <v>1856</v>
      </c>
      <c r="G317" t="s">
        <v>971</v>
      </c>
    </row>
    <row r="318" spans="3:7" x14ac:dyDescent="0.2">
      <c r="C318" s="8"/>
      <c r="F318" t="s">
        <v>1584</v>
      </c>
      <c r="G318" t="s">
        <v>716</v>
      </c>
    </row>
    <row r="319" spans="3:7" x14ac:dyDescent="0.2">
      <c r="C319" s="8"/>
      <c r="F319" t="s">
        <v>1585</v>
      </c>
      <c r="G319" t="s">
        <v>1586</v>
      </c>
    </row>
    <row r="320" spans="3:7" x14ac:dyDescent="0.2">
      <c r="C320" s="8"/>
      <c r="F320" t="s">
        <v>1587</v>
      </c>
      <c r="G320" t="s">
        <v>1588</v>
      </c>
    </row>
    <row r="321" spans="3:7" x14ac:dyDescent="0.2">
      <c r="C321" s="8"/>
      <c r="F321" t="s">
        <v>1591</v>
      </c>
      <c r="G321" t="s">
        <v>448</v>
      </c>
    </row>
    <row r="322" spans="3:7" x14ac:dyDescent="0.2">
      <c r="C322" s="8"/>
      <c r="F322" t="s">
        <v>1592</v>
      </c>
      <c r="G322" t="s">
        <v>1593</v>
      </c>
    </row>
    <row r="323" spans="3:7" x14ac:dyDescent="0.2">
      <c r="C323" s="8"/>
      <c r="F323" t="s">
        <v>1595</v>
      </c>
      <c r="G323" t="s">
        <v>314</v>
      </c>
    </row>
    <row r="324" spans="3:7" x14ac:dyDescent="0.2">
      <c r="C324" s="8"/>
      <c r="F324" t="s">
        <v>1596</v>
      </c>
      <c r="G324" t="s">
        <v>754</v>
      </c>
    </row>
    <row r="325" spans="3:7" x14ac:dyDescent="0.2">
      <c r="C325" s="8"/>
      <c r="F325" t="s">
        <v>1857</v>
      </c>
      <c r="G325" t="s">
        <v>1858</v>
      </c>
    </row>
    <row r="326" spans="3:7" x14ac:dyDescent="0.2">
      <c r="C326" s="8"/>
      <c r="F326" t="s">
        <v>1597</v>
      </c>
      <c r="G326" t="s">
        <v>1598</v>
      </c>
    </row>
    <row r="327" spans="3:7" x14ac:dyDescent="0.2">
      <c r="C327" s="8"/>
      <c r="F327" t="s">
        <v>1599</v>
      </c>
      <c r="G327" t="s">
        <v>226</v>
      </c>
    </row>
    <row r="328" spans="3:7" x14ac:dyDescent="0.2">
      <c r="F328" t="s">
        <v>1600</v>
      </c>
      <c r="G328" t="s">
        <v>21</v>
      </c>
    </row>
    <row r="329" spans="3:7" x14ac:dyDescent="0.2">
      <c r="F329" t="s">
        <v>1762</v>
      </c>
      <c r="G329" t="s">
        <v>1763</v>
      </c>
    </row>
    <row r="330" spans="3:7" x14ac:dyDescent="0.2">
      <c r="F330" t="s">
        <v>1891</v>
      </c>
      <c r="G330" t="s">
        <v>805</v>
      </c>
    </row>
    <row r="331" spans="3:7" x14ac:dyDescent="0.2">
      <c r="F331" t="s">
        <v>1604</v>
      </c>
      <c r="G331" t="s">
        <v>16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464A2-7105-534C-BEB9-B4EC43099B1E}">
  <dimension ref="A1:G327"/>
  <sheetViews>
    <sheetView workbookViewId="0">
      <selection activeCell="I26" sqref="I26"/>
    </sheetView>
  </sheetViews>
  <sheetFormatPr baseColWidth="10" defaultRowHeight="16" x14ac:dyDescent="0.2"/>
  <cols>
    <col min="1" max="1" width="15.83203125" style="7" customWidth="1"/>
    <col min="2" max="2" width="35" style="7" customWidth="1"/>
    <col min="3" max="3" width="17.33203125" customWidth="1"/>
    <col min="4" max="4" width="17.33203125" style="3" bestFit="1" customWidth="1"/>
    <col min="6" max="6" width="15.33203125" customWidth="1"/>
    <col min="7" max="7" width="48.83203125" customWidth="1"/>
  </cols>
  <sheetData>
    <row r="1" spans="1:7" x14ac:dyDescent="0.2">
      <c r="A1" s="9" t="s">
        <v>2</v>
      </c>
      <c r="F1" s="2" t="s">
        <v>1915</v>
      </c>
    </row>
    <row r="3" spans="1:7" x14ac:dyDescent="0.2">
      <c r="A3" s="5" t="s">
        <v>0</v>
      </c>
      <c r="B3" s="6" t="s">
        <v>1102</v>
      </c>
      <c r="C3" s="4"/>
      <c r="F3" s="5" t="s">
        <v>0</v>
      </c>
      <c r="G3" s="6" t="s">
        <v>1102</v>
      </c>
    </row>
    <row r="4" spans="1:7" x14ac:dyDescent="0.2">
      <c r="A4" s="7" t="s">
        <v>1106</v>
      </c>
      <c r="B4" s="7" t="s">
        <v>1107</v>
      </c>
      <c r="F4" t="s">
        <v>1106</v>
      </c>
      <c r="G4" t="s">
        <v>1107</v>
      </c>
    </row>
    <row r="5" spans="1:7" x14ac:dyDescent="0.2">
      <c r="A5" s="7" t="s">
        <v>1110</v>
      </c>
      <c r="B5" s="7" t="s">
        <v>430</v>
      </c>
      <c r="F5" t="s">
        <v>1110</v>
      </c>
      <c r="G5" t="s">
        <v>430</v>
      </c>
    </row>
    <row r="6" spans="1:7" x14ac:dyDescent="0.2">
      <c r="A6" s="7" t="s">
        <v>1111</v>
      </c>
      <c r="B6" s="7" t="s">
        <v>1112</v>
      </c>
      <c r="F6" t="s">
        <v>1111</v>
      </c>
      <c r="G6" t="s">
        <v>1112</v>
      </c>
    </row>
    <row r="7" spans="1:7" x14ac:dyDescent="0.2">
      <c r="A7" s="7" t="s">
        <v>1113</v>
      </c>
      <c r="B7" s="7" t="s">
        <v>517</v>
      </c>
      <c r="F7" t="s">
        <v>1113</v>
      </c>
      <c r="G7" t="s">
        <v>517</v>
      </c>
    </row>
    <row r="8" spans="1:7" x14ac:dyDescent="0.2">
      <c r="A8" s="7" t="s">
        <v>1114</v>
      </c>
      <c r="B8" s="7" t="s">
        <v>729</v>
      </c>
      <c r="F8" t="s">
        <v>1114</v>
      </c>
      <c r="G8" t="s">
        <v>729</v>
      </c>
    </row>
    <row r="9" spans="1:7" x14ac:dyDescent="0.2">
      <c r="A9" s="7" t="s">
        <v>1115</v>
      </c>
      <c r="B9" s="7" t="s">
        <v>1116</v>
      </c>
      <c r="F9" t="s">
        <v>1115</v>
      </c>
      <c r="G9" t="s">
        <v>1116</v>
      </c>
    </row>
    <row r="10" spans="1:7" x14ac:dyDescent="0.2">
      <c r="A10" s="7" t="s">
        <v>1117</v>
      </c>
      <c r="B10" s="7" t="s">
        <v>1118</v>
      </c>
      <c r="F10" t="s">
        <v>1117</v>
      </c>
      <c r="G10" t="s">
        <v>1118</v>
      </c>
    </row>
    <row r="11" spans="1:7" x14ac:dyDescent="0.2">
      <c r="A11" s="7" t="s">
        <v>1119</v>
      </c>
      <c r="B11" s="7" t="s">
        <v>1120</v>
      </c>
      <c r="F11" t="s">
        <v>1119</v>
      </c>
      <c r="G11" t="s">
        <v>1120</v>
      </c>
    </row>
    <row r="12" spans="1:7" x14ac:dyDescent="0.2">
      <c r="A12" s="7" t="s">
        <v>1124</v>
      </c>
      <c r="B12" s="7" t="s">
        <v>764</v>
      </c>
      <c r="F12" t="s">
        <v>1606</v>
      </c>
      <c r="G12" t="s">
        <v>914</v>
      </c>
    </row>
    <row r="13" spans="1:7" x14ac:dyDescent="0.2">
      <c r="A13" s="7" t="s">
        <v>1125</v>
      </c>
      <c r="B13" s="7" t="s">
        <v>304</v>
      </c>
      <c r="F13" t="s">
        <v>1124</v>
      </c>
      <c r="G13" t="s">
        <v>764</v>
      </c>
    </row>
    <row r="14" spans="1:7" x14ac:dyDescent="0.2">
      <c r="A14" s="7" t="s">
        <v>1126</v>
      </c>
      <c r="B14" s="7" t="s">
        <v>1127</v>
      </c>
      <c r="F14" t="s">
        <v>1125</v>
      </c>
      <c r="G14" t="s">
        <v>304</v>
      </c>
    </row>
    <row r="15" spans="1:7" x14ac:dyDescent="0.2">
      <c r="A15" s="7" t="s">
        <v>1130</v>
      </c>
      <c r="B15" s="7" t="s">
        <v>1131</v>
      </c>
      <c r="F15" t="s">
        <v>1609</v>
      </c>
      <c r="G15" t="s">
        <v>146</v>
      </c>
    </row>
    <row r="16" spans="1:7" x14ac:dyDescent="0.2">
      <c r="A16" s="7" t="s">
        <v>1132</v>
      </c>
      <c r="B16" s="7" t="s">
        <v>1133</v>
      </c>
      <c r="F16" t="s">
        <v>1126</v>
      </c>
      <c r="G16" t="s">
        <v>1127</v>
      </c>
    </row>
    <row r="17" spans="1:7" x14ac:dyDescent="0.2">
      <c r="A17" s="7" t="s">
        <v>1134</v>
      </c>
      <c r="B17" s="7" t="s">
        <v>1135</v>
      </c>
      <c r="F17" t="s">
        <v>1130</v>
      </c>
      <c r="G17" t="s">
        <v>1131</v>
      </c>
    </row>
    <row r="18" spans="1:7" x14ac:dyDescent="0.2">
      <c r="A18" s="7" t="s">
        <v>1136</v>
      </c>
      <c r="B18" s="7" t="s">
        <v>1137</v>
      </c>
      <c r="F18" t="s">
        <v>1132</v>
      </c>
      <c r="G18" t="s">
        <v>1133</v>
      </c>
    </row>
    <row r="19" spans="1:7" x14ac:dyDescent="0.2">
      <c r="A19" s="7" t="s">
        <v>1139</v>
      </c>
      <c r="B19" s="7" t="s">
        <v>1140</v>
      </c>
      <c r="F19" t="s">
        <v>1134</v>
      </c>
      <c r="G19" t="s">
        <v>1135</v>
      </c>
    </row>
    <row r="20" spans="1:7" x14ac:dyDescent="0.2">
      <c r="A20" s="7" t="s">
        <v>1142</v>
      </c>
      <c r="B20" s="7" t="s">
        <v>1143</v>
      </c>
      <c r="F20" t="s">
        <v>1610</v>
      </c>
      <c r="G20" t="s">
        <v>1611</v>
      </c>
    </row>
    <row r="21" spans="1:7" x14ac:dyDescent="0.2">
      <c r="A21" s="7" t="s">
        <v>1766</v>
      </c>
      <c r="B21" s="7" t="s">
        <v>1767</v>
      </c>
      <c r="F21" t="s">
        <v>1136</v>
      </c>
      <c r="G21" t="s">
        <v>1137</v>
      </c>
    </row>
    <row r="22" spans="1:7" x14ac:dyDescent="0.2">
      <c r="A22" s="7" t="s">
        <v>1144</v>
      </c>
      <c r="B22" s="7" t="s">
        <v>1145</v>
      </c>
      <c r="F22" t="s">
        <v>1612</v>
      </c>
      <c r="G22" t="s">
        <v>906</v>
      </c>
    </row>
    <row r="23" spans="1:7" x14ac:dyDescent="0.2">
      <c r="A23" s="7" t="s">
        <v>1146</v>
      </c>
      <c r="B23" s="7" t="s">
        <v>1147</v>
      </c>
      <c r="F23" t="s">
        <v>1139</v>
      </c>
      <c r="G23" t="s">
        <v>1140</v>
      </c>
    </row>
    <row r="24" spans="1:7" x14ac:dyDescent="0.2">
      <c r="A24" s="7" t="s">
        <v>1148</v>
      </c>
      <c r="B24" s="7" t="s">
        <v>1149</v>
      </c>
      <c r="F24" t="s">
        <v>1142</v>
      </c>
      <c r="G24" t="s">
        <v>1143</v>
      </c>
    </row>
    <row r="25" spans="1:7" x14ac:dyDescent="0.2">
      <c r="A25" s="7" t="s">
        <v>1150</v>
      </c>
      <c r="B25" s="7" t="s">
        <v>1151</v>
      </c>
      <c r="F25" t="s">
        <v>1766</v>
      </c>
      <c r="G25" t="s">
        <v>1767</v>
      </c>
    </row>
    <row r="26" spans="1:7" x14ac:dyDescent="0.2">
      <c r="A26" s="7" t="s">
        <v>1154</v>
      </c>
      <c r="B26" s="7" t="s">
        <v>500</v>
      </c>
      <c r="F26" t="s">
        <v>1144</v>
      </c>
      <c r="G26" t="s">
        <v>1145</v>
      </c>
    </row>
    <row r="27" spans="1:7" x14ac:dyDescent="0.2">
      <c r="A27" s="7" t="s">
        <v>1155</v>
      </c>
      <c r="B27" s="7" t="s">
        <v>491</v>
      </c>
      <c r="F27" t="s">
        <v>1146</v>
      </c>
      <c r="G27" t="s">
        <v>1147</v>
      </c>
    </row>
    <row r="28" spans="1:7" x14ac:dyDescent="0.2">
      <c r="A28" s="7" t="s">
        <v>1157</v>
      </c>
      <c r="B28" s="7" t="s">
        <v>1158</v>
      </c>
      <c r="F28" t="s">
        <v>1148</v>
      </c>
      <c r="G28" t="s">
        <v>1149</v>
      </c>
    </row>
    <row r="29" spans="1:7" x14ac:dyDescent="0.2">
      <c r="A29" s="7" t="s">
        <v>1161</v>
      </c>
      <c r="B29" s="7" t="s">
        <v>1162</v>
      </c>
      <c r="F29" t="s">
        <v>1150</v>
      </c>
      <c r="G29" t="s">
        <v>1151</v>
      </c>
    </row>
    <row r="30" spans="1:7" x14ac:dyDescent="0.2">
      <c r="A30" s="7" t="s">
        <v>1163</v>
      </c>
      <c r="B30" s="7" t="s">
        <v>1164</v>
      </c>
      <c r="F30" t="s">
        <v>1154</v>
      </c>
      <c r="G30" t="s">
        <v>500</v>
      </c>
    </row>
    <row r="31" spans="1:7" x14ac:dyDescent="0.2">
      <c r="A31" s="7" t="s">
        <v>1165</v>
      </c>
      <c r="B31" s="7" t="s">
        <v>1166</v>
      </c>
      <c r="F31" t="s">
        <v>1155</v>
      </c>
      <c r="G31" t="s">
        <v>491</v>
      </c>
    </row>
    <row r="32" spans="1:7" x14ac:dyDescent="0.2">
      <c r="A32" s="7" t="s">
        <v>1167</v>
      </c>
      <c r="B32" s="7" t="s">
        <v>1168</v>
      </c>
      <c r="F32" t="s">
        <v>1156</v>
      </c>
      <c r="G32" t="s">
        <v>807</v>
      </c>
    </row>
    <row r="33" spans="1:7" x14ac:dyDescent="0.2">
      <c r="A33" s="7" t="s">
        <v>1169</v>
      </c>
      <c r="B33" s="7" t="s">
        <v>756</v>
      </c>
      <c r="F33" t="s">
        <v>1613</v>
      </c>
      <c r="G33" t="s">
        <v>910</v>
      </c>
    </row>
    <row r="34" spans="1:7" x14ac:dyDescent="0.2">
      <c r="A34" s="7" t="s">
        <v>1170</v>
      </c>
      <c r="B34" s="7" t="s">
        <v>1171</v>
      </c>
      <c r="F34" t="s">
        <v>1614</v>
      </c>
      <c r="G34" t="s">
        <v>1615</v>
      </c>
    </row>
    <row r="35" spans="1:7" x14ac:dyDescent="0.2">
      <c r="A35" s="7" t="s">
        <v>1892</v>
      </c>
      <c r="B35" s="7" t="s">
        <v>805</v>
      </c>
      <c r="F35" t="s">
        <v>1157</v>
      </c>
      <c r="G35" t="s">
        <v>1158</v>
      </c>
    </row>
    <row r="36" spans="1:7" x14ac:dyDescent="0.2">
      <c r="A36" s="7" t="s">
        <v>1172</v>
      </c>
      <c r="B36" s="7" t="s">
        <v>1173</v>
      </c>
      <c r="F36" t="s">
        <v>1161</v>
      </c>
      <c r="G36" t="s">
        <v>1162</v>
      </c>
    </row>
    <row r="37" spans="1:7" x14ac:dyDescent="0.2">
      <c r="A37" s="7" t="s">
        <v>1174</v>
      </c>
      <c r="B37" s="7" t="s">
        <v>1175</v>
      </c>
      <c r="F37" t="s">
        <v>1163</v>
      </c>
      <c r="G37" t="s">
        <v>1164</v>
      </c>
    </row>
    <row r="38" spans="1:7" x14ac:dyDescent="0.2">
      <c r="A38" s="7" t="s">
        <v>1893</v>
      </c>
      <c r="B38" s="7" t="s">
        <v>1177</v>
      </c>
      <c r="F38" t="s">
        <v>1165</v>
      </c>
      <c r="G38" t="s">
        <v>1166</v>
      </c>
    </row>
    <row r="39" spans="1:7" x14ac:dyDescent="0.2">
      <c r="A39" s="7" t="s">
        <v>1180</v>
      </c>
      <c r="B39" s="7" t="s">
        <v>1181</v>
      </c>
      <c r="F39" t="s">
        <v>1167</v>
      </c>
      <c r="G39" t="s">
        <v>1168</v>
      </c>
    </row>
    <row r="40" spans="1:7" x14ac:dyDescent="0.2">
      <c r="A40" s="7" t="s">
        <v>1182</v>
      </c>
      <c r="B40" s="7" t="s">
        <v>305</v>
      </c>
      <c r="F40" t="s">
        <v>1616</v>
      </c>
      <c r="G40" t="s">
        <v>1617</v>
      </c>
    </row>
    <row r="41" spans="1:7" x14ac:dyDescent="0.2">
      <c r="A41" s="7" t="s">
        <v>1183</v>
      </c>
      <c r="B41" s="7" t="s">
        <v>1184</v>
      </c>
      <c r="F41" t="s">
        <v>1169</v>
      </c>
      <c r="G41" t="s">
        <v>756</v>
      </c>
    </row>
    <row r="42" spans="1:7" x14ac:dyDescent="0.2">
      <c r="A42" s="7" t="s">
        <v>1185</v>
      </c>
      <c r="B42" s="7" t="s">
        <v>1186</v>
      </c>
      <c r="F42" t="s">
        <v>1618</v>
      </c>
      <c r="G42" t="s">
        <v>877</v>
      </c>
    </row>
    <row r="43" spans="1:7" x14ac:dyDescent="0.2">
      <c r="A43" s="7" t="s">
        <v>1187</v>
      </c>
      <c r="B43" s="7" t="s">
        <v>1188</v>
      </c>
      <c r="F43" t="s">
        <v>1170</v>
      </c>
      <c r="G43" t="s">
        <v>1171</v>
      </c>
    </row>
    <row r="44" spans="1:7" x14ac:dyDescent="0.2">
      <c r="A44" s="7" t="s">
        <v>1189</v>
      </c>
      <c r="B44" s="7" t="s">
        <v>1190</v>
      </c>
      <c r="F44" t="s">
        <v>1902</v>
      </c>
      <c r="G44" t="s">
        <v>805</v>
      </c>
    </row>
    <row r="45" spans="1:7" x14ac:dyDescent="0.2">
      <c r="A45" s="7" t="s">
        <v>1191</v>
      </c>
      <c r="B45" s="7" t="s">
        <v>1192</v>
      </c>
      <c r="F45" t="s">
        <v>1172</v>
      </c>
      <c r="G45" t="s">
        <v>1173</v>
      </c>
    </row>
    <row r="46" spans="1:7" x14ac:dyDescent="0.2">
      <c r="A46" s="7" t="s">
        <v>1193</v>
      </c>
      <c r="B46" s="7" t="s">
        <v>1194</v>
      </c>
      <c r="F46" t="s">
        <v>1174</v>
      </c>
      <c r="G46" t="s">
        <v>1175</v>
      </c>
    </row>
    <row r="47" spans="1:7" x14ac:dyDescent="0.2">
      <c r="A47" s="7" t="s">
        <v>1195</v>
      </c>
      <c r="B47" s="7" t="s">
        <v>457</v>
      </c>
      <c r="F47" t="s">
        <v>1893</v>
      </c>
      <c r="G47" t="s">
        <v>1177</v>
      </c>
    </row>
    <row r="48" spans="1:7" x14ac:dyDescent="0.2">
      <c r="A48" s="7" t="s">
        <v>1196</v>
      </c>
      <c r="B48" s="7" t="s">
        <v>602</v>
      </c>
      <c r="F48" t="s">
        <v>1860</v>
      </c>
      <c r="G48" t="s">
        <v>1731</v>
      </c>
    </row>
    <row r="49" spans="1:7" x14ac:dyDescent="0.2">
      <c r="A49" s="7" t="s">
        <v>1894</v>
      </c>
      <c r="B49" s="7" t="s">
        <v>1772</v>
      </c>
      <c r="F49" t="s">
        <v>1180</v>
      </c>
      <c r="G49" t="s">
        <v>1181</v>
      </c>
    </row>
    <row r="50" spans="1:7" x14ac:dyDescent="0.2">
      <c r="A50" s="7" t="s">
        <v>1197</v>
      </c>
      <c r="B50" s="7" t="s">
        <v>1198</v>
      </c>
      <c r="F50" t="s">
        <v>1182</v>
      </c>
      <c r="G50" t="s">
        <v>305</v>
      </c>
    </row>
    <row r="51" spans="1:7" x14ac:dyDescent="0.2">
      <c r="A51" s="7" t="s">
        <v>1199</v>
      </c>
      <c r="B51" s="7" t="s">
        <v>721</v>
      </c>
      <c r="F51" t="s">
        <v>1183</v>
      </c>
      <c r="G51" t="s">
        <v>1184</v>
      </c>
    </row>
    <row r="52" spans="1:7" x14ac:dyDescent="0.2">
      <c r="A52" s="7" t="s">
        <v>1200</v>
      </c>
      <c r="B52" s="7" t="s">
        <v>1201</v>
      </c>
      <c r="F52" t="s">
        <v>1185</v>
      </c>
      <c r="G52" t="s">
        <v>1186</v>
      </c>
    </row>
    <row r="53" spans="1:7" x14ac:dyDescent="0.2">
      <c r="A53" s="7" t="s">
        <v>1203</v>
      </c>
      <c r="B53" s="7" t="s">
        <v>1204</v>
      </c>
      <c r="F53" t="s">
        <v>1619</v>
      </c>
      <c r="G53" t="s">
        <v>1620</v>
      </c>
    </row>
    <row r="54" spans="1:7" x14ac:dyDescent="0.2">
      <c r="A54" s="7" t="s">
        <v>1205</v>
      </c>
      <c r="B54" s="7" t="s">
        <v>1206</v>
      </c>
      <c r="F54" t="s">
        <v>1187</v>
      </c>
      <c r="G54" t="s">
        <v>1188</v>
      </c>
    </row>
    <row r="55" spans="1:7" x14ac:dyDescent="0.2">
      <c r="A55" s="7" t="s">
        <v>1209</v>
      </c>
      <c r="B55" s="7" t="s">
        <v>604</v>
      </c>
      <c r="F55" t="s">
        <v>1189</v>
      </c>
      <c r="G55" t="s">
        <v>1190</v>
      </c>
    </row>
    <row r="56" spans="1:7" x14ac:dyDescent="0.2">
      <c r="A56" s="7" t="s">
        <v>1210</v>
      </c>
      <c r="B56" s="7" t="s">
        <v>1211</v>
      </c>
      <c r="F56" t="s">
        <v>1191</v>
      </c>
      <c r="G56" t="s">
        <v>1192</v>
      </c>
    </row>
    <row r="57" spans="1:7" x14ac:dyDescent="0.2">
      <c r="A57" s="7" t="s">
        <v>1212</v>
      </c>
      <c r="B57" s="7" t="s">
        <v>1213</v>
      </c>
      <c r="F57" t="s">
        <v>1193</v>
      </c>
      <c r="G57" t="s">
        <v>1194</v>
      </c>
    </row>
    <row r="58" spans="1:7" x14ac:dyDescent="0.2">
      <c r="A58" s="7" t="s">
        <v>1216</v>
      </c>
      <c r="B58" s="7" t="s">
        <v>1217</v>
      </c>
      <c r="F58" t="s">
        <v>1195</v>
      </c>
      <c r="G58" t="s">
        <v>457</v>
      </c>
    </row>
    <row r="59" spans="1:7" x14ac:dyDescent="0.2">
      <c r="A59" s="7" t="s">
        <v>1220</v>
      </c>
      <c r="B59" s="7" t="s">
        <v>1221</v>
      </c>
      <c r="F59" t="s">
        <v>1196</v>
      </c>
      <c r="G59" t="s">
        <v>602</v>
      </c>
    </row>
    <row r="60" spans="1:7" x14ac:dyDescent="0.2">
      <c r="A60" s="7" t="s">
        <v>1222</v>
      </c>
      <c r="B60" s="7" t="s">
        <v>496</v>
      </c>
      <c r="F60" t="s">
        <v>1894</v>
      </c>
      <c r="G60" t="s">
        <v>1772</v>
      </c>
    </row>
    <row r="61" spans="1:7" x14ac:dyDescent="0.2">
      <c r="A61" s="7" t="s">
        <v>1777</v>
      </c>
      <c r="B61" s="7" t="s">
        <v>983</v>
      </c>
      <c r="F61" t="s">
        <v>1197</v>
      </c>
      <c r="G61" t="s">
        <v>1198</v>
      </c>
    </row>
    <row r="62" spans="1:7" x14ac:dyDescent="0.2">
      <c r="A62" s="7" t="s">
        <v>1225</v>
      </c>
      <c r="B62" s="7" t="s">
        <v>438</v>
      </c>
      <c r="F62" t="s">
        <v>1199</v>
      </c>
      <c r="G62" t="s">
        <v>721</v>
      </c>
    </row>
    <row r="63" spans="1:7" x14ac:dyDescent="0.2">
      <c r="A63" s="7" t="s">
        <v>1227</v>
      </c>
      <c r="B63" s="7" t="s">
        <v>5</v>
      </c>
      <c r="F63" t="s">
        <v>1200</v>
      </c>
      <c r="G63" t="s">
        <v>1201</v>
      </c>
    </row>
    <row r="64" spans="1:7" x14ac:dyDescent="0.2">
      <c r="A64" s="7" t="s">
        <v>1637</v>
      </c>
      <c r="B64" s="7" t="s">
        <v>807</v>
      </c>
      <c r="F64" t="s">
        <v>1203</v>
      </c>
      <c r="G64" t="s">
        <v>1204</v>
      </c>
    </row>
    <row r="65" spans="1:7" x14ac:dyDescent="0.2">
      <c r="A65" s="7" t="s">
        <v>1228</v>
      </c>
      <c r="B65" s="7" t="s">
        <v>1229</v>
      </c>
      <c r="F65" t="s">
        <v>1205</v>
      </c>
      <c r="G65" t="s">
        <v>1206</v>
      </c>
    </row>
    <row r="66" spans="1:7" x14ac:dyDescent="0.2">
      <c r="A66" s="7" t="s">
        <v>1230</v>
      </c>
      <c r="B66" s="7" t="s">
        <v>421</v>
      </c>
      <c r="F66" t="s">
        <v>1623</v>
      </c>
      <c r="G66" t="s">
        <v>147</v>
      </c>
    </row>
    <row r="67" spans="1:7" x14ac:dyDescent="0.2">
      <c r="A67" s="7" t="s">
        <v>1231</v>
      </c>
      <c r="B67" s="7" t="s">
        <v>216</v>
      </c>
      <c r="F67" t="s">
        <v>1624</v>
      </c>
      <c r="G67" t="s">
        <v>1625</v>
      </c>
    </row>
    <row r="68" spans="1:7" x14ac:dyDescent="0.2">
      <c r="A68" s="7" t="s">
        <v>1232</v>
      </c>
      <c r="B68" s="7" t="s">
        <v>1233</v>
      </c>
      <c r="F68" t="s">
        <v>1626</v>
      </c>
      <c r="G68" t="s">
        <v>148</v>
      </c>
    </row>
    <row r="69" spans="1:7" x14ac:dyDescent="0.2">
      <c r="A69" s="7" t="s">
        <v>1234</v>
      </c>
      <c r="B69" s="7" t="s">
        <v>573</v>
      </c>
      <c r="F69" t="s">
        <v>1209</v>
      </c>
      <c r="G69" t="s">
        <v>604</v>
      </c>
    </row>
    <row r="70" spans="1:7" x14ac:dyDescent="0.2">
      <c r="A70" s="7" t="s">
        <v>1235</v>
      </c>
      <c r="B70" s="7" t="s">
        <v>1236</v>
      </c>
      <c r="F70" t="s">
        <v>1210</v>
      </c>
      <c r="G70" t="s">
        <v>1211</v>
      </c>
    </row>
    <row r="71" spans="1:7" x14ac:dyDescent="0.2">
      <c r="A71" s="7" t="s">
        <v>1237</v>
      </c>
      <c r="B71" s="7" t="s">
        <v>217</v>
      </c>
      <c r="F71" t="s">
        <v>1627</v>
      </c>
      <c r="G71" t="s">
        <v>1628</v>
      </c>
    </row>
    <row r="72" spans="1:7" x14ac:dyDescent="0.2">
      <c r="A72" s="7" t="s">
        <v>1239</v>
      </c>
      <c r="B72" s="7" t="s">
        <v>306</v>
      </c>
      <c r="F72" t="s">
        <v>1212</v>
      </c>
      <c r="G72" t="s">
        <v>1213</v>
      </c>
    </row>
    <row r="73" spans="1:7" x14ac:dyDescent="0.2">
      <c r="A73" s="7" t="s">
        <v>1241</v>
      </c>
      <c r="B73" s="7" t="s">
        <v>1242</v>
      </c>
      <c r="F73" t="s">
        <v>1216</v>
      </c>
      <c r="G73" t="s">
        <v>1217</v>
      </c>
    </row>
    <row r="74" spans="1:7" x14ac:dyDescent="0.2">
      <c r="A74" s="7" t="s">
        <v>1789</v>
      </c>
      <c r="B74" s="7" t="s">
        <v>388</v>
      </c>
      <c r="F74" t="s">
        <v>1220</v>
      </c>
      <c r="G74" t="s">
        <v>1221</v>
      </c>
    </row>
    <row r="75" spans="1:7" x14ac:dyDescent="0.2">
      <c r="A75" s="7" t="s">
        <v>1243</v>
      </c>
      <c r="B75" s="7" t="s">
        <v>1244</v>
      </c>
      <c r="F75" t="s">
        <v>1222</v>
      </c>
      <c r="G75" t="s">
        <v>496</v>
      </c>
    </row>
    <row r="76" spans="1:7" x14ac:dyDescent="0.2">
      <c r="A76" s="7" t="s">
        <v>1245</v>
      </c>
      <c r="B76" s="7" t="s">
        <v>1246</v>
      </c>
      <c r="F76" t="s">
        <v>1629</v>
      </c>
      <c r="G76" t="s">
        <v>1630</v>
      </c>
    </row>
    <row r="77" spans="1:7" x14ac:dyDescent="0.2">
      <c r="A77" s="7" t="s">
        <v>1247</v>
      </c>
      <c r="B77" s="7" t="s">
        <v>453</v>
      </c>
      <c r="F77" t="s">
        <v>1631</v>
      </c>
      <c r="G77" t="s">
        <v>1632</v>
      </c>
    </row>
    <row r="78" spans="1:7" x14ac:dyDescent="0.2">
      <c r="A78" s="7" t="s">
        <v>1248</v>
      </c>
      <c r="B78" s="7" t="s">
        <v>1249</v>
      </c>
      <c r="F78" t="s">
        <v>1633</v>
      </c>
      <c r="G78" t="s">
        <v>149</v>
      </c>
    </row>
    <row r="79" spans="1:7" x14ac:dyDescent="0.2">
      <c r="A79" s="7" t="s">
        <v>1251</v>
      </c>
      <c r="B79" s="7" t="s">
        <v>563</v>
      </c>
      <c r="F79" t="s">
        <v>1634</v>
      </c>
      <c r="G79" t="s">
        <v>1635</v>
      </c>
    </row>
    <row r="80" spans="1:7" x14ac:dyDescent="0.2">
      <c r="A80" s="7" t="s">
        <v>1254</v>
      </c>
      <c r="B80" s="7" t="s">
        <v>307</v>
      </c>
      <c r="F80" t="s">
        <v>1903</v>
      </c>
      <c r="G80" t="s">
        <v>396</v>
      </c>
    </row>
    <row r="81" spans="1:7" x14ac:dyDescent="0.2">
      <c r="A81" s="7" t="s">
        <v>1255</v>
      </c>
      <c r="B81" s="7" t="s">
        <v>1256</v>
      </c>
      <c r="F81" t="s">
        <v>1777</v>
      </c>
      <c r="G81" t="s">
        <v>983</v>
      </c>
    </row>
    <row r="82" spans="1:7" x14ac:dyDescent="0.2">
      <c r="A82" s="7" t="s">
        <v>1257</v>
      </c>
      <c r="B82" s="7" t="s">
        <v>1258</v>
      </c>
      <c r="F82" t="s">
        <v>1636</v>
      </c>
      <c r="G82" t="s">
        <v>859</v>
      </c>
    </row>
    <row r="83" spans="1:7" x14ac:dyDescent="0.2">
      <c r="A83" s="7" t="s">
        <v>1259</v>
      </c>
      <c r="B83" s="7" t="s">
        <v>1260</v>
      </c>
      <c r="F83" t="s">
        <v>1225</v>
      </c>
      <c r="G83" t="s">
        <v>438</v>
      </c>
    </row>
    <row r="84" spans="1:7" x14ac:dyDescent="0.2">
      <c r="A84" s="7" t="s">
        <v>1261</v>
      </c>
      <c r="B84" s="7" t="s">
        <v>219</v>
      </c>
      <c r="F84" t="s">
        <v>1227</v>
      </c>
      <c r="G84" t="s">
        <v>5</v>
      </c>
    </row>
    <row r="85" spans="1:7" x14ac:dyDescent="0.2">
      <c r="A85" s="7" t="s">
        <v>1262</v>
      </c>
      <c r="B85" s="7" t="s">
        <v>220</v>
      </c>
      <c r="F85" t="s">
        <v>1638</v>
      </c>
      <c r="G85" t="s">
        <v>933</v>
      </c>
    </row>
    <row r="86" spans="1:7" x14ac:dyDescent="0.2">
      <c r="A86" s="7" t="s">
        <v>1265</v>
      </c>
      <c r="B86" s="7" t="s">
        <v>1266</v>
      </c>
      <c r="F86" t="s">
        <v>1228</v>
      </c>
      <c r="G86" t="s">
        <v>1229</v>
      </c>
    </row>
    <row r="87" spans="1:7" x14ac:dyDescent="0.2">
      <c r="A87" s="7" t="s">
        <v>1267</v>
      </c>
      <c r="B87" s="7" t="s">
        <v>7</v>
      </c>
      <c r="F87" t="s">
        <v>1230</v>
      </c>
      <c r="G87" t="s">
        <v>421</v>
      </c>
    </row>
    <row r="88" spans="1:7" x14ac:dyDescent="0.2">
      <c r="A88" s="7" t="s">
        <v>1268</v>
      </c>
      <c r="B88" s="7" t="s">
        <v>1269</v>
      </c>
      <c r="F88" t="s">
        <v>1231</v>
      </c>
      <c r="G88" t="s">
        <v>216</v>
      </c>
    </row>
    <row r="89" spans="1:7" x14ac:dyDescent="0.2">
      <c r="A89" s="7" t="s">
        <v>1272</v>
      </c>
      <c r="B89" s="7" t="s">
        <v>619</v>
      </c>
      <c r="F89" t="s">
        <v>1232</v>
      </c>
      <c r="G89" t="s">
        <v>1233</v>
      </c>
    </row>
    <row r="90" spans="1:7" x14ac:dyDescent="0.2">
      <c r="A90" s="7" t="s">
        <v>1275</v>
      </c>
      <c r="B90" s="7" t="s">
        <v>1276</v>
      </c>
      <c r="F90" t="s">
        <v>1640</v>
      </c>
      <c r="G90" t="s">
        <v>150</v>
      </c>
    </row>
    <row r="91" spans="1:7" x14ac:dyDescent="0.2">
      <c r="A91" s="7" t="s">
        <v>1277</v>
      </c>
      <c r="B91" s="7" t="s">
        <v>1278</v>
      </c>
      <c r="F91" t="s">
        <v>1234</v>
      </c>
      <c r="G91" t="s">
        <v>573</v>
      </c>
    </row>
    <row r="92" spans="1:7" x14ac:dyDescent="0.2">
      <c r="A92" s="7" t="s">
        <v>1279</v>
      </c>
      <c r="B92" s="7" t="s">
        <v>1280</v>
      </c>
      <c r="F92" t="s">
        <v>1235</v>
      </c>
      <c r="G92" t="s">
        <v>1236</v>
      </c>
    </row>
    <row r="93" spans="1:7" x14ac:dyDescent="0.2">
      <c r="A93" s="7" t="s">
        <v>1281</v>
      </c>
      <c r="B93" s="7" t="s">
        <v>1282</v>
      </c>
      <c r="F93" t="s">
        <v>1237</v>
      </c>
      <c r="G93" t="s">
        <v>217</v>
      </c>
    </row>
    <row r="94" spans="1:7" x14ac:dyDescent="0.2">
      <c r="A94" s="7" t="s">
        <v>1283</v>
      </c>
      <c r="B94" s="7" t="s">
        <v>1284</v>
      </c>
      <c r="F94" t="s">
        <v>1239</v>
      </c>
      <c r="G94" t="s">
        <v>306</v>
      </c>
    </row>
    <row r="95" spans="1:7" x14ac:dyDescent="0.2">
      <c r="A95" s="7" t="s">
        <v>1285</v>
      </c>
      <c r="B95" s="7" t="s">
        <v>308</v>
      </c>
      <c r="F95" t="s">
        <v>1643</v>
      </c>
      <c r="G95" t="s">
        <v>1644</v>
      </c>
    </row>
    <row r="96" spans="1:7" x14ac:dyDescent="0.2">
      <c r="A96" s="7" t="s">
        <v>1286</v>
      </c>
      <c r="B96" s="7" t="s">
        <v>1287</v>
      </c>
      <c r="F96" t="s">
        <v>1862</v>
      </c>
      <c r="G96" t="s">
        <v>1863</v>
      </c>
    </row>
    <row r="97" spans="1:7" x14ac:dyDescent="0.2">
      <c r="A97" s="7" t="s">
        <v>1288</v>
      </c>
      <c r="B97" s="7" t="s">
        <v>1289</v>
      </c>
      <c r="F97" t="s">
        <v>1645</v>
      </c>
      <c r="G97" t="s">
        <v>1555</v>
      </c>
    </row>
    <row r="98" spans="1:7" x14ac:dyDescent="0.2">
      <c r="A98" s="7" t="s">
        <v>1290</v>
      </c>
      <c r="B98" s="7" t="s">
        <v>1291</v>
      </c>
      <c r="F98" t="s">
        <v>1241</v>
      </c>
      <c r="G98" t="s">
        <v>1242</v>
      </c>
    </row>
    <row r="99" spans="1:7" x14ac:dyDescent="0.2">
      <c r="A99" s="7" t="s">
        <v>1292</v>
      </c>
      <c r="B99" s="7" t="s">
        <v>1293</v>
      </c>
      <c r="F99" t="s">
        <v>1789</v>
      </c>
      <c r="G99" t="s">
        <v>388</v>
      </c>
    </row>
    <row r="100" spans="1:7" x14ac:dyDescent="0.2">
      <c r="A100" s="7" t="s">
        <v>1294</v>
      </c>
      <c r="B100" s="7" t="s">
        <v>705</v>
      </c>
      <c r="F100" t="s">
        <v>1243</v>
      </c>
      <c r="G100" t="s">
        <v>1244</v>
      </c>
    </row>
    <row r="101" spans="1:7" x14ac:dyDescent="0.2">
      <c r="A101" s="7" t="s">
        <v>1295</v>
      </c>
      <c r="B101" s="7" t="s">
        <v>1296</v>
      </c>
      <c r="F101" t="s">
        <v>1647</v>
      </c>
      <c r="G101" t="s">
        <v>1648</v>
      </c>
    </row>
    <row r="102" spans="1:7" x14ac:dyDescent="0.2">
      <c r="A102" s="7" t="s">
        <v>1297</v>
      </c>
      <c r="B102" s="7" t="s">
        <v>1298</v>
      </c>
      <c r="F102" t="s">
        <v>1245</v>
      </c>
      <c r="G102" t="s">
        <v>1246</v>
      </c>
    </row>
    <row r="103" spans="1:7" x14ac:dyDescent="0.2">
      <c r="A103" s="7" t="s">
        <v>1299</v>
      </c>
      <c r="B103" s="7" t="s">
        <v>1300</v>
      </c>
      <c r="F103" t="s">
        <v>1247</v>
      </c>
      <c r="G103" t="s">
        <v>453</v>
      </c>
    </row>
    <row r="104" spans="1:7" x14ac:dyDescent="0.2">
      <c r="A104" s="7" t="s">
        <v>1301</v>
      </c>
      <c r="B104" s="7" t="s">
        <v>1302</v>
      </c>
      <c r="F104" t="s">
        <v>1248</v>
      </c>
      <c r="G104" t="s">
        <v>1249</v>
      </c>
    </row>
    <row r="105" spans="1:7" x14ac:dyDescent="0.2">
      <c r="A105" s="7" t="s">
        <v>1303</v>
      </c>
      <c r="B105" s="7" t="s">
        <v>1304</v>
      </c>
      <c r="F105" t="s">
        <v>1251</v>
      </c>
      <c r="G105" t="s">
        <v>563</v>
      </c>
    </row>
    <row r="106" spans="1:7" x14ac:dyDescent="0.2">
      <c r="A106" s="7" t="s">
        <v>1305</v>
      </c>
      <c r="B106" s="7" t="s">
        <v>1306</v>
      </c>
      <c r="F106" t="s">
        <v>1254</v>
      </c>
      <c r="G106" t="s">
        <v>307</v>
      </c>
    </row>
    <row r="107" spans="1:7" x14ac:dyDescent="0.2">
      <c r="A107" s="7" t="s">
        <v>1308</v>
      </c>
      <c r="B107" s="7" t="s">
        <v>1309</v>
      </c>
      <c r="F107" t="s">
        <v>1255</v>
      </c>
      <c r="G107" t="s">
        <v>1256</v>
      </c>
    </row>
    <row r="108" spans="1:7" x14ac:dyDescent="0.2">
      <c r="A108" s="7" t="s">
        <v>1310</v>
      </c>
      <c r="B108" s="7" t="s">
        <v>493</v>
      </c>
      <c r="F108" t="s">
        <v>1257</v>
      </c>
      <c r="G108" t="s">
        <v>1258</v>
      </c>
    </row>
    <row r="109" spans="1:7" x14ac:dyDescent="0.2">
      <c r="A109" s="7" t="s">
        <v>1311</v>
      </c>
      <c r="B109" s="7" t="s">
        <v>699</v>
      </c>
      <c r="F109" t="s">
        <v>1259</v>
      </c>
      <c r="G109" t="s">
        <v>1260</v>
      </c>
    </row>
    <row r="110" spans="1:7" x14ac:dyDescent="0.2">
      <c r="A110" s="7" t="s">
        <v>1312</v>
      </c>
      <c r="B110" s="7" t="s">
        <v>1313</v>
      </c>
      <c r="F110" t="s">
        <v>1261</v>
      </c>
      <c r="G110" t="s">
        <v>219</v>
      </c>
    </row>
    <row r="111" spans="1:7" x14ac:dyDescent="0.2">
      <c r="A111" s="7" t="s">
        <v>1314</v>
      </c>
      <c r="B111" s="7" t="s">
        <v>1315</v>
      </c>
      <c r="F111" t="s">
        <v>1262</v>
      </c>
      <c r="G111" t="s">
        <v>220</v>
      </c>
    </row>
    <row r="112" spans="1:7" x14ac:dyDescent="0.2">
      <c r="A112" s="7" t="s">
        <v>1316</v>
      </c>
      <c r="B112" s="7" t="s">
        <v>623</v>
      </c>
      <c r="F112" t="s">
        <v>1265</v>
      </c>
      <c r="G112" t="s">
        <v>1266</v>
      </c>
    </row>
    <row r="113" spans="1:7" x14ac:dyDescent="0.2">
      <c r="A113" s="7" t="s">
        <v>1317</v>
      </c>
      <c r="B113" s="7" t="s">
        <v>1318</v>
      </c>
      <c r="F113" t="s">
        <v>1267</v>
      </c>
      <c r="G113" t="s">
        <v>7</v>
      </c>
    </row>
    <row r="114" spans="1:7" x14ac:dyDescent="0.2">
      <c r="A114" s="7" t="s">
        <v>1319</v>
      </c>
      <c r="B114" s="7" t="s">
        <v>1320</v>
      </c>
      <c r="F114" t="s">
        <v>1268</v>
      </c>
      <c r="G114" t="s">
        <v>1269</v>
      </c>
    </row>
    <row r="115" spans="1:7" x14ac:dyDescent="0.2">
      <c r="A115" s="7" t="s">
        <v>1321</v>
      </c>
      <c r="B115" s="7" t="s">
        <v>1322</v>
      </c>
      <c r="F115" t="s">
        <v>1272</v>
      </c>
      <c r="G115" t="s">
        <v>619</v>
      </c>
    </row>
    <row r="116" spans="1:7" x14ac:dyDescent="0.2">
      <c r="A116" s="7" t="s">
        <v>1323</v>
      </c>
      <c r="B116" s="7" t="s">
        <v>1324</v>
      </c>
      <c r="F116" t="s">
        <v>1275</v>
      </c>
      <c r="G116" t="s">
        <v>1276</v>
      </c>
    </row>
    <row r="117" spans="1:7" x14ac:dyDescent="0.2">
      <c r="A117" s="7" t="s">
        <v>1325</v>
      </c>
      <c r="B117" s="7" t="s">
        <v>1326</v>
      </c>
      <c r="F117" t="s">
        <v>1277</v>
      </c>
      <c r="G117" t="s">
        <v>1278</v>
      </c>
    </row>
    <row r="118" spans="1:7" x14ac:dyDescent="0.2">
      <c r="A118" s="7" t="s">
        <v>1327</v>
      </c>
      <c r="B118" s="7" t="s">
        <v>1328</v>
      </c>
      <c r="F118" t="s">
        <v>1279</v>
      </c>
      <c r="G118" t="s">
        <v>1280</v>
      </c>
    </row>
    <row r="119" spans="1:7" x14ac:dyDescent="0.2">
      <c r="A119" s="7" t="s">
        <v>1331</v>
      </c>
      <c r="B119" s="7" t="s">
        <v>1332</v>
      </c>
      <c r="F119" t="s">
        <v>1281</v>
      </c>
      <c r="G119" t="s">
        <v>1282</v>
      </c>
    </row>
    <row r="120" spans="1:7" x14ac:dyDescent="0.2">
      <c r="A120" s="7" t="s">
        <v>1895</v>
      </c>
      <c r="B120" s="7" t="s">
        <v>1896</v>
      </c>
      <c r="F120" t="s">
        <v>1283</v>
      </c>
      <c r="G120" t="s">
        <v>1284</v>
      </c>
    </row>
    <row r="121" spans="1:7" x14ac:dyDescent="0.2">
      <c r="A121" s="7" t="s">
        <v>1335</v>
      </c>
      <c r="B121" s="7" t="s">
        <v>1336</v>
      </c>
      <c r="F121" t="s">
        <v>1285</v>
      </c>
      <c r="G121" t="s">
        <v>308</v>
      </c>
    </row>
    <row r="122" spans="1:7" x14ac:dyDescent="0.2">
      <c r="A122" s="7" t="s">
        <v>1337</v>
      </c>
      <c r="B122" s="7" t="s">
        <v>426</v>
      </c>
      <c r="F122" t="s">
        <v>1286</v>
      </c>
      <c r="G122" t="s">
        <v>1287</v>
      </c>
    </row>
    <row r="123" spans="1:7" x14ac:dyDescent="0.2">
      <c r="A123" s="7" t="s">
        <v>1339</v>
      </c>
      <c r="B123" s="7" t="s">
        <v>1340</v>
      </c>
      <c r="F123" t="s">
        <v>1288</v>
      </c>
      <c r="G123" t="s">
        <v>1289</v>
      </c>
    </row>
    <row r="124" spans="1:7" x14ac:dyDescent="0.2">
      <c r="A124" s="7" t="s">
        <v>1341</v>
      </c>
      <c r="B124" s="7" t="s">
        <v>815</v>
      </c>
      <c r="F124" t="s">
        <v>1290</v>
      </c>
      <c r="G124" t="s">
        <v>1291</v>
      </c>
    </row>
    <row r="125" spans="1:7" x14ac:dyDescent="0.2">
      <c r="A125" s="7" t="s">
        <v>1342</v>
      </c>
      <c r="B125" s="7" t="s">
        <v>614</v>
      </c>
      <c r="F125" t="s">
        <v>1292</v>
      </c>
      <c r="G125" t="s">
        <v>1293</v>
      </c>
    </row>
    <row r="126" spans="1:7" x14ac:dyDescent="0.2">
      <c r="A126" s="7" t="s">
        <v>1343</v>
      </c>
      <c r="B126" s="7" t="s">
        <v>740</v>
      </c>
      <c r="F126" t="s">
        <v>1294</v>
      </c>
      <c r="G126" t="s">
        <v>705</v>
      </c>
    </row>
    <row r="127" spans="1:7" x14ac:dyDescent="0.2">
      <c r="A127" s="7" t="s">
        <v>1344</v>
      </c>
      <c r="B127" s="7" t="s">
        <v>1345</v>
      </c>
      <c r="F127" t="s">
        <v>1295</v>
      </c>
      <c r="G127" t="s">
        <v>1296</v>
      </c>
    </row>
    <row r="128" spans="1:7" x14ac:dyDescent="0.2">
      <c r="A128" s="7" t="s">
        <v>1346</v>
      </c>
      <c r="B128" s="7" t="s">
        <v>1347</v>
      </c>
      <c r="F128" t="s">
        <v>1297</v>
      </c>
      <c r="G128" t="s">
        <v>1298</v>
      </c>
    </row>
    <row r="129" spans="1:7" x14ac:dyDescent="0.2">
      <c r="A129" s="7" t="s">
        <v>1348</v>
      </c>
      <c r="B129" s="7" t="s">
        <v>221</v>
      </c>
      <c r="F129" t="s">
        <v>1299</v>
      </c>
      <c r="G129" t="s">
        <v>1300</v>
      </c>
    </row>
    <row r="130" spans="1:7" x14ac:dyDescent="0.2">
      <c r="A130" s="7" t="s">
        <v>1349</v>
      </c>
      <c r="B130" s="7" t="s">
        <v>1350</v>
      </c>
      <c r="F130" t="s">
        <v>1301</v>
      </c>
      <c r="G130" t="s">
        <v>1302</v>
      </c>
    </row>
    <row r="131" spans="1:7" x14ac:dyDescent="0.2">
      <c r="A131" s="7" t="s">
        <v>1353</v>
      </c>
      <c r="B131" s="7" t="s">
        <v>8</v>
      </c>
      <c r="F131" t="s">
        <v>1303</v>
      </c>
      <c r="G131" t="s">
        <v>1304</v>
      </c>
    </row>
    <row r="132" spans="1:7" x14ac:dyDescent="0.2">
      <c r="A132" s="7" t="s">
        <v>1354</v>
      </c>
      <c r="B132" s="7" t="s">
        <v>663</v>
      </c>
      <c r="F132" t="s">
        <v>1305</v>
      </c>
      <c r="G132" t="s">
        <v>1306</v>
      </c>
    </row>
    <row r="133" spans="1:7" x14ac:dyDescent="0.2">
      <c r="A133" s="7" t="s">
        <v>1355</v>
      </c>
      <c r="B133" s="7" t="s">
        <v>1356</v>
      </c>
      <c r="F133" t="s">
        <v>1308</v>
      </c>
      <c r="G133" t="s">
        <v>1309</v>
      </c>
    </row>
    <row r="134" spans="1:7" x14ac:dyDescent="0.2">
      <c r="A134" s="7" t="s">
        <v>1357</v>
      </c>
      <c r="B134" s="7" t="s">
        <v>1358</v>
      </c>
      <c r="F134" t="s">
        <v>1310</v>
      </c>
      <c r="G134" t="s">
        <v>493</v>
      </c>
    </row>
    <row r="135" spans="1:7" x14ac:dyDescent="0.2">
      <c r="A135" s="7" t="s">
        <v>1359</v>
      </c>
      <c r="B135" s="7" t="s">
        <v>603</v>
      </c>
      <c r="F135" t="s">
        <v>1311</v>
      </c>
      <c r="G135" t="s">
        <v>699</v>
      </c>
    </row>
    <row r="136" spans="1:7" x14ac:dyDescent="0.2">
      <c r="A136" s="7" t="s">
        <v>1360</v>
      </c>
      <c r="B136" s="7" t="s">
        <v>752</v>
      </c>
      <c r="F136" t="s">
        <v>1312</v>
      </c>
      <c r="G136" t="s">
        <v>1313</v>
      </c>
    </row>
    <row r="137" spans="1:7" x14ac:dyDescent="0.2">
      <c r="A137" s="7" t="s">
        <v>1361</v>
      </c>
      <c r="B137" s="7" t="s">
        <v>1362</v>
      </c>
      <c r="F137" t="s">
        <v>1314</v>
      </c>
      <c r="G137" t="s">
        <v>1315</v>
      </c>
    </row>
    <row r="138" spans="1:7" x14ac:dyDescent="0.2">
      <c r="A138" s="7" t="s">
        <v>1363</v>
      </c>
      <c r="B138" s="7" t="s">
        <v>599</v>
      </c>
      <c r="F138" t="s">
        <v>1316</v>
      </c>
      <c r="G138" t="s">
        <v>623</v>
      </c>
    </row>
    <row r="139" spans="1:7" x14ac:dyDescent="0.2">
      <c r="A139" s="7" t="s">
        <v>1364</v>
      </c>
      <c r="B139" s="7" t="s">
        <v>1365</v>
      </c>
      <c r="F139" t="s">
        <v>1317</v>
      </c>
      <c r="G139" t="s">
        <v>1318</v>
      </c>
    </row>
    <row r="140" spans="1:7" x14ac:dyDescent="0.2">
      <c r="A140" s="7" t="s">
        <v>1366</v>
      </c>
      <c r="B140" s="7" t="s">
        <v>1367</v>
      </c>
      <c r="F140" t="s">
        <v>1319</v>
      </c>
      <c r="G140" t="s">
        <v>1320</v>
      </c>
    </row>
    <row r="141" spans="1:7" x14ac:dyDescent="0.2">
      <c r="A141" s="7" t="s">
        <v>1370</v>
      </c>
      <c r="B141" s="7" t="s">
        <v>309</v>
      </c>
      <c r="F141" t="s">
        <v>1321</v>
      </c>
      <c r="G141" t="s">
        <v>1322</v>
      </c>
    </row>
    <row r="142" spans="1:7" x14ac:dyDescent="0.2">
      <c r="A142" s="7" t="s">
        <v>1372</v>
      </c>
      <c r="B142" s="7" t="s">
        <v>9</v>
      </c>
      <c r="F142" t="s">
        <v>1323</v>
      </c>
      <c r="G142" t="s">
        <v>1324</v>
      </c>
    </row>
    <row r="143" spans="1:7" x14ac:dyDescent="0.2">
      <c r="A143" s="7" t="s">
        <v>1373</v>
      </c>
      <c r="B143" s="7" t="s">
        <v>1374</v>
      </c>
      <c r="F143" t="s">
        <v>1325</v>
      </c>
      <c r="G143" t="s">
        <v>1326</v>
      </c>
    </row>
    <row r="144" spans="1:7" x14ac:dyDescent="0.2">
      <c r="A144" s="7" t="s">
        <v>1375</v>
      </c>
      <c r="B144" s="7" t="s">
        <v>1376</v>
      </c>
      <c r="F144" t="s">
        <v>1327</v>
      </c>
      <c r="G144" t="s">
        <v>1328</v>
      </c>
    </row>
    <row r="145" spans="1:7" x14ac:dyDescent="0.2">
      <c r="A145" s="7" t="s">
        <v>1377</v>
      </c>
      <c r="B145" s="7" t="s">
        <v>1378</v>
      </c>
      <c r="F145" t="s">
        <v>1652</v>
      </c>
      <c r="G145" t="s">
        <v>1653</v>
      </c>
    </row>
    <row r="146" spans="1:7" x14ac:dyDescent="0.2">
      <c r="A146" s="7" t="s">
        <v>1664</v>
      </c>
      <c r="B146" s="7" t="s">
        <v>1129</v>
      </c>
      <c r="F146" t="s">
        <v>1654</v>
      </c>
      <c r="G146" t="s">
        <v>854</v>
      </c>
    </row>
    <row r="147" spans="1:7" x14ac:dyDescent="0.2">
      <c r="A147" s="7" t="s">
        <v>1381</v>
      </c>
      <c r="B147" s="7" t="s">
        <v>1382</v>
      </c>
      <c r="F147" t="s">
        <v>1904</v>
      </c>
      <c r="G147" t="s">
        <v>1072</v>
      </c>
    </row>
    <row r="148" spans="1:7" x14ac:dyDescent="0.2">
      <c r="A148" s="7" t="s">
        <v>1383</v>
      </c>
      <c r="B148" s="7" t="s">
        <v>1384</v>
      </c>
      <c r="F148" t="s">
        <v>1331</v>
      </c>
      <c r="G148" t="s">
        <v>1332</v>
      </c>
    </row>
    <row r="149" spans="1:7" x14ac:dyDescent="0.2">
      <c r="A149" s="7" t="s">
        <v>1385</v>
      </c>
      <c r="B149" s="7" t="s">
        <v>1386</v>
      </c>
      <c r="F149" t="s">
        <v>1895</v>
      </c>
      <c r="G149" t="s">
        <v>1896</v>
      </c>
    </row>
    <row r="150" spans="1:7" x14ac:dyDescent="0.2">
      <c r="A150" s="7" t="s">
        <v>1389</v>
      </c>
      <c r="B150" s="7" t="s">
        <v>1390</v>
      </c>
      <c r="F150" t="s">
        <v>1335</v>
      </c>
      <c r="G150" t="s">
        <v>1336</v>
      </c>
    </row>
    <row r="151" spans="1:7" x14ac:dyDescent="0.2">
      <c r="A151" s="7" t="s">
        <v>1396</v>
      </c>
      <c r="B151" s="7" t="s">
        <v>578</v>
      </c>
      <c r="F151" t="s">
        <v>1337</v>
      </c>
      <c r="G151" t="s">
        <v>426</v>
      </c>
    </row>
    <row r="152" spans="1:7" x14ac:dyDescent="0.2">
      <c r="A152" s="7" t="s">
        <v>1399</v>
      </c>
      <c r="B152" s="7" t="s">
        <v>1400</v>
      </c>
      <c r="F152" t="s">
        <v>1339</v>
      </c>
      <c r="G152" t="s">
        <v>1340</v>
      </c>
    </row>
    <row r="153" spans="1:7" x14ac:dyDescent="0.2">
      <c r="A153" s="7" t="s">
        <v>1401</v>
      </c>
      <c r="B153" s="7" t="s">
        <v>715</v>
      </c>
      <c r="F153" t="s">
        <v>1341</v>
      </c>
      <c r="G153" t="s">
        <v>815</v>
      </c>
    </row>
    <row r="154" spans="1:7" x14ac:dyDescent="0.2">
      <c r="A154" s="7" t="s">
        <v>1402</v>
      </c>
      <c r="B154" s="7" t="s">
        <v>588</v>
      </c>
      <c r="F154" t="s">
        <v>1342</v>
      </c>
      <c r="G154" t="s">
        <v>614</v>
      </c>
    </row>
    <row r="155" spans="1:7" x14ac:dyDescent="0.2">
      <c r="A155" s="7" t="s">
        <v>1403</v>
      </c>
      <c r="B155" s="7" t="s">
        <v>10</v>
      </c>
      <c r="F155" t="s">
        <v>1343</v>
      </c>
      <c r="G155" t="s">
        <v>740</v>
      </c>
    </row>
    <row r="156" spans="1:7" x14ac:dyDescent="0.2">
      <c r="A156" s="7" t="s">
        <v>1404</v>
      </c>
      <c r="B156" s="7" t="s">
        <v>1405</v>
      </c>
      <c r="F156" t="s">
        <v>1344</v>
      </c>
      <c r="G156" t="s">
        <v>1345</v>
      </c>
    </row>
    <row r="157" spans="1:7" x14ac:dyDescent="0.2">
      <c r="A157" s="7" t="s">
        <v>1407</v>
      </c>
      <c r="B157" s="7" t="s">
        <v>1408</v>
      </c>
      <c r="F157" t="s">
        <v>1346</v>
      </c>
      <c r="G157" t="s">
        <v>1347</v>
      </c>
    </row>
    <row r="158" spans="1:7" x14ac:dyDescent="0.2">
      <c r="A158" s="7" t="s">
        <v>1411</v>
      </c>
      <c r="B158" s="7" t="s">
        <v>1412</v>
      </c>
      <c r="F158" t="s">
        <v>1348</v>
      </c>
      <c r="G158" t="s">
        <v>221</v>
      </c>
    </row>
    <row r="159" spans="1:7" x14ac:dyDescent="0.2">
      <c r="A159" s="7" t="s">
        <v>1413</v>
      </c>
      <c r="B159" s="7" t="s">
        <v>1414</v>
      </c>
      <c r="F159" t="s">
        <v>1349</v>
      </c>
      <c r="G159" t="s">
        <v>1350</v>
      </c>
    </row>
    <row r="160" spans="1:7" x14ac:dyDescent="0.2">
      <c r="A160" s="7" t="s">
        <v>1415</v>
      </c>
      <c r="B160" s="7" t="s">
        <v>11</v>
      </c>
      <c r="F160" t="s">
        <v>1353</v>
      </c>
      <c r="G160" t="s">
        <v>8</v>
      </c>
    </row>
    <row r="161" spans="1:7" x14ac:dyDescent="0.2">
      <c r="A161" s="7" t="s">
        <v>1416</v>
      </c>
      <c r="B161" s="7" t="s">
        <v>1417</v>
      </c>
      <c r="F161" t="s">
        <v>1354</v>
      </c>
      <c r="G161" t="s">
        <v>663</v>
      </c>
    </row>
    <row r="162" spans="1:7" x14ac:dyDescent="0.2">
      <c r="A162" s="7" t="s">
        <v>1418</v>
      </c>
      <c r="B162" s="7" t="s">
        <v>1419</v>
      </c>
      <c r="F162" t="s">
        <v>1355</v>
      </c>
      <c r="G162" t="s">
        <v>1356</v>
      </c>
    </row>
    <row r="163" spans="1:7" x14ac:dyDescent="0.2">
      <c r="A163" s="7" t="s">
        <v>1424</v>
      </c>
      <c r="B163" s="7" t="s">
        <v>311</v>
      </c>
      <c r="F163" t="s">
        <v>1357</v>
      </c>
      <c r="G163" t="s">
        <v>1358</v>
      </c>
    </row>
    <row r="164" spans="1:7" x14ac:dyDescent="0.2">
      <c r="A164" s="7" t="s">
        <v>1429</v>
      </c>
      <c r="B164" s="7" t="s">
        <v>1430</v>
      </c>
      <c r="F164" t="s">
        <v>1359</v>
      </c>
      <c r="G164" t="s">
        <v>603</v>
      </c>
    </row>
    <row r="165" spans="1:7" x14ac:dyDescent="0.2">
      <c r="A165" s="7" t="s">
        <v>1431</v>
      </c>
      <c r="B165" s="7" t="s">
        <v>1432</v>
      </c>
      <c r="F165" t="s">
        <v>1360</v>
      </c>
      <c r="G165" t="s">
        <v>752</v>
      </c>
    </row>
    <row r="166" spans="1:7" x14ac:dyDescent="0.2">
      <c r="A166" s="7" t="s">
        <v>1433</v>
      </c>
      <c r="B166" s="7" t="s">
        <v>1434</v>
      </c>
      <c r="F166" t="s">
        <v>1361</v>
      </c>
      <c r="G166" t="s">
        <v>1362</v>
      </c>
    </row>
    <row r="167" spans="1:7" x14ac:dyDescent="0.2">
      <c r="A167" s="7" t="s">
        <v>1435</v>
      </c>
      <c r="B167" s="7" t="s">
        <v>1436</v>
      </c>
      <c r="F167" t="s">
        <v>1363</v>
      </c>
      <c r="G167" t="s">
        <v>599</v>
      </c>
    </row>
    <row r="168" spans="1:7" x14ac:dyDescent="0.2">
      <c r="A168" s="7" t="s">
        <v>1437</v>
      </c>
      <c r="B168" s="7" t="s">
        <v>698</v>
      </c>
      <c r="F168" t="s">
        <v>1655</v>
      </c>
      <c r="G168" t="s">
        <v>1656</v>
      </c>
    </row>
    <row r="169" spans="1:7" x14ac:dyDescent="0.2">
      <c r="A169" s="7" t="s">
        <v>1438</v>
      </c>
      <c r="B169" s="7" t="s">
        <v>1439</v>
      </c>
      <c r="F169" t="s">
        <v>1364</v>
      </c>
      <c r="G169" t="s">
        <v>1365</v>
      </c>
    </row>
    <row r="170" spans="1:7" x14ac:dyDescent="0.2">
      <c r="A170" s="7" t="s">
        <v>1440</v>
      </c>
      <c r="B170" s="7" t="s">
        <v>1441</v>
      </c>
      <c r="F170" t="s">
        <v>1657</v>
      </c>
      <c r="G170" t="s">
        <v>151</v>
      </c>
    </row>
    <row r="171" spans="1:7" x14ac:dyDescent="0.2">
      <c r="A171" s="7" t="s">
        <v>1442</v>
      </c>
      <c r="B171" s="7" t="s">
        <v>686</v>
      </c>
      <c r="F171" t="s">
        <v>1366</v>
      </c>
      <c r="G171" t="s">
        <v>1367</v>
      </c>
    </row>
    <row r="172" spans="1:7" x14ac:dyDescent="0.2">
      <c r="A172" s="7" t="s">
        <v>1443</v>
      </c>
      <c r="B172" s="7" t="s">
        <v>1444</v>
      </c>
      <c r="F172" t="s">
        <v>1658</v>
      </c>
      <c r="G172" t="s">
        <v>1659</v>
      </c>
    </row>
    <row r="173" spans="1:7" x14ac:dyDescent="0.2">
      <c r="A173" s="7" t="s">
        <v>1445</v>
      </c>
      <c r="B173" s="7" t="s">
        <v>222</v>
      </c>
      <c r="F173" t="s">
        <v>1660</v>
      </c>
      <c r="G173" t="s">
        <v>1661</v>
      </c>
    </row>
    <row r="174" spans="1:7" x14ac:dyDescent="0.2">
      <c r="A174" s="7" t="s">
        <v>1446</v>
      </c>
      <c r="B174" s="7" t="s">
        <v>1447</v>
      </c>
      <c r="F174" t="s">
        <v>1370</v>
      </c>
      <c r="G174" t="s">
        <v>309</v>
      </c>
    </row>
    <row r="175" spans="1:7" x14ac:dyDescent="0.2">
      <c r="A175" s="7" t="s">
        <v>1450</v>
      </c>
      <c r="B175" s="7" t="s">
        <v>12</v>
      </c>
      <c r="F175" t="s">
        <v>1372</v>
      </c>
      <c r="G175" t="s">
        <v>9</v>
      </c>
    </row>
    <row r="176" spans="1:7" x14ac:dyDescent="0.2">
      <c r="A176" s="7" t="s">
        <v>1457</v>
      </c>
      <c r="B176" s="7" t="s">
        <v>1458</v>
      </c>
      <c r="F176" t="s">
        <v>1373</v>
      </c>
      <c r="G176" t="s">
        <v>1374</v>
      </c>
    </row>
    <row r="177" spans="1:7" x14ac:dyDescent="0.2">
      <c r="A177" s="7" t="s">
        <v>1459</v>
      </c>
      <c r="B177" s="7" t="s">
        <v>1460</v>
      </c>
      <c r="F177" t="s">
        <v>1662</v>
      </c>
      <c r="G177" t="s">
        <v>1663</v>
      </c>
    </row>
    <row r="178" spans="1:7" x14ac:dyDescent="0.2">
      <c r="A178" s="7" t="s">
        <v>1463</v>
      </c>
      <c r="B178" s="7" t="s">
        <v>13</v>
      </c>
      <c r="F178" t="s">
        <v>1375</v>
      </c>
      <c r="G178" t="s">
        <v>1376</v>
      </c>
    </row>
    <row r="179" spans="1:7" x14ac:dyDescent="0.2">
      <c r="A179" s="7" t="s">
        <v>1464</v>
      </c>
      <c r="B179" s="7" t="s">
        <v>1465</v>
      </c>
      <c r="F179" t="s">
        <v>1377</v>
      </c>
      <c r="G179" t="s">
        <v>1378</v>
      </c>
    </row>
    <row r="180" spans="1:7" x14ac:dyDescent="0.2">
      <c r="A180" s="7" t="s">
        <v>1466</v>
      </c>
      <c r="B180" s="7" t="s">
        <v>1467</v>
      </c>
      <c r="F180" t="s">
        <v>1664</v>
      </c>
      <c r="G180" t="s">
        <v>1129</v>
      </c>
    </row>
    <row r="181" spans="1:7" x14ac:dyDescent="0.2">
      <c r="A181" s="7" t="s">
        <v>1468</v>
      </c>
      <c r="B181" s="7" t="s">
        <v>1469</v>
      </c>
      <c r="F181" t="s">
        <v>1381</v>
      </c>
      <c r="G181" t="s">
        <v>1382</v>
      </c>
    </row>
    <row r="182" spans="1:7" x14ac:dyDescent="0.2">
      <c r="A182" s="7" t="s">
        <v>1472</v>
      </c>
      <c r="B182" s="7" t="s">
        <v>1473</v>
      </c>
      <c r="F182" t="s">
        <v>1383</v>
      </c>
      <c r="G182" t="s">
        <v>1384</v>
      </c>
    </row>
    <row r="183" spans="1:7" x14ac:dyDescent="0.2">
      <c r="A183" s="7" t="s">
        <v>1474</v>
      </c>
      <c r="B183" s="7" t="s">
        <v>1475</v>
      </c>
      <c r="F183" t="s">
        <v>1385</v>
      </c>
      <c r="G183" t="s">
        <v>1386</v>
      </c>
    </row>
    <row r="184" spans="1:7" x14ac:dyDescent="0.2">
      <c r="A184" s="7" t="s">
        <v>1484</v>
      </c>
      <c r="B184" s="7" t="s">
        <v>1485</v>
      </c>
      <c r="F184" t="s">
        <v>1667</v>
      </c>
      <c r="G184" t="s">
        <v>1668</v>
      </c>
    </row>
    <row r="185" spans="1:7" x14ac:dyDescent="0.2">
      <c r="A185" s="7" t="s">
        <v>1486</v>
      </c>
      <c r="B185" s="7" t="s">
        <v>312</v>
      </c>
      <c r="F185" t="s">
        <v>1669</v>
      </c>
      <c r="G185" t="s">
        <v>895</v>
      </c>
    </row>
    <row r="186" spans="1:7" x14ac:dyDescent="0.2">
      <c r="A186" s="7" t="s">
        <v>1487</v>
      </c>
      <c r="B186" s="7" t="s">
        <v>1488</v>
      </c>
      <c r="F186" t="s">
        <v>1670</v>
      </c>
      <c r="G186" t="s">
        <v>1671</v>
      </c>
    </row>
    <row r="187" spans="1:7" x14ac:dyDescent="0.2">
      <c r="A187" s="7" t="s">
        <v>1491</v>
      </c>
      <c r="B187" s="7" t="s">
        <v>14</v>
      </c>
      <c r="F187" t="s">
        <v>1672</v>
      </c>
      <c r="G187" t="s">
        <v>1673</v>
      </c>
    </row>
    <row r="188" spans="1:7" x14ac:dyDescent="0.2">
      <c r="A188" s="7" t="s">
        <v>1492</v>
      </c>
      <c r="B188" s="7" t="s">
        <v>15</v>
      </c>
      <c r="F188" t="s">
        <v>1674</v>
      </c>
      <c r="G188" t="s">
        <v>1675</v>
      </c>
    </row>
    <row r="189" spans="1:7" x14ac:dyDescent="0.2">
      <c r="A189" s="7" t="s">
        <v>1495</v>
      </c>
      <c r="B189" s="7" t="s">
        <v>692</v>
      </c>
      <c r="F189" t="s">
        <v>1676</v>
      </c>
      <c r="G189" t="s">
        <v>1677</v>
      </c>
    </row>
    <row r="190" spans="1:7" x14ac:dyDescent="0.2">
      <c r="A190" s="7" t="s">
        <v>1496</v>
      </c>
      <c r="B190" s="7" t="s">
        <v>1497</v>
      </c>
      <c r="F190" t="s">
        <v>1680</v>
      </c>
      <c r="G190" t="s">
        <v>1681</v>
      </c>
    </row>
    <row r="191" spans="1:7" x14ac:dyDescent="0.2">
      <c r="A191" s="7" t="s">
        <v>1498</v>
      </c>
      <c r="B191" s="7" t="s">
        <v>531</v>
      </c>
      <c r="F191" t="s">
        <v>1684</v>
      </c>
      <c r="G191" t="s">
        <v>1685</v>
      </c>
    </row>
    <row r="192" spans="1:7" x14ac:dyDescent="0.2">
      <c r="A192" s="7" t="s">
        <v>1499</v>
      </c>
      <c r="B192" s="7" t="s">
        <v>1500</v>
      </c>
      <c r="F192" t="s">
        <v>1686</v>
      </c>
      <c r="G192" t="s">
        <v>1687</v>
      </c>
    </row>
    <row r="193" spans="1:7" x14ac:dyDescent="0.2">
      <c r="A193" s="7" t="s">
        <v>1501</v>
      </c>
      <c r="B193" s="7" t="s">
        <v>512</v>
      </c>
      <c r="F193" t="s">
        <v>1688</v>
      </c>
      <c r="G193" t="s">
        <v>152</v>
      </c>
    </row>
    <row r="194" spans="1:7" x14ac:dyDescent="0.2">
      <c r="A194" s="7" t="s">
        <v>1502</v>
      </c>
      <c r="B194" s="7" t="s">
        <v>1503</v>
      </c>
      <c r="F194" t="s">
        <v>1689</v>
      </c>
      <c r="G194" t="s">
        <v>1690</v>
      </c>
    </row>
    <row r="195" spans="1:7" x14ac:dyDescent="0.2">
      <c r="A195" s="7" t="s">
        <v>1504</v>
      </c>
      <c r="B195" s="7" t="s">
        <v>1505</v>
      </c>
      <c r="F195" t="s">
        <v>1389</v>
      </c>
      <c r="G195" t="s">
        <v>1390</v>
      </c>
    </row>
    <row r="196" spans="1:7" x14ac:dyDescent="0.2">
      <c r="A196" s="7" t="s">
        <v>1506</v>
      </c>
      <c r="B196" s="7" t="s">
        <v>774</v>
      </c>
      <c r="F196" t="s">
        <v>1691</v>
      </c>
      <c r="G196" t="s">
        <v>1692</v>
      </c>
    </row>
    <row r="197" spans="1:7" x14ac:dyDescent="0.2">
      <c r="A197" s="7" t="s">
        <v>1897</v>
      </c>
      <c r="B197" s="7" t="s">
        <v>525</v>
      </c>
      <c r="F197" t="s">
        <v>1693</v>
      </c>
      <c r="G197" t="s">
        <v>1694</v>
      </c>
    </row>
    <row r="198" spans="1:7" x14ac:dyDescent="0.2">
      <c r="A198" s="7" t="s">
        <v>1507</v>
      </c>
      <c r="B198" s="7" t="s">
        <v>1508</v>
      </c>
      <c r="F198" t="s">
        <v>1695</v>
      </c>
      <c r="G198" t="s">
        <v>876</v>
      </c>
    </row>
    <row r="199" spans="1:7" x14ac:dyDescent="0.2">
      <c r="A199" s="7" t="s">
        <v>1509</v>
      </c>
      <c r="B199" s="7" t="s">
        <v>313</v>
      </c>
      <c r="F199" t="s">
        <v>1396</v>
      </c>
      <c r="G199" t="s">
        <v>578</v>
      </c>
    </row>
    <row r="200" spans="1:7" x14ac:dyDescent="0.2">
      <c r="A200" s="7" t="s">
        <v>1512</v>
      </c>
      <c r="B200" s="7" t="s">
        <v>1513</v>
      </c>
      <c r="F200" t="s">
        <v>1399</v>
      </c>
      <c r="G200" t="s">
        <v>1400</v>
      </c>
    </row>
    <row r="201" spans="1:7" x14ac:dyDescent="0.2">
      <c r="A201" s="7" t="s">
        <v>1514</v>
      </c>
      <c r="B201" s="7" t="s">
        <v>223</v>
      </c>
      <c r="F201" t="s">
        <v>1401</v>
      </c>
      <c r="G201" t="s">
        <v>715</v>
      </c>
    </row>
    <row r="202" spans="1:7" x14ac:dyDescent="0.2">
      <c r="A202" s="7" t="s">
        <v>1516</v>
      </c>
      <c r="B202" s="7" t="s">
        <v>820</v>
      </c>
      <c r="F202" t="s">
        <v>1402</v>
      </c>
      <c r="G202" t="s">
        <v>588</v>
      </c>
    </row>
    <row r="203" spans="1:7" x14ac:dyDescent="0.2">
      <c r="A203" s="7" t="s">
        <v>1517</v>
      </c>
      <c r="B203" s="7" t="s">
        <v>613</v>
      </c>
      <c r="F203" t="s">
        <v>1403</v>
      </c>
      <c r="G203" t="s">
        <v>10</v>
      </c>
    </row>
    <row r="204" spans="1:7" x14ac:dyDescent="0.2">
      <c r="A204" s="7" t="s">
        <v>1741</v>
      </c>
      <c r="B204" s="7" t="s">
        <v>1160</v>
      </c>
      <c r="F204" t="s">
        <v>1404</v>
      </c>
      <c r="G204" t="s">
        <v>1405</v>
      </c>
    </row>
    <row r="205" spans="1:7" x14ac:dyDescent="0.2">
      <c r="A205" s="7" t="s">
        <v>1518</v>
      </c>
      <c r="B205" s="7" t="s">
        <v>1519</v>
      </c>
      <c r="F205" t="s">
        <v>1407</v>
      </c>
      <c r="G205" t="s">
        <v>1408</v>
      </c>
    </row>
    <row r="206" spans="1:7" x14ac:dyDescent="0.2">
      <c r="A206" s="7" t="s">
        <v>1520</v>
      </c>
      <c r="B206" s="7" t="s">
        <v>1521</v>
      </c>
      <c r="F206" t="s">
        <v>1411</v>
      </c>
      <c r="G206" t="s">
        <v>1412</v>
      </c>
    </row>
    <row r="207" spans="1:7" x14ac:dyDescent="0.2">
      <c r="A207" s="7" t="s">
        <v>1522</v>
      </c>
      <c r="B207" s="7" t="s">
        <v>1523</v>
      </c>
      <c r="F207" t="s">
        <v>1413</v>
      </c>
      <c r="G207" t="s">
        <v>1414</v>
      </c>
    </row>
    <row r="208" spans="1:7" x14ac:dyDescent="0.2">
      <c r="A208" s="7" t="s">
        <v>1524</v>
      </c>
      <c r="B208" s="7" t="s">
        <v>16</v>
      </c>
      <c r="F208" t="s">
        <v>1415</v>
      </c>
      <c r="G208" t="s">
        <v>11</v>
      </c>
    </row>
    <row r="209" spans="1:7" x14ac:dyDescent="0.2">
      <c r="A209" s="7" t="s">
        <v>1525</v>
      </c>
      <c r="B209" s="7" t="s">
        <v>770</v>
      </c>
      <c r="F209" t="s">
        <v>1416</v>
      </c>
      <c r="G209" t="s">
        <v>1417</v>
      </c>
    </row>
    <row r="210" spans="1:7" x14ac:dyDescent="0.2">
      <c r="A210" s="7" t="s">
        <v>1526</v>
      </c>
      <c r="B210" s="7" t="s">
        <v>732</v>
      </c>
      <c r="F210" t="s">
        <v>1418</v>
      </c>
      <c r="G210" t="s">
        <v>1419</v>
      </c>
    </row>
    <row r="211" spans="1:7" x14ac:dyDescent="0.2">
      <c r="A211" s="7" t="s">
        <v>1529</v>
      </c>
      <c r="B211" s="7" t="s">
        <v>1530</v>
      </c>
      <c r="F211" t="s">
        <v>1424</v>
      </c>
      <c r="G211" t="s">
        <v>311</v>
      </c>
    </row>
    <row r="212" spans="1:7" x14ac:dyDescent="0.2">
      <c r="A212" s="7" t="s">
        <v>1531</v>
      </c>
      <c r="B212" s="7" t="s">
        <v>1532</v>
      </c>
      <c r="F212" t="s">
        <v>1697</v>
      </c>
      <c r="G212" t="s">
        <v>1698</v>
      </c>
    </row>
    <row r="213" spans="1:7" x14ac:dyDescent="0.2">
      <c r="A213" s="7" t="s">
        <v>1533</v>
      </c>
      <c r="B213" s="7" t="s">
        <v>1534</v>
      </c>
      <c r="F213" t="s">
        <v>1699</v>
      </c>
      <c r="G213" t="s">
        <v>1700</v>
      </c>
    </row>
    <row r="214" spans="1:7" x14ac:dyDescent="0.2">
      <c r="A214" s="7" t="s">
        <v>1535</v>
      </c>
      <c r="B214" s="7" t="s">
        <v>17</v>
      </c>
      <c r="F214" t="s">
        <v>1701</v>
      </c>
      <c r="G214" t="s">
        <v>1702</v>
      </c>
    </row>
    <row r="215" spans="1:7" x14ac:dyDescent="0.2">
      <c r="A215" s="7" t="s">
        <v>1538</v>
      </c>
      <c r="B215" s="7" t="s">
        <v>579</v>
      </c>
      <c r="F215" t="s">
        <v>1703</v>
      </c>
      <c r="G215" t="s">
        <v>1704</v>
      </c>
    </row>
    <row r="216" spans="1:7" x14ac:dyDescent="0.2">
      <c r="A216" s="7" t="s">
        <v>1750</v>
      </c>
      <c r="B216" s="7" t="s">
        <v>590</v>
      </c>
      <c r="F216" t="s">
        <v>1707</v>
      </c>
      <c r="G216" t="s">
        <v>916</v>
      </c>
    </row>
    <row r="217" spans="1:7" x14ac:dyDescent="0.2">
      <c r="A217" s="7" t="s">
        <v>1539</v>
      </c>
      <c r="B217" s="7" t="s">
        <v>1540</v>
      </c>
      <c r="F217" t="s">
        <v>1708</v>
      </c>
      <c r="G217" t="s">
        <v>1709</v>
      </c>
    </row>
    <row r="218" spans="1:7" x14ac:dyDescent="0.2">
      <c r="A218" s="7" t="s">
        <v>1541</v>
      </c>
      <c r="B218" s="7" t="s">
        <v>1542</v>
      </c>
      <c r="F218" t="s">
        <v>1710</v>
      </c>
      <c r="G218" t="s">
        <v>1711</v>
      </c>
    </row>
    <row r="219" spans="1:7" x14ac:dyDescent="0.2">
      <c r="A219" s="7" t="s">
        <v>1546</v>
      </c>
      <c r="B219" s="7" t="s">
        <v>1547</v>
      </c>
      <c r="F219" t="s">
        <v>1712</v>
      </c>
      <c r="G219" t="s">
        <v>1713</v>
      </c>
    </row>
    <row r="220" spans="1:7" x14ac:dyDescent="0.2">
      <c r="A220" s="7" t="s">
        <v>1548</v>
      </c>
      <c r="B220" s="7" t="s">
        <v>1549</v>
      </c>
      <c r="F220" t="s">
        <v>1714</v>
      </c>
      <c r="G220" t="s">
        <v>370</v>
      </c>
    </row>
    <row r="221" spans="1:7" x14ac:dyDescent="0.2">
      <c r="A221" s="7" t="s">
        <v>1550</v>
      </c>
      <c r="B221" s="7" t="s">
        <v>224</v>
      </c>
      <c r="F221" t="s">
        <v>1429</v>
      </c>
      <c r="G221" t="s">
        <v>1430</v>
      </c>
    </row>
    <row r="222" spans="1:7" x14ac:dyDescent="0.2">
      <c r="A222" s="7" t="s">
        <v>1898</v>
      </c>
      <c r="B222" s="7" t="s">
        <v>1899</v>
      </c>
      <c r="F222" t="s">
        <v>1431</v>
      </c>
      <c r="G222" t="s">
        <v>1432</v>
      </c>
    </row>
    <row r="223" spans="1:7" x14ac:dyDescent="0.2">
      <c r="A223" s="7" t="s">
        <v>1553</v>
      </c>
      <c r="B223" s="7" t="s">
        <v>20</v>
      </c>
      <c r="F223" t="s">
        <v>1433</v>
      </c>
      <c r="G223" t="s">
        <v>1434</v>
      </c>
    </row>
    <row r="224" spans="1:7" x14ac:dyDescent="0.2">
      <c r="A224" s="7" t="s">
        <v>1554</v>
      </c>
      <c r="B224" s="7" t="s">
        <v>1555</v>
      </c>
      <c r="F224" t="s">
        <v>1435</v>
      </c>
      <c r="G224" t="s">
        <v>1436</v>
      </c>
    </row>
    <row r="225" spans="1:7" x14ac:dyDescent="0.2">
      <c r="A225" s="7" t="s">
        <v>1900</v>
      </c>
      <c r="B225" s="7" t="s">
        <v>1060</v>
      </c>
      <c r="F225" t="s">
        <v>1437</v>
      </c>
      <c r="G225" t="s">
        <v>698</v>
      </c>
    </row>
    <row r="226" spans="1:7" x14ac:dyDescent="0.2">
      <c r="A226" s="7" t="s">
        <v>1556</v>
      </c>
      <c r="B226" s="7" t="s">
        <v>1557</v>
      </c>
      <c r="F226" t="s">
        <v>1438</v>
      </c>
      <c r="G226" t="s">
        <v>1439</v>
      </c>
    </row>
    <row r="227" spans="1:7" x14ac:dyDescent="0.2">
      <c r="A227" s="7" t="s">
        <v>1558</v>
      </c>
      <c r="B227" s="7" t="s">
        <v>1559</v>
      </c>
      <c r="F227" t="s">
        <v>1440</v>
      </c>
      <c r="G227" t="s">
        <v>1441</v>
      </c>
    </row>
    <row r="228" spans="1:7" x14ac:dyDescent="0.2">
      <c r="A228" s="7" t="s">
        <v>1901</v>
      </c>
      <c r="B228" s="7" t="s">
        <v>1013</v>
      </c>
      <c r="F228" t="s">
        <v>1442</v>
      </c>
      <c r="G228" t="s">
        <v>686</v>
      </c>
    </row>
    <row r="229" spans="1:7" x14ac:dyDescent="0.2">
      <c r="A229" s="7" t="s">
        <v>1568</v>
      </c>
      <c r="B229" s="7" t="s">
        <v>739</v>
      </c>
      <c r="F229" t="s">
        <v>1716</v>
      </c>
      <c r="G229" t="s">
        <v>1717</v>
      </c>
    </row>
    <row r="230" spans="1:7" x14ac:dyDescent="0.2">
      <c r="A230" s="7" t="s">
        <v>1569</v>
      </c>
      <c r="B230" s="7" t="s">
        <v>836</v>
      </c>
      <c r="F230" t="s">
        <v>1718</v>
      </c>
      <c r="G230" t="s">
        <v>1719</v>
      </c>
    </row>
    <row r="231" spans="1:7" x14ac:dyDescent="0.2">
      <c r="A231" s="7" t="s">
        <v>1854</v>
      </c>
      <c r="B231" s="7" t="s">
        <v>1855</v>
      </c>
      <c r="F231" t="s">
        <v>1443</v>
      </c>
      <c r="G231" t="s">
        <v>1444</v>
      </c>
    </row>
    <row r="232" spans="1:7" x14ac:dyDescent="0.2">
      <c r="A232" s="7" t="s">
        <v>1571</v>
      </c>
      <c r="B232" s="7" t="s">
        <v>1572</v>
      </c>
      <c r="F232" t="s">
        <v>1445</v>
      </c>
      <c r="G232" t="s">
        <v>222</v>
      </c>
    </row>
    <row r="233" spans="1:7" x14ac:dyDescent="0.2">
      <c r="A233" s="7" t="s">
        <v>1573</v>
      </c>
      <c r="B233" s="7" t="s">
        <v>225</v>
      </c>
      <c r="F233" t="s">
        <v>1446</v>
      </c>
      <c r="G233" t="s">
        <v>1447</v>
      </c>
    </row>
    <row r="234" spans="1:7" x14ac:dyDescent="0.2">
      <c r="A234" s="7" t="s">
        <v>1574</v>
      </c>
      <c r="B234" s="7" t="s">
        <v>1575</v>
      </c>
      <c r="F234" t="s">
        <v>1450</v>
      </c>
      <c r="G234" t="s">
        <v>12</v>
      </c>
    </row>
    <row r="235" spans="1:7" x14ac:dyDescent="0.2">
      <c r="A235" s="7" t="s">
        <v>1578</v>
      </c>
      <c r="B235" s="7" t="s">
        <v>1579</v>
      </c>
      <c r="F235" t="s">
        <v>1722</v>
      </c>
      <c r="G235" t="s">
        <v>1723</v>
      </c>
    </row>
    <row r="236" spans="1:7" x14ac:dyDescent="0.2">
      <c r="A236" s="7" t="s">
        <v>1582</v>
      </c>
      <c r="B236" s="7" t="s">
        <v>1583</v>
      </c>
      <c r="F236" t="s">
        <v>1724</v>
      </c>
      <c r="G236" t="s">
        <v>1725</v>
      </c>
    </row>
    <row r="237" spans="1:7" x14ac:dyDescent="0.2">
      <c r="A237" s="7" t="s">
        <v>1856</v>
      </c>
      <c r="B237" s="7" t="s">
        <v>971</v>
      </c>
      <c r="F237" t="s">
        <v>1457</v>
      </c>
      <c r="G237" t="s">
        <v>1458</v>
      </c>
    </row>
    <row r="238" spans="1:7" x14ac:dyDescent="0.2">
      <c r="A238" s="7" t="s">
        <v>1585</v>
      </c>
      <c r="B238" s="7" t="s">
        <v>1586</v>
      </c>
      <c r="F238" t="s">
        <v>1726</v>
      </c>
      <c r="G238" t="s">
        <v>1727</v>
      </c>
    </row>
    <row r="239" spans="1:7" x14ac:dyDescent="0.2">
      <c r="A239" s="7" t="s">
        <v>1587</v>
      </c>
      <c r="B239" s="7" t="s">
        <v>1588</v>
      </c>
      <c r="F239" t="s">
        <v>1459</v>
      </c>
      <c r="G239" t="s">
        <v>1460</v>
      </c>
    </row>
    <row r="240" spans="1:7" x14ac:dyDescent="0.2">
      <c r="A240" s="7" t="s">
        <v>1591</v>
      </c>
      <c r="B240" s="7" t="s">
        <v>448</v>
      </c>
      <c r="F240" t="s">
        <v>1728</v>
      </c>
      <c r="G240" t="s">
        <v>1729</v>
      </c>
    </row>
    <row r="241" spans="1:7" x14ac:dyDescent="0.2">
      <c r="A241" s="7" t="s">
        <v>1592</v>
      </c>
      <c r="B241" s="7" t="s">
        <v>1593</v>
      </c>
      <c r="F241" t="s">
        <v>1463</v>
      </c>
      <c r="G241" t="s">
        <v>13</v>
      </c>
    </row>
    <row r="242" spans="1:7" x14ac:dyDescent="0.2">
      <c r="A242" s="7" t="s">
        <v>1595</v>
      </c>
      <c r="B242" s="7" t="s">
        <v>314</v>
      </c>
      <c r="F242" t="s">
        <v>1464</v>
      </c>
      <c r="G242" t="s">
        <v>1465</v>
      </c>
    </row>
    <row r="243" spans="1:7" x14ac:dyDescent="0.2">
      <c r="A243" s="7" t="s">
        <v>1596</v>
      </c>
      <c r="B243" s="7" t="s">
        <v>754</v>
      </c>
      <c r="F243" t="s">
        <v>1466</v>
      </c>
      <c r="G243" t="s">
        <v>1467</v>
      </c>
    </row>
    <row r="244" spans="1:7" x14ac:dyDescent="0.2">
      <c r="A244" s="7" t="s">
        <v>1599</v>
      </c>
      <c r="B244" s="7" t="s">
        <v>226</v>
      </c>
      <c r="F244" t="s">
        <v>1468</v>
      </c>
      <c r="G244" t="s">
        <v>1469</v>
      </c>
    </row>
    <row r="245" spans="1:7" x14ac:dyDescent="0.2">
      <c r="A245" s="7" t="s">
        <v>1600</v>
      </c>
      <c r="B245" s="7" t="s">
        <v>21</v>
      </c>
      <c r="F245" t="s">
        <v>1472</v>
      </c>
      <c r="G245" t="s">
        <v>1473</v>
      </c>
    </row>
    <row r="246" spans="1:7" x14ac:dyDescent="0.2">
      <c r="A246" s="7" t="s">
        <v>1602</v>
      </c>
      <c r="B246" s="7" t="s">
        <v>1603</v>
      </c>
      <c r="F246" t="s">
        <v>1474</v>
      </c>
      <c r="G246" t="s">
        <v>1475</v>
      </c>
    </row>
    <row r="247" spans="1:7" x14ac:dyDescent="0.2">
      <c r="C247" s="8"/>
      <c r="F247" t="s">
        <v>1732</v>
      </c>
      <c r="G247" t="s">
        <v>1733</v>
      </c>
    </row>
    <row r="248" spans="1:7" x14ac:dyDescent="0.2">
      <c r="C248" s="8"/>
      <c r="F248" t="s">
        <v>1484</v>
      </c>
      <c r="G248" t="s">
        <v>1485</v>
      </c>
    </row>
    <row r="249" spans="1:7" x14ac:dyDescent="0.2">
      <c r="C249" s="8"/>
      <c r="F249" t="s">
        <v>1486</v>
      </c>
      <c r="G249" t="s">
        <v>312</v>
      </c>
    </row>
    <row r="250" spans="1:7" x14ac:dyDescent="0.2">
      <c r="C250" s="8"/>
      <c r="F250" t="s">
        <v>1487</v>
      </c>
      <c r="G250" t="s">
        <v>1488</v>
      </c>
    </row>
    <row r="251" spans="1:7" x14ac:dyDescent="0.2">
      <c r="C251" s="8"/>
      <c r="F251" t="s">
        <v>1491</v>
      </c>
      <c r="G251" t="s">
        <v>14</v>
      </c>
    </row>
    <row r="252" spans="1:7" x14ac:dyDescent="0.2">
      <c r="C252" s="8"/>
      <c r="F252" t="s">
        <v>1492</v>
      </c>
      <c r="G252" t="s">
        <v>15</v>
      </c>
    </row>
    <row r="253" spans="1:7" x14ac:dyDescent="0.2">
      <c r="C253" s="8"/>
      <c r="F253" t="s">
        <v>1495</v>
      </c>
      <c r="G253" t="s">
        <v>692</v>
      </c>
    </row>
    <row r="254" spans="1:7" x14ac:dyDescent="0.2">
      <c r="C254" s="8"/>
      <c r="F254" t="s">
        <v>1496</v>
      </c>
      <c r="G254" t="s">
        <v>1497</v>
      </c>
    </row>
    <row r="255" spans="1:7" x14ac:dyDescent="0.2">
      <c r="C255" s="8"/>
      <c r="F255" t="s">
        <v>1498</v>
      </c>
      <c r="G255" t="s">
        <v>531</v>
      </c>
    </row>
    <row r="256" spans="1:7" x14ac:dyDescent="0.2">
      <c r="C256" s="8"/>
      <c r="F256" t="s">
        <v>1499</v>
      </c>
      <c r="G256" t="s">
        <v>1500</v>
      </c>
    </row>
    <row r="257" spans="3:7" x14ac:dyDescent="0.2">
      <c r="C257" s="8"/>
      <c r="F257" t="s">
        <v>1501</v>
      </c>
      <c r="G257" t="s">
        <v>512</v>
      </c>
    </row>
    <row r="258" spans="3:7" x14ac:dyDescent="0.2">
      <c r="C258" s="8"/>
      <c r="F258" t="s">
        <v>1502</v>
      </c>
      <c r="G258" t="s">
        <v>1503</v>
      </c>
    </row>
    <row r="259" spans="3:7" x14ac:dyDescent="0.2">
      <c r="C259" s="8"/>
      <c r="F259" t="s">
        <v>1504</v>
      </c>
      <c r="G259" t="s">
        <v>1505</v>
      </c>
    </row>
    <row r="260" spans="3:7" x14ac:dyDescent="0.2">
      <c r="C260" s="8"/>
      <c r="F260" t="s">
        <v>1506</v>
      </c>
      <c r="G260" t="s">
        <v>774</v>
      </c>
    </row>
    <row r="261" spans="3:7" x14ac:dyDescent="0.2">
      <c r="C261" s="8"/>
      <c r="F261" t="s">
        <v>1897</v>
      </c>
      <c r="G261" t="s">
        <v>525</v>
      </c>
    </row>
    <row r="262" spans="3:7" x14ac:dyDescent="0.2">
      <c r="C262" s="8"/>
      <c r="F262" t="s">
        <v>1740</v>
      </c>
      <c r="G262" t="s">
        <v>935</v>
      </c>
    </row>
    <row r="263" spans="3:7" x14ac:dyDescent="0.2">
      <c r="C263" s="8"/>
      <c r="F263" t="s">
        <v>1507</v>
      </c>
      <c r="G263" t="s">
        <v>1508</v>
      </c>
    </row>
    <row r="264" spans="3:7" x14ac:dyDescent="0.2">
      <c r="C264" s="8"/>
      <c r="F264" t="s">
        <v>1509</v>
      </c>
      <c r="G264" t="s">
        <v>313</v>
      </c>
    </row>
    <row r="265" spans="3:7" x14ac:dyDescent="0.2">
      <c r="C265" s="8"/>
      <c r="F265" t="s">
        <v>1512</v>
      </c>
      <c r="G265" t="s">
        <v>1513</v>
      </c>
    </row>
    <row r="266" spans="3:7" x14ac:dyDescent="0.2">
      <c r="C266" s="8"/>
      <c r="F266" t="s">
        <v>1514</v>
      </c>
      <c r="G266" t="s">
        <v>223</v>
      </c>
    </row>
    <row r="267" spans="3:7" x14ac:dyDescent="0.2">
      <c r="C267" s="8"/>
      <c r="F267" t="s">
        <v>1516</v>
      </c>
      <c r="G267" t="s">
        <v>820</v>
      </c>
    </row>
    <row r="268" spans="3:7" x14ac:dyDescent="0.2">
      <c r="C268" s="8"/>
      <c r="F268" t="s">
        <v>1517</v>
      </c>
      <c r="G268" t="s">
        <v>613</v>
      </c>
    </row>
    <row r="269" spans="3:7" x14ac:dyDescent="0.2">
      <c r="C269" s="8"/>
      <c r="F269" t="s">
        <v>1741</v>
      </c>
      <c r="G269" t="s">
        <v>1160</v>
      </c>
    </row>
    <row r="270" spans="3:7" x14ac:dyDescent="0.2">
      <c r="C270" s="8"/>
      <c r="F270" t="s">
        <v>1518</v>
      </c>
      <c r="G270" t="s">
        <v>1519</v>
      </c>
    </row>
    <row r="271" spans="3:7" x14ac:dyDescent="0.2">
      <c r="C271" s="8"/>
      <c r="F271" t="s">
        <v>1520</v>
      </c>
      <c r="G271" t="s">
        <v>1521</v>
      </c>
    </row>
    <row r="272" spans="3:7" x14ac:dyDescent="0.2">
      <c r="C272" s="8"/>
      <c r="F272" t="s">
        <v>1522</v>
      </c>
      <c r="G272" t="s">
        <v>1523</v>
      </c>
    </row>
    <row r="273" spans="3:7" x14ac:dyDescent="0.2">
      <c r="C273" s="8"/>
      <c r="F273" t="s">
        <v>1524</v>
      </c>
      <c r="G273" t="s">
        <v>16</v>
      </c>
    </row>
    <row r="274" spans="3:7" x14ac:dyDescent="0.2">
      <c r="C274" s="8"/>
      <c r="F274" t="s">
        <v>1525</v>
      </c>
      <c r="G274" t="s">
        <v>770</v>
      </c>
    </row>
    <row r="275" spans="3:7" x14ac:dyDescent="0.2">
      <c r="C275" s="8"/>
      <c r="F275" t="s">
        <v>1526</v>
      </c>
      <c r="G275" t="s">
        <v>732</v>
      </c>
    </row>
    <row r="276" spans="3:7" x14ac:dyDescent="0.2">
      <c r="C276" s="8"/>
      <c r="F276" t="s">
        <v>1742</v>
      </c>
      <c r="G276" t="s">
        <v>1743</v>
      </c>
    </row>
    <row r="277" spans="3:7" x14ac:dyDescent="0.2">
      <c r="C277" s="8"/>
      <c r="F277" t="s">
        <v>1744</v>
      </c>
      <c r="G277" t="s">
        <v>371</v>
      </c>
    </row>
    <row r="278" spans="3:7" x14ac:dyDescent="0.2">
      <c r="C278" s="8"/>
      <c r="F278" t="s">
        <v>1745</v>
      </c>
      <c r="G278" t="s">
        <v>154</v>
      </c>
    </row>
    <row r="279" spans="3:7" x14ac:dyDescent="0.2">
      <c r="C279" s="8"/>
      <c r="F279" t="s">
        <v>1746</v>
      </c>
      <c r="G279" t="s">
        <v>1747</v>
      </c>
    </row>
    <row r="280" spans="3:7" x14ac:dyDescent="0.2">
      <c r="C280" s="8"/>
      <c r="F280" t="s">
        <v>1885</v>
      </c>
      <c r="G280" t="s">
        <v>1886</v>
      </c>
    </row>
    <row r="281" spans="3:7" x14ac:dyDescent="0.2">
      <c r="C281" s="8"/>
      <c r="F281" t="s">
        <v>1529</v>
      </c>
      <c r="G281" t="s">
        <v>1530</v>
      </c>
    </row>
    <row r="282" spans="3:7" x14ac:dyDescent="0.2">
      <c r="C282" s="8"/>
      <c r="F282" t="s">
        <v>1531</v>
      </c>
      <c r="G282" t="s">
        <v>1532</v>
      </c>
    </row>
    <row r="283" spans="3:7" x14ac:dyDescent="0.2">
      <c r="C283" s="8"/>
      <c r="F283" t="s">
        <v>1533</v>
      </c>
      <c r="G283" t="s">
        <v>1534</v>
      </c>
    </row>
    <row r="284" spans="3:7" x14ac:dyDescent="0.2">
      <c r="C284" s="8"/>
      <c r="F284" t="s">
        <v>1535</v>
      </c>
      <c r="G284" t="s">
        <v>17</v>
      </c>
    </row>
    <row r="285" spans="3:7" x14ac:dyDescent="0.2">
      <c r="C285" s="8"/>
      <c r="F285" t="s">
        <v>1748</v>
      </c>
      <c r="G285" t="s">
        <v>1749</v>
      </c>
    </row>
    <row r="286" spans="3:7" x14ac:dyDescent="0.2">
      <c r="C286" s="8"/>
      <c r="F286" t="s">
        <v>1538</v>
      </c>
      <c r="G286" t="s">
        <v>579</v>
      </c>
    </row>
    <row r="287" spans="3:7" x14ac:dyDescent="0.2">
      <c r="C287" s="8"/>
      <c r="F287" t="s">
        <v>1750</v>
      </c>
      <c r="G287" t="s">
        <v>590</v>
      </c>
    </row>
    <row r="288" spans="3:7" x14ac:dyDescent="0.2">
      <c r="C288" s="8"/>
      <c r="F288" t="s">
        <v>1539</v>
      </c>
      <c r="G288" t="s">
        <v>1540</v>
      </c>
    </row>
    <row r="289" spans="3:7" x14ac:dyDescent="0.2">
      <c r="C289" s="8"/>
      <c r="F289" t="s">
        <v>1541</v>
      </c>
      <c r="G289" t="s">
        <v>1542</v>
      </c>
    </row>
    <row r="290" spans="3:7" x14ac:dyDescent="0.2">
      <c r="C290" s="8"/>
      <c r="F290" t="s">
        <v>1546</v>
      </c>
      <c r="G290" t="s">
        <v>1547</v>
      </c>
    </row>
    <row r="291" spans="3:7" x14ac:dyDescent="0.2">
      <c r="C291" s="8"/>
      <c r="F291" t="s">
        <v>1548</v>
      </c>
      <c r="G291" t="s">
        <v>1549</v>
      </c>
    </row>
    <row r="292" spans="3:7" x14ac:dyDescent="0.2">
      <c r="C292" s="8"/>
      <c r="F292" t="s">
        <v>1550</v>
      </c>
      <c r="G292" t="s">
        <v>224</v>
      </c>
    </row>
    <row r="293" spans="3:7" x14ac:dyDescent="0.2">
      <c r="C293" s="8"/>
      <c r="F293" t="s">
        <v>1898</v>
      </c>
      <c r="G293" t="s">
        <v>1899</v>
      </c>
    </row>
    <row r="294" spans="3:7" x14ac:dyDescent="0.2">
      <c r="C294" s="8"/>
      <c r="F294" t="s">
        <v>1553</v>
      </c>
      <c r="G294" t="s">
        <v>20</v>
      </c>
    </row>
    <row r="295" spans="3:7" x14ac:dyDescent="0.2">
      <c r="C295" s="8"/>
      <c r="F295" t="s">
        <v>1887</v>
      </c>
      <c r="G295" t="s">
        <v>1888</v>
      </c>
    </row>
    <row r="296" spans="3:7" x14ac:dyDescent="0.2">
      <c r="C296" s="8"/>
      <c r="F296" t="s">
        <v>1758</v>
      </c>
      <c r="G296" t="s">
        <v>1759</v>
      </c>
    </row>
    <row r="297" spans="3:7" x14ac:dyDescent="0.2">
      <c r="C297" s="8"/>
      <c r="F297" t="s">
        <v>1900</v>
      </c>
      <c r="G297" t="s">
        <v>1060</v>
      </c>
    </row>
    <row r="298" spans="3:7" x14ac:dyDescent="0.2">
      <c r="C298" s="8"/>
      <c r="F298" t="s">
        <v>1556</v>
      </c>
      <c r="G298" t="s">
        <v>1557</v>
      </c>
    </row>
    <row r="299" spans="3:7" x14ac:dyDescent="0.2">
      <c r="C299" s="8"/>
      <c r="F299" t="s">
        <v>1558</v>
      </c>
      <c r="G299" t="s">
        <v>1559</v>
      </c>
    </row>
    <row r="300" spans="3:7" x14ac:dyDescent="0.2">
      <c r="C300" s="8"/>
      <c r="F300" t="s">
        <v>1901</v>
      </c>
      <c r="G300" t="s">
        <v>1013</v>
      </c>
    </row>
    <row r="301" spans="3:7" x14ac:dyDescent="0.2">
      <c r="C301" s="8"/>
      <c r="F301" t="s">
        <v>1568</v>
      </c>
      <c r="G301" t="s">
        <v>739</v>
      </c>
    </row>
    <row r="302" spans="3:7" x14ac:dyDescent="0.2">
      <c r="C302" s="8"/>
      <c r="F302" t="s">
        <v>1569</v>
      </c>
      <c r="G302" t="s">
        <v>836</v>
      </c>
    </row>
    <row r="303" spans="3:7" x14ac:dyDescent="0.2">
      <c r="C303" s="8"/>
      <c r="F303" t="s">
        <v>1854</v>
      </c>
      <c r="G303" t="s">
        <v>1855</v>
      </c>
    </row>
    <row r="304" spans="3:7" x14ac:dyDescent="0.2">
      <c r="C304" s="8"/>
      <c r="F304" t="s">
        <v>1571</v>
      </c>
      <c r="G304" t="s">
        <v>1572</v>
      </c>
    </row>
    <row r="305" spans="3:7" x14ac:dyDescent="0.2">
      <c r="C305" s="8"/>
      <c r="F305" t="s">
        <v>1573</v>
      </c>
      <c r="G305" t="s">
        <v>225</v>
      </c>
    </row>
    <row r="306" spans="3:7" x14ac:dyDescent="0.2">
      <c r="C306" s="8"/>
      <c r="F306" t="s">
        <v>1574</v>
      </c>
      <c r="G306" t="s">
        <v>1575</v>
      </c>
    </row>
    <row r="307" spans="3:7" x14ac:dyDescent="0.2">
      <c r="C307" s="8"/>
      <c r="F307" t="s">
        <v>1890</v>
      </c>
      <c r="G307" t="s">
        <v>1028</v>
      </c>
    </row>
    <row r="308" spans="3:7" x14ac:dyDescent="0.2">
      <c r="C308" s="8"/>
      <c r="F308" t="s">
        <v>1760</v>
      </c>
      <c r="G308" t="s">
        <v>1761</v>
      </c>
    </row>
    <row r="309" spans="3:7" x14ac:dyDescent="0.2">
      <c r="C309" s="8"/>
      <c r="F309" t="s">
        <v>1905</v>
      </c>
      <c r="G309" t="s">
        <v>1906</v>
      </c>
    </row>
    <row r="310" spans="3:7" x14ac:dyDescent="0.2">
      <c r="C310" s="8"/>
      <c r="F310" t="s">
        <v>1578</v>
      </c>
      <c r="G310" t="s">
        <v>1579</v>
      </c>
    </row>
    <row r="311" spans="3:7" x14ac:dyDescent="0.2">
      <c r="C311" s="8"/>
      <c r="F311" t="s">
        <v>1582</v>
      </c>
      <c r="G311" t="s">
        <v>1583</v>
      </c>
    </row>
    <row r="312" spans="3:7" x14ac:dyDescent="0.2">
      <c r="C312" s="8"/>
      <c r="F312" t="s">
        <v>1856</v>
      </c>
      <c r="G312" t="s">
        <v>971</v>
      </c>
    </row>
    <row r="313" spans="3:7" x14ac:dyDescent="0.2">
      <c r="C313" s="8"/>
      <c r="F313" t="s">
        <v>1585</v>
      </c>
      <c r="G313" t="s">
        <v>1586</v>
      </c>
    </row>
    <row r="314" spans="3:7" x14ac:dyDescent="0.2">
      <c r="C314" s="8"/>
      <c r="F314" t="s">
        <v>1587</v>
      </c>
      <c r="G314" t="s">
        <v>1588</v>
      </c>
    </row>
    <row r="315" spans="3:7" x14ac:dyDescent="0.2">
      <c r="C315" s="8"/>
      <c r="F315" t="s">
        <v>1591</v>
      </c>
      <c r="G315" t="s">
        <v>448</v>
      </c>
    </row>
    <row r="316" spans="3:7" x14ac:dyDescent="0.2">
      <c r="C316" s="8"/>
      <c r="F316" t="s">
        <v>1592</v>
      </c>
      <c r="G316" t="s">
        <v>1593</v>
      </c>
    </row>
    <row r="317" spans="3:7" x14ac:dyDescent="0.2">
      <c r="C317" s="8"/>
      <c r="F317" t="s">
        <v>1595</v>
      </c>
      <c r="G317" t="s">
        <v>314</v>
      </c>
    </row>
    <row r="318" spans="3:7" x14ac:dyDescent="0.2">
      <c r="C318" s="8"/>
      <c r="F318" t="s">
        <v>1596</v>
      </c>
      <c r="G318" t="s">
        <v>754</v>
      </c>
    </row>
    <row r="319" spans="3:7" x14ac:dyDescent="0.2">
      <c r="C319" s="8"/>
      <c r="F319" t="s">
        <v>1599</v>
      </c>
      <c r="G319" t="s">
        <v>226</v>
      </c>
    </row>
    <row r="320" spans="3:7" x14ac:dyDescent="0.2">
      <c r="C320" s="8"/>
      <c r="F320" t="s">
        <v>1600</v>
      </c>
      <c r="G320" t="s">
        <v>21</v>
      </c>
    </row>
    <row r="321" spans="3:7" x14ac:dyDescent="0.2">
      <c r="C321" s="8"/>
      <c r="F321" t="s">
        <v>1762</v>
      </c>
      <c r="G321" t="s">
        <v>1763</v>
      </c>
    </row>
    <row r="322" spans="3:7" x14ac:dyDescent="0.2">
      <c r="C322" s="8"/>
      <c r="F322" t="s">
        <v>1602</v>
      </c>
      <c r="G322" t="s">
        <v>1603</v>
      </c>
    </row>
    <row r="323" spans="3:7" x14ac:dyDescent="0.2">
      <c r="C323" s="8"/>
    </row>
    <row r="324" spans="3:7" x14ac:dyDescent="0.2">
      <c r="C324" s="8"/>
    </row>
    <row r="325" spans="3:7" x14ac:dyDescent="0.2">
      <c r="C325" s="8"/>
    </row>
    <row r="326" spans="3:7" x14ac:dyDescent="0.2">
      <c r="C326" s="8"/>
    </row>
    <row r="327" spans="3:7" x14ac:dyDescent="0.2">
      <c r="C327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39092-4EB5-A747-AC37-09AA34159ECD}">
  <dimension ref="A1:G327"/>
  <sheetViews>
    <sheetView workbookViewId="0"/>
  </sheetViews>
  <sheetFormatPr baseColWidth="10" defaultRowHeight="16" x14ac:dyDescent="0.2"/>
  <cols>
    <col min="1" max="1" width="15.83203125" style="7" customWidth="1"/>
    <col min="2" max="2" width="35" style="7" customWidth="1"/>
    <col min="3" max="3" width="17.33203125" customWidth="1"/>
    <col min="4" max="4" width="17.33203125" style="3" bestFit="1" customWidth="1"/>
    <col min="6" max="6" width="15.33203125" customWidth="1"/>
    <col min="7" max="7" width="48.83203125" customWidth="1"/>
  </cols>
  <sheetData>
    <row r="1" spans="1:7" x14ac:dyDescent="0.2">
      <c r="A1" s="9" t="s">
        <v>2</v>
      </c>
      <c r="F1" s="2" t="s">
        <v>1915</v>
      </c>
    </row>
    <row r="3" spans="1:7" x14ac:dyDescent="0.2">
      <c r="A3" s="5" t="s">
        <v>0</v>
      </c>
      <c r="B3" s="6" t="s">
        <v>1102</v>
      </c>
      <c r="C3" s="4"/>
      <c r="F3" s="5" t="s">
        <v>0</v>
      </c>
      <c r="G3" s="6" t="s">
        <v>1102</v>
      </c>
    </row>
    <row r="4" spans="1:7" x14ac:dyDescent="0.2">
      <c r="A4" s="7" t="s">
        <v>1111</v>
      </c>
      <c r="B4" s="7" t="s">
        <v>1112</v>
      </c>
      <c r="F4" t="s">
        <v>1111</v>
      </c>
      <c r="G4" t="s">
        <v>1112</v>
      </c>
    </row>
    <row r="5" spans="1:7" x14ac:dyDescent="0.2">
      <c r="A5" s="7" t="s">
        <v>1125</v>
      </c>
      <c r="B5" s="7" t="s">
        <v>304</v>
      </c>
      <c r="F5" t="s">
        <v>1606</v>
      </c>
      <c r="G5" t="s">
        <v>914</v>
      </c>
    </row>
    <row r="6" spans="1:7" x14ac:dyDescent="0.2">
      <c r="A6" s="7" t="s">
        <v>1126</v>
      </c>
      <c r="B6" s="7" t="s">
        <v>1127</v>
      </c>
      <c r="F6" t="s">
        <v>1125</v>
      </c>
      <c r="G6" t="s">
        <v>304</v>
      </c>
    </row>
    <row r="7" spans="1:7" x14ac:dyDescent="0.2">
      <c r="A7" s="7" t="s">
        <v>1132</v>
      </c>
      <c r="B7" s="7" t="s">
        <v>1133</v>
      </c>
      <c r="F7" t="s">
        <v>1609</v>
      </c>
      <c r="G7" t="s">
        <v>146</v>
      </c>
    </row>
    <row r="8" spans="1:7" x14ac:dyDescent="0.2">
      <c r="A8" s="7" t="s">
        <v>1138</v>
      </c>
      <c r="B8" s="7" t="s">
        <v>590</v>
      </c>
      <c r="F8" t="s">
        <v>1126</v>
      </c>
      <c r="G8" t="s">
        <v>1127</v>
      </c>
    </row>
    <row r="9" spans="1:7" x14ac:dyDescent="0.2">
      <c r="A9" s="7" t="s">
        <v>1139</v>
      </c>
      <c r="B9" s="7" t="s">
        <v>1140</v>
      </c>
      <c r="F9" t="s">
        <v>1132</v>
      </c>
      <c r="G9" t="s">
        <v>1133</v>
      </c>
    </row>
    <row r="10" spans="1:7" x14ac:dyDescent="0.2">
      <c r="A10" s="7" t="s">
        <v>1907</v>
      </c>
      <c r="B10" s="7" t="s">
        <v>1077</v>
      </c>
      <c r="F10" t="s">
        <v>1610</v>
      </c>
      <c r="G10" t="s">
        <v>1611</v>
      </c>
    </row>
    <row r="11" spans="1:7" x14ac:dyDescent="0.2">
      <c r="A11" s="7" t="s">
        <v>1142</v>
      </c>
      <c r="B11" s="7" t="s">
        <v>1143</v>
      </c>
      <c r="F11" t="s">
        <v>1138</v>
      </c>
      <c r="G11" t="s">
        <v>590</v>
      </c>
    </row>
    <row r="12" spans="1:7" x14ac:dyDescent="0.2">
      <c r="A12" s="7" t="s">
        <v>1144</v>
      </c>
      <c r="B12" s="7" t="s">
        <v>1145</v>
      </c>
      <c r="F12" t="s">
        <v>1139</v>
      </c>
      <c r="G12" t="s">
        <v>1140</v>
      </c>
    </row>
    <row r="13" spans="1:7" x14ac:dyDescent="0.2">
      <c r="A13" s="7" t="s">
        <v>1148</v>
      </c>
      <c r="B13" s="7" t="s">
        <v>1149</v>
      </c>
      <c r="F13" t="s">
        <v>1907</v>
      </c>
      <c r="G13" t="s">
        <v>1077</v>
      </c>
    </row>
    <row r="14" spans="1:7" x14ac:dyDescent="0.2">
      <c r="A14" s="7" t="s">
        <v>1908</v>
      </c>
      <c r="B14" s="7" t="s">
        <v>1909</v>
      </c>
      <c r="F14" t="s">
        <v>1142</v>
      </c>
      <c r="G14" t="s">
        <v>1143</v>
      </c>
    </row>
    <row r="15" spans="1:7" x14ac:dyDescent="0.2">
      <c r="A15" s="7" t="s">
        <v>1910</v>
      </c>
      <c r="B15" s="7" t="s">
        <v>1160</v>
      </c>
      <c r="F15" t="s">
        <v>1144</v>
      </c>
      <c r="G15" t="s">
        <v>1145</v>
      </c>
    </row>
    <row r="16" spans="1:7" x14ac:dyDescent="0.2">
      <c r="A16" s="7" t="s">
        <v>1165</v>
      </c>
      <c r="B16" s="7" t="s">
        <v>1166</v>
      </c>
      <c r="F16" t="s">
        <v>1148</v>
      </c>
      <c r="G16" t="s">
        <v>1149</v>
      </c>
    </row>
    <row r="17" spans="1:7" x14ac:dyDescent="0.2">
      <c r="A17" s="7" t="s">
        <v>1169</v>
      </c>
      <c r="B17" s="7" t="s">
        <v>756</v>
      </c>
      <c r="F17" t="s">
        <v>1908</v>
      </c>
      <c r="G17" t="s">
        <v>1909</v>
      </c>
    </row>
    <row r="18" spans="1:7" x14ac:dyDescent="0.2">
      <c r="A18" s="7" t="s">
        <v>1170</v>
      </c>
      <c r="B18" s="7" t="s">
        <v>1171</v>
      </c>
      <c r="F18" t="s">
        <v>1910</v>
      </c>
      <c r="G18" t="s">
        <v>1160</v>
      </c>
    </row>
    <row r="19" spans="1:7" x14ac:dyDescent="0.2">
      <c r="A19" s="7" t="s">
        <v>1911</v>
      </c>
      <c r="B19" s="7" t="s">
        <v>1177</v>
      </c>
      <c r="F19" t="s">
        <v>1165</v>
      </c>
      <c r="G19" t="s">
        <v>1166</v>
      </c>
    </row>
    <row r="20" spans="1:7" x14ac:dyDescent="0.2">
      <c r="A20" s="7" t="s">
        <v>1180</v>
      </c>
      <c r="B20" s="7" t="s">
        <v>1181</v>
      </c>
      <c r="F20" t="s">
        <v>1616</v>
      </c>
      <c r="G20" t="s">
        <v>1617</v>
      </c>
    </row>
    <row r="21" spans="1:7" x14ac:dyDescent="0.2">
      <c r="A21" s="7" t="s">
        <v>1189</v>
      </c>
      <c r="B21" s="7" t="s">
        <v>1190</v>
      </c>
      <c r="F21" t="s">
        <v>1169</v>
      </c>
      <c r="G21" t="s">
        <v>756</v>
      </c>
    </row>
    <row r="22" spans="1:7" x14ac:dyDescent="0.2">
      <c r="A22" s="7" t="s">
        <v>1191</v>
      </c>
      <c r="B22" s="7" t="s">
        <v>1192</v>
      </c>
      <c r="F22" t="s">
        <v>1170</v>
      </c>
      <c r="G22" t="s">
        <v>1171</v>
      </c>
    </row>
    <row r="23" spans="1:7" x14ac:dyDescent="0.2">
      <c r="A23" s="7" t="s">
        <v>1196</v>
      </c>
      <c r="B23" s="7" t="s">
        <v>602</v>
      </c>
      <c r="F23" t="s">
        <v>1911</v>
      </c>
      <c r="G23" t="s">
        <v>1177</v>
      </c>
    </row>
    <row r="24" spans="1:7" x14ac:dyDescent="0.2">
      <c r="A24" s="7" t="s">
        <v>1197</v>
      </c>
      <c r="B24" s="7" t="s">
        <v>1198</v>
      </c>
      <c r="F24" t="s">
        <v>1180</v>
      </c>
      <c r="G24" t="s">
        <v>1181</v>
      </c>
    </row>
    <row r="25" spans="1:7" x14ac:dyDescent="0.2">
      <c r="A25" s="7" t="s">
        <v>1199</v>
      </c>
      <c r="B25" s="7" t="s">
        <v>721</v>
      </c>
      <c r="F25" t="s">
        <v>1619</v>
      </c>
      <c r="G25" t="s">
        <v>1620</v>
      </c>
    </row>
    <row r="26" spans="1:7" x14ac:dyDescent="0.2">
      <c r="A26" s="7" t="s">
        <v>1205</v>
      </c>
      <c r="B26" s="7" t="s">
        <v>1206</v>
      </c>
      <c r="F26" t="s">
        <v>1189</v>
      </c>
      <c r="G26" t="s">
        <v>1190</v>
      </c>
    </row>
    <row r="27" spans="1:7" x14ac:dyDescent="0.2">
      <c r="A27" s="7" t="s">
        <v>1912</v>
      </c>
      <c r="B27" s="7" t="s">
        <v>1913</v>
      </c>
      <c r="F27" t="s">
        <v>1191</v>
      </c>
      <c r="G27" t="s">
        <v>1192</v>
      </c>
    </row>
    <row r="28" spans="1:7" x14ac:dyDescent="0.2">
      <c r="A28" s="7" t="s">
        <v>1209</v>
      </c>
      <c r="B28" s="7" t="s">
        <v>604</v>
      </c>
      <c r="F28" t="s">
        <v>1196</v>
      </c>
      <c r="G28" t="s">
        <v>602</v>
      </c>
    </row>
    <row r="29" spans="1:7" x14ac:dyDescent="0.2">
      <c r="A29" s="7" t="s">
        <v>1216</v>
      </c>
      <c r="B29" s="7" t="s">
        <v>1217</v>
      </c>
      <c r="F29" t="s">
        <v>1197</v>
      </c>
      <c r="G29" t="s">
        <v>1198</v>
      </c>
    </row>
    <row r="30" spans="1:7" x14ac:dyDescent="0.2">
      <c r="A30" s="7" t="s">
        <v>1220</v>
      </c>
      <c r="B30" s="7" t="s">
        <v>1221</v>
      </c>
      <c r="F30" t="s">
        <v>1199</v>
      </c>
      <c r="G30" t="s">
        <v>721</v>
      </c>
    </row>
    <row r="31" spans="1:7" x14ac:dyDescent="0.2">
      <c r="A31" s="7" t="s">
        <v>1222</v>
      </c>
      <c r="B31" s="7" t="s">
        <v>496</v>
      </c>
      <c r="F31" t="s">
        <v>1205</v>
      </c>
      <c r="G31" t="s">
        <v>1206</v>
      </c>
    </row>
    <row r="32" spans="1:7" x14ac:dyDescent="0.2">
      <c r="A32" s="7" t="s">
        <v>1777</v>
      </c>
      <c r="B32" s="7" t="s">
        <v>983</v>
      </c>
      <c r="F32" t="s">
        <v>1626</v>
      </c>
      <c r="G32" t="s">
        <v>148</v>
      </c>
    </row>
    <row r="33" spans="1:7" x14ac:dyDescent="0.2">
      <c r="A33" s="7" t="s">
        <v>1226</v>
      </c>
      <c r="B33" s="7" t="s">
        <v>541</v>
      </c>
      <c r="F33" t="s">
        <v>1912</v>
      </c>
      <c r="G33" t="s">
        <v>1913</v>
      </c>
    </row>
    <row r="34" spans="1:7" x14ac:dyDescent="0.2">
      <c r="A34" s="7" t="s">
        <v>1227</v>
      </c>
      <c r="B34" s="7" t="s">
        <v>5</v>
      </c>
      <c r="F34" t="s">
        <v>1209</v>
      </c>
      <c r="G34" t="s">
        <v>604</v>
      </c>
    </row>
    <row r="35" spans="1:7" x14ac:dyDescent="0.2">
      <c r="A35" s="7" t="s">
        <v>1231</v>
      </c>
      <c r="B35" s="7" t="s">
        <v>216</v>
      </c>
      <c r="F35" t="s">
        <v>1627</v>
      </c>
      <c r="G35" t="s">
        <v>1628</v>
      </c>
    </row>
    <row r="36" spans="1:7" x14ac:dyDescent="0.2">
      <c r="A36" s="7" t="s">
        <v>1232</v>
      </c>
      <c r="B36" s="7" t="s">
        <v>1233</v>
      </c>
      <c r="F36" t="s">
        <v>1216</v>
      </c>
      <c r="G36" t="s">
        <v>1217</v>
      </c>
    </row>
    <row r="37" spans="1:7" x14ac:dyDescent="0.2">
      <c r="A37" s="7" t="s">
        <v>1234</v>
      </c>
      <c r="B37" s="7" t="s">
        <v>573</v>
      </c>
      <c r="F37" t="s">
        <v>1220</v>
      </c>
      <c r="G37" t="s">
        <v>1221</v>
      </c>
    </row>
    <row r="38" spans="1:7" x14ac:dyDescent="0.2">
      <c r="A38" s="7" t="s">
        <v>1235</v>
      </c>
      <c r="B38" s="7" t="s">
        <v>1236</v>
      </c>
      <c r="F38" t="s">
        <v>1222</v>
      </c>
      <c r="G38" t="s">
        <v>496</v>
      </c>
    </row>
    <row r="39" spans="1:7" x14ac:dyDescent="0.2">
      <c r="A39" s="7" t="s">
        <v>1241</v>
      </c>
      <c r="B39" s="7" t="s">
        <v>1242</v>
      </c>
      <c r="F39" t="s">
        <v>1631</v>
      </c>
      <c r="G39" t="s">
        <v>1632</v>
      </c>
    </row>
    <row r="40" spans="1:7" x14ac:dyDescent="0.2">
      <c r="A40" s="7" t="s">
        <v>1789</v>
      </c>
      <c r="B40" s="7" t="s">
        <v>388</v>
      </c>
      <c r="F40" t="s">
        <v>1777</v>
      </c>
      <c r="G40" t="s">
        <v>983</v>
      </c>
    </row>
    <row r="41" spans="1:7" x14ac:dyDescent="0.2">
      <c r="A41" s="7" t="s">
        <v>1248</v>
      </c>
      <c r="B41" s="7" t="s">
        <v>1249</v>
      </c>
      <c r="F41" t="s">
        <v>1636</v>
      </c>
      <c r="G41" t="s">
        <v>859</v>
      </c>
    </row>
    <row r="42" spans="1:7" x14ac:dyDescent="0.2">
      <c r="A42" s="7" t="s">
        <v>1262</v>
      </c>
      <c r="B42" s="7" t="s">
        <v>220</v>
      </c>
      <c r="F42" t="s">
        <v>1226</v>
      </c>
      <c r="G42" t="s">
        <v>541</v>
      </c>
    </row>
    <row r="43" spans="1:7" x14ac:dyDescent="0.2">
      <c r="A43" s="7" t="s">
        <v>1265</v>
      </c>
      <c r="B43" s="7" t="s">
        <v>1266</v>
      </c>
      <c r="F43" t="s">
        <v>1227</v>
      </c>
      <c r="G43" t="s">
        <v>5</v>
      </c>
    </row>
    <row r="44" spans="1:7" x14ac:dyDescent="0.2">
      <c r="A44" s="7" t="s">
        <v>1267</v>
      </c>
      <c r="B44" s="7" t="s">
        <v>7</v>
      </c>
      <c r="F44" t="s">
        <v>1231</v>
      </c>
      <c r="G44" t="s">
        <v>216</v>
      </c>
    </row>
    <row r="45" spans="1:7" x14ac:dyDescent="0.2">
      <c r="A45" s="7" t="s">
        <v>1268</v>
      </c>
      <c r="B45" s="7" t="s">
        <v>1269</v>
      </c>
      <c r="F45" t="s">
        <v>1232</v>
      </c>
      <c r="G45" t="s">
        <v>1233</v>
      </c>
    </row>
    <row r="46" spans="1:7" x14ac:dyDescent="0.2">
      <c r="A46" s="7" t="s">
        <v>1277</v>
      </c>
      <c r="B46" s="7" t="s">
        <v>1278</v>
      </c>
      <c r="F46" t="s">
        <v>1640</v>
      </c>
      <c r="G46" t="s">
        <v>150</v>
      </c>
    </row>
    <row r="47" spans="1:7" x14ac:dyDescent="0.2">
      <c r="A47" s="7" t="s">
        <v>1283</v>
      </c>
      <c r="B47" s="7" t="s">
        <v>1284</v>
      </c>
      <c r="F47" t="s">
        <v>1234</v>
      </c>
      <c r="G47" t="s">
        <v>573</v>
      </c>
    </row>
    <row r="48" spans="1:7" x14ac:dyDescent="0.2">
      <c r="A48" s="7" t="s">
        <v>1286</v>
      </c>
      <c r="B48" s="7" t="s">
        <v>1287</v>
      </c>
      <c r="F48" t="s">
        <v>1235</v>
      </c>
      <c r="G48" t="s">
        <v>1236</v>
      </c>
    </row>
    <row r="49" spans="1:7" x14ac:dyDescent="0.2">
      <c r="A49" s="7" t="s">
        <v>1295</v>
      </c>
      <c r="B49" s="7" t="s">
        <v>1296</v>
      </c>
      <c r="F49" t="s">
        <v>1241</v>
      </c>
      <c r="G49" t="s">
        <v>1242</v>
      </c>
    </row>
    <row r="50" spans="1:7" x14ac:dyDescent="0.2">
      <c r="A50" s="7" t="s">
        <v>1297</v>
      </c>
      <c r="B50" s="7" t="s">
        <v>1298</v>
      </c>
      <c r="F50" t="s">
        <v>1789</v>
      </c>
      <c r="G50" t="s">
        <v>388</v>
      </c>
    </row>
    <row r="51" spans="1:7" x14ac:dyDescent="0.2">
      <c r="A51" s="7" t="s">
        <v>1305</v>
      </c>
      <c r="B51" s="7" t="s">
        <v>1306</v>
      </c>
      <c r="F51" t="s">
        <v>1248</v>
      </c>
      <c r="G51" t="s">
        <v>1249</v>
      </c>
    </row>
    <row r="52" spans="1:7" x14ac:dyDescent="0.2">
      <c r="A52" s="7" t="s">
        <v>1308</v>
      </c>
      <c r="B52" s="7" t="s">
        <v>1309</v>
      </c>
      <c r="F52" t="s">
        <v>1262</v>
      </c>
      <c r="G52" t="s">
        <v>220</v>
      </c>
    </row>
    <row r="53" spans="1:7" x14ac:dyDescent="0.2">
      <c r="A53" s="7" t="s">
        <v>1311</v>
      </c>
      <c r="B53" s="7" t="s">
        <v>699</v>
      </c>
      <c r="F53" t="s">
        <v>1265</v>
      </c>
      <c r="G53" t="s">
        <v>1266</v>
      </c>
    </row>
    <row r="54" spans="1:7" x14ac:dyDescent="0.2">
      <c r="A54" s="7" t="s">
        <v>1312</v>
      </c>
      <c r="B54" s="7" t="s">
        <v>1313</v>
      </c>
      <c r="F54" t="s">
        <v>1267</v>
      </c>
      <c r="G54" t="s">
        <v>7</v>
      </c>
    </row>
    <row r="55" spans="1:7" x14ac:dyDescent="0.2">
      <c r="A55" s="7" t="s">
        <v>1796</v>
      </c>
      <c r="B55" s="7" t="s">
        <v>1797</v>
      </c>
      <c r="F55" t="s">
        <v>1268</v>
      </c>
      <c r="G55" t="s">
        <v>1269</v>
      </c>
    </row>
    <row r="56" spans="1:7" x14ac:dyDescent="0.2">
      <c r="A56" s="7" t="s">
        <v>1325</v>
      </c>
      <c r="B56" s="7" t="s">
        <v>1326</v>
      </c>
      <c r="F56" t="s">
        <v>1277</v>
      </c>
      <c r="G56" t="s">
        <v>1278</v>
      </c>
    </row>
    <row r="57" spans="1:7" x14ac:dyDescent="0.2">
      <c r="A57" s="7" t="s">
        <v>1895</v>
      </c>
      <c r="B57" s="7" t="s">
        <v>1896</v>
      </c>
      <c r="F57" t="s">
        <v>1283</v>
      </c>
      <c r="G57" t="s">
        <v>1284</v>
      </c>
    </row>
    <row r="58" spans="1:7" x14ac:dyDescent="0.2">
      <c r="A58" s="7" t="s">
        <v>1335</v>
      </c>
      <c r="B58" s="7" t="s">
        <v>1336</v>
      </c>
      <c r="F58" t="s">
        <v>1286</v>
      </c>
      <c r="G58" t="s">
        <v>1287</v>
      </c>
    </row>
    <row r="59" spans="1:7" x14ac:dyDescent="0.2">
      <c r="A59" s="7" t="s">
        <v>1343</v>
      </c>
      <c r="B59" s="7" t="s">
        <v>740</v>
      </c>
      <c r="F59" t="s">
        <v>1295</v>
      </c>
      <c r="G59" t="s">
        <v>1296</v>
      </c>
    </row>
    <row r="60" spans="1:7" x14ac:dyDescent="0.2">
      <c r="A60" s="7" t="s">
        <v>1346</v>
      </c>
      <c r="B60" s="7" t="s">
        <v>1347</v>
      </c>
      <c r="F60" t="s">
        <v>1297</v>
      </c>
      <c r="G60" t="s">
        <v>1298</v>
      </c>
    </row>
    <row r="61" spans="1:7" x14ac:dyDescent="0.2">
      <c r="A61" s="7" t="s">
        <v>1359</v>
      </c>
      <c r="B61" s="7" t="s">
        <v>603</v>
      </c>
      <c r="F61" t="s">
        <v>1305</v>
      </c>
      <c r="G61" t="s">
        <v>1306</v>
      </c>
    </row>
    <row r="62" spans="1:7" x14ac:dyDescent="0.2">
      <c r="A62" s="7" t="s">
        <v>1361</v>
      </c>
      <c r="B62" s="7" t="s">
        <v>1362</v>
      </c>
      <c r="F62" t="s">
        <v>1308</v>
      </c>
      <c r="G62" t="s">
        <v>1309</v>
      </c>
    </row>
    <row r="63" spans="1:7" x14ac:dyDescent="0.2">
      <c r="A63" s="7" t="s">
        <v>1366</v>
      </c>
      <c r="B63" s="7" t="s">
        <v>1367</v>
      </c>
      <c r="F63" t="s">
        <v>1311</v>
      </c>
      <c r="G63" t="s">
        <v>699</v>
      </c>
    </row>
    <row r="64" spans="1:7" x14ac:dyDescent="0.2">
      <c r="A64" s="7" t="s">
        <v>1379</v>
      </c>
      <c r="B64" s="7" t="s">
        <v>1380</v>
      </c>
      <c r="F64" t="s">
        <v>1312</v>
      </c>
      <c r="G64" t="s">
        <v>1313</v>
      </c>
    </row>
    <row r="65" spans="1:7" x14ac:dyDescent="0.2">
      <c r="A65" s="7" t="s">
        <v>1381</v>
      </c>
      <c r="B65" s="7" t="s">
        <v>1382</v>
      </c>
      <c r="F65" t="s">
        <v>1796</v>
      </c>
      <c r="G65" t="s">
        <v>1797</v>
      </c>
    </row>
    <row r="66" spans="1:7" x14ac:dyDescent="0.2">
      <c r="A66" s="7" t="s">
        <v>1383</v>
      </c>
      <c r="B66" s="7" t="s">
        <v>1384</v>
      </c>
      <c r="F66" t="s">
        <v>1325</v>
      </c>
      <c r="G66" t="s">
        <v>1326</v>
      </c>
    </row>
    <row r="67" spans="1:7" x14ac:dyDescent="0.2">
      <c r="A67" s="7" t="s">
        <v>1387</v>
      </c>
      <c r="B67" s="7" t="s">
        <v>1388</v>
      </c>
      <c r="F67" t="s">
        <v>1895</v>
      </c>
      <c r="G67" t="s">
        <v>1896</v>
      </c>
    </row>
    <row r="68" spans="1:7" x14ac:dyDescent="0.2">
      <c r="A68" s="7" t="s">
        <v>1396</v>
      </c>
      <c r="B68" s="7" t="s">
        <v>578</v>
      </c>
      <c r="F68" t="s">
        <v>1335</v>
      </c>
      <c r="G68" t="s">
        <v>1336</v>
      </c>
    </row>
    <row r="69" spans="1:7" x14ac:dyDescent="0.2">
      <c r="A69" s="7" t="s">
        <v>1398</v>
      </c>
      <c r="B69" s="7" t="s">
        <v>797</v>
      </c>
      <c r="F69" t="s">
        <v>1343</v>
      </c>
      <c r="G69" t="s">
        <v>740</v>
      </c>
    </row>
    <row r="70" spans="1:7" x14ac:dyDescent="0.2">
      <c r="A70" s="7" t="s">
        <v>1403</v>
      </c>
      <c r="B70" s="7" t="s">
        <v>10</v>
      </c>
      <c r="F70" t="s">
        <v>1346</v>
      </c>
      <c r="G70" t="s">
        <v>1347</v>
      </c>
    </row>
    <row r="71" spans="1:7" x14ac:dyDescent="0.2">
      <c r="A71" s="7" t="s">
        <v>1404</v>
      </c>
      <c r="B71" s="7" t="s">
        <v>1405</v>
      </c>
      <c r="F71" t="s">
        <v>1359</v>
      </c>
      <c r="G71" t="s">
        <v>603</v>
      </c>
    </row>
    <row r="72" spans="1:7" x14ac:dyDescent="0.2">
      <c r="A72" s="7" t="s">
        <v>1407</v>
      </c>
      <c r="B72" s="7" t="s">
        <v>1408</v>
      </c>
      <c r="F72" t="s">
        <v>1361</v>
      </c>
      <c r="G72" t="s">
        <v>1362</v>
      </c>
    </row>
    <row r="73" spans="1:7" x14ac:dyDescent="0.2">
      <c r="A73" s="7" t="s">
        <v>1413</v>
      </c>
      <c r="B73" s="7" t="s">
        <v>1414</v>
      </c>
      <c r="F73" t="s">
        <v>1655</v>
      </c>
      <c r="G73" t="s">
        <v>1656</v>
      </c>
    </row>
    <row r="74" spans="1:7" x14ac:dyDescent="0.2">
      <c r="A74" s="7" t="s">
        <v>1415</v>
      </c>
      <c r="B74" s="7" t="s">
        <v>11</v>
      </c>
      <c r="F74" t="s">
        <v>1657</v>
      </c>
      <c r="G74" t="s">
        <v>151</v>
      </c>
    </row>
    <row r="75" spans="1:7" x14ac:dyDescent="0.2">
      <c r="A75" s="7" t="s">
        <v>1416</v>
      </c>
      <c r="B75" s="7" t="s">
        <v>1417</v>
      </c>
      <c r="F75" t="s">
        <v>1366</v>
      </c>
      <c r="G75" t="s">
        <v>1367</v>
      </c>
    </row>
    <row r="76" spans="1:7" x14ac:dyDescent="0.2">
      <c r="A76" s="7" t="s">
        <v>1418</v>
      </c>
      <c r="B76" s="7" t="s">
        <v>1419</v>
      </c>
      <c r="F76" t="s">
        <v>1658</v>
      </c>
      <c r="G76" t="s">
        <v>1659</v>
      </c>
    </row>
    <row r="77" spans="1:7" x14ac:dyDescent="0.2">
      <c r="A77" s="7" t="s">
        <v>1420</v>
      </c>
      <c r="B77" s="7" t="s">
        <v>1421</v>
      </c>
      <c r="F77" t="s">
        <v>1660</v>
      </c>
      <c r="G77" t="s">
        <v>1661</v>
      </c>
    </row>
    <row r="78" spans="1:7" x14ac:dyDescent="0.2">
      <c r="A78" s="7" t="s">
        <v>1832</v>
      </c>
      <c r="B78" s="7" t="s">
        <v>1833</v>
      </c>
      <c r="F78" t="s">
        <v>1662</v>
      </c>
      <c r="G78" t="s">
        <v>1663</v>
      </c>
    </row>
    <row r="79" spans="1:7" x14ac:dyDescent="0.2">
      <c r="A79" s="7" t="s">
        <v>1433</v>
      </c>
      <c r="B79" s="7" t="s">
        <v>1434</v>
      </c>
      <c r="F79" t="s">
        <v>1379</v>
      </c>
      <c r="G79" t="s">
        <v>1380</v>
      </c>
    </row>
    <row r="80" spans="1:7" x14ac:dyDescent="0.2">
      <c r="A80" s="7" t="s">
        <v>1442</v>
      </c>
      <c r="B80" s="7" t="s">
        <v>686</v>
      </c>
      <c r="F80" t="s">
        <v>1381</v>
      </c>
      <c r="G80" t="s">
        <v>1382</v>
      </c>
    </row>
    <row r="81" spans="1:7" x14ac:dyDescent="0.2">
      <c r="A81" s="7" t="s">
        <v>1443</v>
      </c>
      <c r="B81" s="7" t="s">
        <v>1444</v>
      </c>
      <c r="F81" t="s">
        <v>1383</v>
      </c>
      <c r="G81" t="s">
        <v>1384</v>
      </c>
    </row>
    <row r="82" spans="1:7" x14ac:dyDescent="0.2">
      <c r="A82" s="7" t="s">
        <v>1463</v>
      </c>
      <c r="B82" s="7" t="s">
        <v>13</v>
      </c>
      <c r="F82" t="s">
        <v>1387</v>
      </c>
      <c r="G82" t="s">
        <v>1388</v>
      </c>
    </row>
    <row r="83" spans="1:7" x14ac:dyDescent="0.2">
      <c r="A83" s="7" t="s">
        <v>1466</v>
      </c>
      <c r="B83" s="7" t="s">
        <v>1467</v>
      </c>
      <c r="F83" t="s">
        <v>1867</v>
      </c>
      <c r="G83" t="s">
        <v>1046</v>
      </c>
    </row>
    <row r="84" spans="1:7" x14ac:dyDescent="0.2">
      <c r="A84" s="7" t="s">
        <v>1468</v>
      </c>
      <c r="B84" s="7" t="s">
        <v>1469</v>
      </c>
      <c r="F84" t="s">
        <v>1667</v>
      </c>
      <c r="G84" t="s">
        <v>1668</v>
      </c>
    </row>
    <row r="85" spans="1:7" x14ac:dyDescent="0.2">
      <c r="A85" s="7" t="s">
        <v>1476</v>
      </c>
      <c r="B85" s="7" t="s">
        <v>1477</v>
      </c>
      <c r="F85" t="s">
        <v>1870</v>
      </c>
      <c r="G85" t="s">
        <v>1871</v>
      </c>
    </row>
    <row r="86" spans="1:7" x14ac:dyDescent="0.2">
      <c r="A86" s="7" t="s">
        <v>1491</v>
      </c>
      <c r="B86" s="7" t="s">
        <v>14</v>
      </c>
      <c r="F86" t="s">
        <v>1672</v>
      </c>
      <c r="G86" t="s">
        <v>1673</v>
      </c>
    </row>
    <row r="87" spans="1:7" x14ac:dyDescent="0.2">
      <c r="A87" s="7" t="s">
        <v>1492</v>
      </c>
      <c r="B87" s="7" t="s">
        <v>15</v>
      </c>
      <c r="F87" t="s">
        <v>1680</v>
      </c>
      <c r="G87" t="s">
        <v>1681</v>
      </c>
    </row>
    <row r="88" spans="1:7" x14ac:dyDescent="0.2">
      <c r="A88" s="7" t="s">
        <v>1496</v>
      </c>
      <c r="B88" s="7" t="s">
        <v>1497</v>
      </c>
      <c r="F88" t="s">
        <v>1689</v>
      </c>
      <c r="G88" t="s">
        <v>1690</v>
      </c>
    </row>
    <row r="89" spans="1:7" x14ac:dyDescent="0.2">
      <c r="A89" s="7" t="s">
        <v>1501</v>
      </c>
      <c r="B89" s="7" t="s">
        <v>512</v>
      </c>
      <c r="F89" t="s">
        <v>1396</v>
      </c>
      <c r="G89" t="s">
        <v>578</v>
      </c>
    </row>
    <row r="90" spans="1:7" x14ac:dyDescent="0.2">
      <c r="A90" s="7" t="s">
        <v>1844</v>
      </c>
      <c r="B90" s="7" t="s">
        <v>993</v>
      </c>
      <c r="F90" t="s">
        <v>1398</v>
      </c>
      <c r="G90" t="s">
        <v>797</v>
      </c>
    </row>
    <row r="91" spans="1:7" x14ac:dyDescent="0.2">
      <c r="A91" s="7" t="s">
        <v>1846</v>
      </c>
      <c r="B91" s="7" t="s">
        <v>1847</v>
      </c>
      <c r="F91" t="s">
        <v>1403</v>
      </c>
      <c r="G91" t="s">
        <v>10</v>
      </c>
    </row>
    <row r="92" spans="1:7" x14ac:dyDescent="0.2">
      <c r="A92" s="7" t="s">
        <v>1515</v>
      </c>
      <c r="B92" s="7" t="s">
        <v>646</v>
      </c>
      <c r="F92" t="s">
        <v>1404</v>
      </c>
      <c r="G92" t="s">
        <v>1405</v>
      </c>
    </row>
    <row r="93" spans="1:7" x14ac:dyDescent="0.2">
      <c r="A93" s="7" t="s">
        <v>1516</v>
      </c>
      <c r="B93" s="7" t="s">
        <v>820</v>
      </c>
      <c r="F93" t="s">
        <v>1407</v>
      </c>
      <c r="G93" t="s">
        <v>1408</v>
      </c>
    </row>
    <row r="94" spans="1:7" x14ac:dyDescent="0.2">
      <c r="A94" s="7" t="s">
        <v>1520</v>
      </c>
      <c r="B94" s="7" t="s">
        <v>1521</v>
      </c>
      <c r="F94" t="s">
        <v>1413</v>
      </c>
      <c r="G94" t="s">
        <v>1414</v>
      </c>
    </row>
    <row r="95" spans="1:7" x14ac:dyDescent="0.2">
      <c r="A95" s="7" t="s">
        <v>1524</v>
      </c>
      <c r="B95" s="7" t="s">
        <v>16</v>
      </c>
      <c r="F95" t="s">
        <v>1415</v>
      </c>
      <c r="G95" t="s">
        <v>11</v>
      </c>
    </row>
    <row r="96" spans="1:7" x14ac:dyDescent="0.2">
      <c r="A96" s="7" t="s">
        <v>1526</v>
      </c>
      <c r="B96" s="7" t="s">
        <v>732</v>
      </c>
      <c r="F96" t="s">
        <v>1416</v>
      </c>
      <c r="G96" t="s">
        <v>1417</v>
      </c>
    </row>
    <row r="97" spans="1:7" x14ac:dyDescent="0.2">
      <c r="A97" s="7" t="s">
        <v>1527</v>
      </c>
      <c r="B97" s="7" t="s">
        <v>1528</v>
      </c>
      <c r="F97" t="s">
        <v>1418</v>
      </c>
      <c r="G97" t="s">
        <v>1419</v>
      </c>
    </row>
    <row r="98" spans="1:7" x14ac:dyDescent="0.2">
      <c r="A98" s="7" t="s">
        <v>1531</v>
      </c>
      <c r="B98" s="7" t="s">
        <v>1532</v>
      </c>
      <c r="F98" t="s">
        <v>1420</v>
      </c>
      <c r="G98" t="s">
        <v>1421</v>
      </c>
    </row>
    <row r="99" spans="1:7" x14ac:dyDescent="0.2">
      <c r="A99" s="7" t="s">
        <v>1537</v>
      </c>
      <c r="B99" s="7" t="s">
        <v>18</v>
      </c>
      <c r="F99" t="s">
        <v>1697</v>
      </c>
      <c r="G99" t="s">
        <v>1698</v>
      </c>
    </row>
    <row r="100" spans="1:7" x14ac:dyDescent="0.2">
      <c r="A100" s="7" t="s">
        <v>1546</v>
      </c>
      <c r="B100" s="7" t="s">
        <v>1547</v>
      </c>
      <c r="F100" t="s">
        <v>1705</v>
      </c>
      <c r="G100" t="s">
        <v>1706</v>
      </c>
    </row>
    <row r="101" spans="1:7" x14ac:dyDescent="0.2">
      <c r="A101" s="7" t="s">
        <v>1550</v>
      </c>
      <c r="B101" s="7" t="s">
        <v>224</v>
      </c>
      <c r="F101" t="s">
        <v>1710</v>
      </c>
      <c r="G101" t="s">
        <v>1711</v>
      </c>
    </row>
    <row r="102" spans="1:7" x14ac:dyDescent="0.2">
      <c r="A102" s="7" t="s">
        <v>1551</v>
      </c>
      <c r="B102" s="7" t="s">
        <v>1552</v>
      </c>
      <c r="F102" t="s">
        <v>1714</v>
      </c>
      <c r="G102" t="s">
        <v>370</v>
      </c>
    </row>
    <row r="103" spans="1:7" x14ac:dyDescent="0.2">
      <c r="A103" s="7" t="s">
        <v>1553</v>
      </c>
      <c r="B103" s="7" t="s">
        <v>20</v>
      </c>
      <c r="F103" t="s">
        <v>1832</v>
      </c>
      <c r="G103" t="s">
        <v>1833</v>
      </c>
    </row>
    <row r="104" spans="1:7" x14ac:dyDescent="0.2">
      <c r="A104" s="7" t="s">
        <v>1554</v>
      </c>
      <c r="B104" s="7" t="s">
        <v>1555</v>
      </c>
      <c r="F104" t="s">
        <v>1433</v>
      </c>
      <c r="G104" t="s">
        <v>1434</v>
      </c>
    </row>
    <row r="105" spans="1:7" x14ac:dyDescent="0.2">
      <c r="A105" s="7" t="s">
        <v>1556</v>
      </c>
      <c r="B105" s="7" t="s">
        <v>1557</v>
      </c>
      <c r="F105" t="s">
        <v>1442</v>
      </c>
      <c r="G105" t="s">
        <v>686</v>
      </c>
    </row>
    <row r="106" spans="1:7" x14ac:dyDescent="0.2">
      <c r="A106" s="7" t="s">
        <v>1563</v>
      </c>
      <c r="B106" s="7" t="s">
        <v>1564</v>
      </c>
      <c r="F106" t="s">
        <v>1716</v>
      </c>
      <c r="G106" t="s">
        <v>1717</v>
      </c>
    </row>
    <row r="107" spans="1:7" x14ac:dyDescent="0.2">
      <c r="A107" s="7" t="s">
        <v>1901</v>
      </c>
      <c r="B107" s="7" t="s">
        <v>1013</v>
      </c>
      <c r="F107" t="s">
        <v>1443</v>
      </c>
      <c r="G107" t="s">
        <v>1444</v>
      </c>
    </row>
    <row r="108" spans="1:7" x14ac:dyDescent="0.2">
      <c r="A108" s="7" t="s">
        <v>1569</v>
      </c>
      <c r="B108" s="7" t="s">
        <v>836</v>
      </c>
      <c r="F108" t="s">
        <v>1722</v>
      </c>
      <c r="G108" t="s">
        <v>1723</v>
      </c>
    </row>
    <row r="109" spans="1:7" x14ac:dyDescent="0.2">
      <c r="A109" s="7" t="s">
        <v>1854</v>
      </c>
      <c r="B109" s="7" t="s">
        <v>1855</v>
      </c>
      <c r="F109" t="s">
        <v>1726</v>
      </c>
      <c r="G109" t="s">
        <v>1727</v>
      </c>
    </row>
    <row r="110" spans="1:7" x14ac:dyDescent="0.2">
      <c r="A110" s="7" t="s">
        <v>1573</v>
      </c>
      <c r="B110" s="7" t="s">
        <v>225</v>
      </c>
      <c r="F110" t="s">
        <v>1463</v>
      </c>
      <c r="G110" t="s">
        <v>13</v>
      </c>
    </row>
    <row r="111" spans="1:7" x14ac:dyDescent="0.2">
      <c r="A111" s="7" t="s">
        <v>1578</v>
      </c>
      <c r="B111" s="7" t="s">
        <v>1579</v>
      </c>
      <c r="F111" t="s">
        <v>1466</v>
      </c>
      <c r="G111" t="s">
        <v>1467</v>
      </c>
    </row>
    <row r="112" spans="1:7" x14ac:dyDescent="0.2">
      <c r="A112" s="7" t="s">
        <v>1582</v>
      </c>
      <c r="B112" s="7" t="s">
        <v>1583</v>
      </c>
      <c r="F112" t="s">
        <v>1468</v>
      </c>
      <c r="G112" t="s">
        <v>1469</v>
      </c>
    </row>
    <row r="113" spans="1:7" x14ac:dyDescent="0.2">
      <c r="A113" s="7" t="s">
        <v>1856</v>
      </c>
      <c r="B113" s="7" t="s">
        <v>971</v>
      </c>
      <c r="F113" t="s">
        <v>1476</v>
      </c>
      <c r="G113" t="s">
        <v>1477</v>
      </c>
    </row>
    <row r="114" spans="1:7" x14ac:dyDescent="0.2">
      <c r="A114" s="7" t="s">
        <v>1585</v>
      </c>
      <c r="B114" s="7" t="s">
        <v>1586</v>
      </c>
      <c r="F114" t="s">
        <v>1491</v>
      </c>
      <c r="G114" t="s">
        <v>14</v>
      </c>
    </row>
    <row r="115" spans="1:7" x14ac:dyDescent="0.2">
      <c r="A115" s="7" t="s">
        <v>1587</v>
      </c>
      <c r="B115" s="7" t="s">
        <v>1588</v>
      </c>
      <c r="F115" t="s">
        <v>1492</v>
      </c>
      <c r="G115" t="s">
        <v>15</v>
      </c>
    </row>
    <row r="116" spans="1:7" x14ac:dyDescent="0.2">
      <c r="A116" s="7" t="s">
        <v>1591</v>
      </c>
      <c r="B116" s="7" t="s">
        <v>448</v>
      </c>
      <c r="F116" t="s">
        <v>1496</v>
      </c>
      <c r="G116" t="s">
        <v>1497</v>
      </c>
    </row>
    <row r="117" spans="1:7" x14ac:dyDescent="0.2">
      <c r="A117" s="7" t="s">
        <v>1595</v>
      </c>
      <c r="B117" s="7" t="s">
        <v>314</v>
      </c>
      <c r="F117" t="s">
        <v>1501</v>
      </c>
      <c r="G117" t="s">
        <v>512</v>
      </c>
    </row>
    <row r="118" spans="1:7" x14ac:dyDescent="0.2">
      <c r="A118" s="7" t="s">
        <v>1599</v>
      </c>
      <c r="B118" s="7" t="s">
        <v>226</v>
      </c>
      <c r="F118" t="s">
        <v>1844</v>
      </c>
      <c r="G118" t="s">
        <v>993</v>
      </c>
    </row>
    <row r="119" spans="1:7" x14ac:dyDescent="0.2">
      <c r="A119" s="7" t="s">
        <v>1600</v>
      </c>
      <c r="B119" s="7" t="s">
        <v>21</v>
      </c>
      <c r="F119" t="s">
        <v>1846</v>
      </c>
      <c r="G119" t="s">
        <v>1847</v>
      </c>
    </row>
    <row r="120" spans="1:7" x14ac:dyDescent="0.2">
      <c r="A120" s="7" t="s">
        <v>1914</v>
      </c>
      <c r="B120" s="7" t="s">
        <v>805</v>
      </c>
      <c r="F120" t="s">
        <v>1515</v>
      </c>
      <c r="G120" t="s">
        <v>646</v>
      </c>
    </row>
    <row r="121" spans="1:7" x14ac:dyDescent="0.2">
      <c r="C121" s="8"/>
      <c r="F121" t="s">
        <v>1516</v>
      </c>
      <c r="G121" t="s">
        <v>820</v>
      </c>
    </row>
    <row r="122" spans="1:7" x14ac:dyDescent="0.2">
      <c r="C122" s="8"/>
      <c r="F122" t="s">
        <v>1520</v>
      </c>
      <c r="G122" t="s">
        <v>1521</v>
      </c>
    </row>
    <row r="123" spans="1:7" x14ac:dyDescent="0.2">
      <c r="C123" s="8"/>
      <c r="F123" t="s">
        <v>1524</v>
      </c>
      <c r="G123" t="s">
        <v>16</v>
      </c>
    </row>
    <row r="124" spans="1:7" x14ac:dyDescent="0.2">
      <c r="C124" s="8"/>
      <c r="F124" t="s">
        <v>1526</v>
      </c>
      <c r="G124" t="s">
        <v>732</v>
      </c>
    </row>
    <row r="125" spans="1:7" x14ac:dyDescent="0.2">
      <c r="C125" s="8"/>
      <c r="F125" t="s">
        <v>1527</v>
      </c>
      <c r="G125" t="s">
        <v>1528</v>
      </c>
    </row>
    <row r="126" spans="1:7" x14ac:dyDescent="0.2">
      <c r="C126" s="8"/>
      <c r="F126" t="s">
        <v>1744</v>
      </c>
      <c r="G126" t="s">
        <v>371</v>
      </c>
    </row>
    <row r="127" spans="1:7" x14ac:dyDescent="0.2">
      <c r="C127" s="8"/>
      <c r="F127" t="s">
        <v>1885</v>
      </c>
      <c r="G127" t="s">
        <v>1886</v>
      </c>
    </row>
    <row r="128" spans="1:7" x14ac:dyDescent="0.2">
      <c r="C128" s="8"/>
      <c r="F128" t="s">
        <v>1531</v>
      </c>
      <c r="G128" t="s">
        <v>1532</v>
      </c>
    </row>
    <row r="129" spans="3:7" x14ac:dyDescent="0.2">
      <c r="C129" s="8"/>
      <c r="F129" t="s">
        <v>1748</v>
      </c>
      <c r="G129" t="s">
        <v>1749</v>
      </c>
    </row>
    <row r="130" spans="3:7" x14ac:dyDescent="0.2">
      <c r="C130" s="8"/>
      <c r="F130" t="s">
        <v>1537</v>
      </c>
      <c r="G130" t="s">
        <v>18</v>
      </c>
    </row>
    <row r="131" spans="3:7" x14ac:dyDescent="0.2">
      <c r="C131" s="8"/>
      <c r="F131" t="s">
        <v>1546</v>
      </c>
      <c r="G131" t="s">
        <v>1547</v>
      </c>
    </row>
    <row r="132" spans="3:7" x14ac:dyDescent="0.2">
      <c r="C132" s="8"/>
      <c r="F132" t="s">
        <v>1550</v>
      </c>
      <c r="G132" t="s">
        <v>224</v>
      </c>
    </row>
    <row r="133" spans="3:7" x14ac:dyDescent="0.2">
      <c r="C133" s="8"/>
      <c r="F133" t="s">
        <v>1551</v>
      </c>
      <c r="G133" t="s">
        <v>1552</v>
      </c>
    </row>
    <row r="134" spans="3:7" x14ac:dyDescent="0.2">
      <c r="C134" s="8"/>
      <c r="F134" t="s">
        <v>1553</v>
      </c>
      <c r="G134" t="s">
        <v>20</v>
      </c>
    </row>
    <row r="135" spans="3:7" x14ac:dyDescent="0.2">
      <c r="C135" s="8"/>
      <c r="F135" t="s">
        <v>1758</v>
      </c>
      <c r="G135" t="s">
        <v>1759</v>
      </c>
    </row>
    <row r="136" spans="3:7" x14ac:dyDescent="0.2">
      <c r="C136" s="8"/>
      <c r="F136" t="s">
        <v>1554</v>
      </c>
      <c r="G136" t="s">
        <v>1555</v>
      </c>
    </row>
    <row r="137" spans="3:7" x14ac:dyDescent="0.2">
      <c r="C137" s="8"/>
      <c r="F137" t="s">
        <v>1556</v>
      </c>
      <c r="G137" t="s">
        <v>1557</v>
      </c>
    </row>
    <row r="138" spans="3:7" x14ac:dyDescent="0.2">
      <c r="C138" s="8"/>
      <c r="F138" t="s">
        <v>1563</v>
      </c>
      <c r="G138" t="s">
        <v>1564</v>
      </c>
    </row>
    <row r="139" spans="3:7" x14ac:dyDescent="0.2">
      <c r="C139" s="8"/>
      <c r="F139" t="s">
        <v>1901</v>
      </c>
      <c r="G139" t="s">
        <v>1013</v>
      </c>
    </row>
    <row r="140" spans="3:7" x14ac:dyDescent="0.2">
      <c r="C140" s="8"/>
      <c r="F140" t="s">
        <v>1569</v>
      </c>
      <c r="G140" t="s">
        <v>836</v>
      </c>
    </row>
    <row r="141" spans="3:7" x14ac:dyDescent="0.2">
      <c r="C141" s="8"/>
      <c r="F141" t="s">
        <v>1854</v>
      </c>
      <c r="G141" t="s">
        <v>1855</v>
      </c>
    </row>
    <row r="142" spans="3:7" x14ac:dyDescent="0.2">
      <c r="C142" s="8"/>
      <c r="F142" t="s">
        <v>1573</v>
      </c>
      <c r="G142" t="s">
        <v>225</v>
      </c>
    </row>
    <row r="143" spans="3:7" x14ac:dyDescent="0.2">
      <c r="C143" s="8"/>
      <c r="F143" t="s">
        <v>1890</v>
      </c>
      <c r="G143" t="s">
        <v>1028</v>
      </c>
    </row>
    <row r="144" spans="3:7" x14ac:dyDescent="0.2">
      <c r="C144" s="8"/>
      <c r="F144" t="s">
        <v>1578</v>
      </c>
      <c r="G144" t="s">
        <v>1579</v>
      </c>
    </row>
    <row r="145" spans="3:7" x14ac:dyDescent="0.2">
      <c r="C145" s="8"/>
      <c r="F145" t="s">
        <v>1582</v>
      </c>
      <c r="G145" t="s">
        <v>1583</v>
      </c>
    </row>
    <row r="146" spans="3:7" x14ac:dyDescent="0.2">
      <c r="C146" s="8"/>
      <c r="F146" t="s">
        <v>1856</v>
      </c>
      <c r="G146" t="s">
        <v>971</v>
      </c>
    </row>
    <row r="147" spans="3:7" x14ac:dyDescent="0.2">
      <c r="C147" s="8"/>
      <c r="F147" t="s">
        <v>1585</v>
      </c>
      <c r="G147" t="s">
        <v>1586</v>
      </c>
    </row>
    <row r="148" spans="3:7" x14ac:dyDescent="0.2">
      <c r="C148" s="8"/>
      <c r="F148" t="s">
        <v>1587</v>
      </c>
      <c r="G148" t="s">
        <v>1588</v>
      </c>
    </row>
    <row r="149" spans="3:7" x14ac:dyDescent="0.2">
      <c r="C149" s="8"/>
      <c r="F149" t="s">
        <v>1591</v>
      </c>
      <c r="G149" t="s">
        <v>448</v>
      </c>
    </row>
    <row r="150" spans="3:7" x14ac:dyDescent="0.2">
      <c r="C150" s="8"/>
      <c r="F150" t="s">
        <v>1595</v>
      </c>
      <c r="G150" t="s">
        <v>314</v>
      </c>
    </row>
    <row r="151" spans="3:7" x14ac:dyDescent="0.2">
      <c r="C151" s="8"/>
      <c r="F151" t="s">
        <v>1599</v>
      </c>
      <c r="G151" t="s">
        <v>226</v>
      </c>
    </row>
    <row r="152" spans="3:7" x14ac:dyDescent="0.2">
      <c r="C152" s="8"/>
      <c r="F152" t="s">
        <v>1600</v>
      </c>
      <c r="G152" t="s">
        <v>21</v>
      </c>
    </row>
    <row r="153" spans="3:7" x14ac:dyDescent="0.2">
      <c r="C153" s="8"/>
      <c r="F153" t="s">
        <v>1914</v>
      </c>
      <c r="G153" t="s">
        <v>805</v>
      </c>
    </row>
    <row r="154" spans="3:7" x14ac:dyDescent="0.2">
      <c r="C154" s="8"/>
    </row>
    <row r="155" spans="3:7" x14ac:dyDescent="0.2">
      <c r="C155" s="8"/>
    </row>
    <row r="156" spans="3:7" x14ac:dyDescent="0.2">
      <c r="C156" s="8"/>
    </row>
    <row r="157" spans="3:7" x14ac:dyDescent="0.2">
      <c r="C157" s="8"/>
    </row>
    <row r="158" spans="3:7" x14ac:dyDescent="0.2">
      <c r="C158" s="8"/>
    </row>
    <row r="159" spans="3:7" x14ac:dyDescent="0.2">
      <c r="C159" s="8"/>
    </row>
    <row r="160" spans="3:7" x14ac:dyDescent="0.2">
      <c r="C160" s="8"/>
    </row>
    <row r="161" spans="3:3" x14ac:dyDescent="0.2">
      <c r="C161" s="8"/>
    </row>
    <row r="162" spans="3:3" x14ac:dyDescent="0.2">
      <c r="C162" s="8"/>
    </row>
    <row r="163" spans="3:3" x14ac:dyDescent="0.2">
      <c r="C163" s="8"/>
    </row>
    <row r="164" spans="3:3" x14ac:dyDescent="0.2">
      <c r="C164" s="8"/>
    </row>
    <row r="165" spans="3:3" x14ac:dyDescent="0.2">
      <c r="C165" s="8"/>
    </row>
    <row r="166" spans="3:3" x14ac:dyDescent="0.2">
      <c r="C166" s="8"/>
    </row>
    <row r="167" spans="3:3" x14ac:dyDescent="0.2">
      <c r="C167" s="8"/>
    </row>
    <row r="168" spans="3:3" x14ac:dyDescent="0.2">
      <c r="C168" s="8"/>
    </row>
    <row r="169" spans="3:3" x14ac:dyDescent="0.2">
      <c r="C169" s="8"/>
    </row>
    <row r="170" spans="3:3" x14ac:dyDescent="0.2">
      <c r="C170" s="8"/>
    </row>
    <row r="171" spans="3:3" x14ac:dyDescent="0.2">
      <c r="C171" s="8"/>
    </row>
    <row r="172" spans="3:3" x14ac:dyDescent="0.2">
      <c r="C172" s="8"/>
    </row>
    <row r="173" spans="3:3" x14ac:dyDescent="0.2">
      <c r="C173" s="8"/>
    </row>
    <row r="174" spans="3:3" x14ac:dyDescent="0.2">
      <c r="C174" s="8"/>
    </row>
    <row r="175" spans="3:3" x14ac:dyDescent="0.2">
      <c r="C175" s="8"/>
    </row>
    <row r="176" spans="3:3" x14ac:dyDescent="0.2">
      <c r="C176" s="8"/>
    </row>
    <row r="177" spans="3:3" x14ac:dyDescent="0.2">
      <c r="C177" s="8"/>
    </row>
    <row r="178" spans="3:3" x14ac:dyDescent="0.2">
      <c r="C178" s="8"/>
    </row>
    <row r="179" spans="3:3" x14ac:dyDescent="0.2">
      <c r="C179" s="8"/>
    </row>
    <row r="180" spans="3:3" x14ac:dyDescent="0.2">
      <c r="C180" s="8"/>
    </row>
    <row r="181" spans="3:3" x14ac:dyDescent="0.2">
      <c r="C181" s="8"/>
    </row>
    <row r="182" spans="3:3" x14ac:dyDescent="0.2">
      <c r="C182" s="8"/>
    </row>
    <row r="183" spans="3:3" x14ac:dyDescent="0.2">
      <c r="C183" s="8"/>
    </row>
    <row r="184" spans="3:3" x14ac:dyDescent="0.2">
      <c r="C184" s="8"/>
    </row>
    <row r="185" spans="3:3" x14ac:dyDescent="0.2">
      <c r="C185" s="8"/>
    </row>
    <row r="186" spans="3:3" x14ac:dyDescent="0.2">
      <c r="C186" s="8"/>
    </row>
    <row r="187" spans="3:3" x14ac:dyDescent="0.2">
      <c r="C187" s="8"/>
    </row>
    <row r="188" spans="3:3" x14ac:dyDescent="0.2">
      <c r="C188" s="8"/>
    </row>
    <row r="189" spans="3:3" x14ac:dyDescent="0.2">
      <c r="C189" s="8"/>
    </row>
    <row r="190" spans="3:3" x14ac:dyDescent="0.2">
      <c r="C190" s="8"/>
    </row>
    <row r="191" spans="3:3" x14ac:dyDescent="0.2">
      <c r="C191" s="8"/>
    </row>
    <row r="192" spans="3:3" x14ac:dyDescent="0.2">
      <c r="C192" s="8"/>
    </row>
    <row r="193" spans="3:3" x14ac:dyDescent="0.2">
      <c r="C193" s="8"/>
    </row>
    <row r="194" spans="3:3" x14ac:dyDescent="0.2">
      <c r="C194" s="8"/>
    </row>
    <row r="195" spans="3:3" x14ac:dyDescent="0.2">
      <c r="C195" s="8"/>
    </row>
    <row r="196" spans="3:3" x14ac:dyDescent="0.2">
      <c r="C196" s="8"/>
    </row>
    <row r="197" spans="3:3" x14ac:dyDescent="0.2">
      <c r="C197" s="8"/>
    </row>
    <row r="198" spans="3:3" x14ac:dyDescent="0.2">
      <c r="C198" s="8"/>
    </row>
    <row r="199" spans="3:3" x14ac:dyDescent="0.2">
      <c r="C199" s="8"/>
    </row>
    <row r="200" spans="3:3" x14ac:dyDescent="0.2">
      <c r="C200" s="8"/>
    </row>
    <row r="201" spans="3:3" x14ac:dyDescent="0.2">
      <c r="C201" s="8"/>
    </row>
    <row r="202" spans="3:3" x14ac:dyDescent="0.2">
      <c r="C202" s="8"/>
    </row>
    <row r="203" spans="3:3" x14ac:dyDescent="0.2">
      <c r="C203" s="8"/>
    </row>
    <row r="204" spans="3:3" x14ac:dyDescent="0.2">
      <c r="C204" s="8"/>
    </row>
    <row r="205" spans="3:3" x14ac:dyDescent="0.2">
      <c r="C205" s="8"/>
    </row>
    <row r="206" spans="3:3" x14ac:dyDescent="0.2">
      <c r="C206" s="8"/>
    </row>
    <row r="207" spans="3:3" x14ac:dyDescent="0.2">
      <c r="C207" s="8"/>
    </row>
    <row r="208" spans="3:3" x14ac:dyDescent="0.2">
      <c r="C208" s="8"/>
    </row>
    <row r="209" spans="3:3" x14ac:dyDescent="0.2">
      <c r="C209" s="8"/>
    </row>
    <row r="210" spans="3:3" x14ac:dyDescent="0.2">
      <c r="C210" s="8"/>
    </row>
    <row r="211" spans="3:3" x14ac:dyDescent="0.2">
      <c r="C211" s="8"/>
    </row>
    <row r="212" spans="3:3" x14ac:dyDescent="0.2">
      <c r="C212" s="8"/>
    </row>
    <row r="213" spans="3:3" x14ac:dyDescent="0.2">
      <c r="C213" s="8"/>
    </row>
    <row r="214" spans="3:3" x14ac:dyDescent="0.2">
      <c r="C214" s="8"/>
    </row>
    <row r="215" spans="3:3" x14ac:dyDescent="0.2">
      <c r="C215" s="8"/>
    </row>
    <row r="216" spans="3:3" x14ac:dyDescent="0.2">
      <c r="C216" s="8"/>
    </row>
    <row r="217" spans="3:3" x14ac:dyDescent="0.2">
      <c r="C217" s="8"/>
    </row>
    <row r="218" spans="3:3" x14ac:dyDescent="0.2">
      <c r="C218" s="8"/>
    </row>
    <row r="219" spans="3:3" x14ac:dyDescent="0.2">
      <c r="C219" s="8"/>
    </row>
    <row r="220" spans="3:3" x14ac:dyDescent="0.2">
      <c r="C220" s="8"/>
    </row>
    <row r="221" spans="3:3" x14ac:dyDescent="0.2">
      <c r="C221" s="8"/>
    </row>
    <row r="222" spans="3:3" x14ac:dyDescent="0.2">
      <c r="C222" s="8"/>
    </row>
    <row r="223" spans="3:3" x14ac:dyDescent="0.2">
      <c r="C223" s="8"/>
    </row>
    <row r="224" spans="3:3" x14ac:dyDescent="0.2">
      <c r="C224" s="8"/>
    </row>
    <row r="225" spans="3:3" x14ac:dyDescent="0.2">
      <c r="C225" s="8"/>
    </row>
    <row r="226" spans="3:3" x14ac:dyDescent="0.2">
      <c r="C226" s="8"/>
    </row>
    <row r="227" spans="3:3" x14ac:dyDescent="0.2">
      <c r="C227" s="8"/>
    </row>
    <row r="228" spans="3:3" x14ac:dyDescent="0.2">
      <c r="C228" s="8"/>
    </row>
    <row r="229" spans="3:3" x14ac:dyDescent="0.2">
      <c r="C229" s="8"/>
    </row>
    <row r="230" spans="3:3" x14ac:dyDescent="0.2">
      <c r="C230" s="8"/>
    </row>
    <row r="231" spans="3:3" x14ac:dyDescent="0.2">
      <c r="C231" s="8"/>
    </row>
    <row r="232" spans="3:3" x14ac:dyDescent="0.2">
      <c r="C232" s="8"/>
    </row>
    <row r="233" spans="3:3" x14ac:dyDescent="0.2">
      <c r="C233" s="8"/>
    </row>
    <row r="234" spans="3:3" x14ac:dyDescent="0.2">
      <c r="C234" s="8"/>
    </row>
    <row r="235" spans="3:3" x14ac:dyDescent="0.2">
      <c r="C235" s="8"/>
    </row>
    <row r="236" spans="3:3" x14ac:dyDescent="0.2">
      <c r="C236" s="8"/>
    </row>
    <row r="237" spans="3:3" x14ac:dyDescent="0.2">
      <c r="C237" s="8"/>
    </row>
    <row r="238" spans="3:3" x14ac:dyDescent="0.2">
      <c r="C238" s="8"/>
    </row>
    <row r="239" spans="3:3" x14ac:dyDescent="0.2">
      <c r="C239" s="8"/>
    </row>
    <row r="240" spans="3:3" x14ac:dyDescent="0.2">
      <c r="C240" s="8"/>
    </row>
    <row r="241" spans="3:3" x14ac:dyDescent="0.2">
      <c r="C241" s="8"/>
    </row>
    <row r="242" spans="3:3" x14ac:dyDescent="0.2">
      <c r="C242" s="8"/>
    </row>
    <row r="243" spans="3:3" x14ac:dyDescent="0.2">
      <c r="C243" s="8"/>
    </row>
    <row r="244" spans="3:3" x14ac:dyDescent="0.2">
      <c r="C244" s="8"/>
    </row>
    <row r="245" spans="3:3" x14ac:dyDescent="0.2">
      <c r="C245" s="8"/>
    </row>
    <row r="246" spans="3:3" x14ac:dyDescent="0.2">
      <c r="C246" s="8"/>
    </row>
    <row r="247" spans="3:3" x14ac:dyDescent="0.2">
      <c r="C247" s="8"/>
    </row>
    <row r="248" spans="3:3" x14ac:dyDescent="0.2">
      <c r="C248" s="8"/>
    </row>
    <row r="249" spans="3:3" x14ac:dyDescent="0.2">
      <c r="C249" s="8"/>
    </row>
    <row r="250" spans="3:3" x14ac:dyDescent="0.2">
      <c r="C250" s="8"/>
    </row>
    <row r="251" spans="3:3" x14ac:dyDescent="0.2">
      <c r="C251" s="8"/>
    </row>
    <row r="252" spans="3:3" x14ac:dyDescent="0.2">
      <c r="C252" s="8"/>
    </row>
    <row r="253" spans="3:3" x14ac:dyDescent="0.2">
      <c r="C253" s="8"/>
    </row>
    <row r="254" spans="3:3" x14ac:dyDescent="0.2">
      <c r="C254" s="8"/>
    </row>
    <row r="255" spans="3:3" x14ac:dyDescent="0.2">
      <c r="C255" s="8"/>
    </row>
    <row r="256" spans="3:3" x14ac:dyDescent="0.2">
      <c r="C256" s="8"/>
    </row>
    <row r="257" spans="3:3" x14ac:dyDescent="0.2">
      <c r="C257" s="8"/>
    </row>
    <row r="258" spans="3:3" x14ac:dyDescent="0.2">
      <c r="C258" s="8"/>
    </row>
    <row r="259" spans="3:3" x14ac:dyDescent="0.2">
      <c r="C259" s="8"/>
    </row>
    <row r="260" spans="3:3" x14ac:dyDescent="0.2">
      <c r="C260" s="8"/>
    </row>
    <row r="261" spans="3:3" x14ac:dyDescent="0.2">
      <c r="C261" s="8"/>
    </row>
    <row r="262" spans="3:3" x14ac:dyDescent="0.2">
      <c r="C262" s="8"/>
    </row>
    <row r="263" spans="3:3" x14ac:dyDescent="0.2">
      <c r="C263" s="8"/>
    </row>
    <row r="264" spans="3:3" x14ac:dyDescent="0.2">
      <c r="C264" s="8"/>
    </row>
    <row r="265" spans="3:3" x14ac:dyDescent="0.2">
      <c r="C265" s="8"/>
    </row>
    <row r="266" spans="3:3" x14ac:dyDescent="0.2">
      <c r="C266" s="8"/>
    </row>
    <row r="267" spans="3:3" x14ac:dyDescent="0.2">
      <c r="C267" s="8"/>
    </row>
    <row r="268" spans="3:3" x14ac:dyDescent="0.2">
      <c r="C268" s="8"/>
    </row>
    <row r="269" spans="3:3" x14ac:dyDescent="0.2">
      <c r="C269" s="8"/>
    </row>
    <row r="270" spans="3:3" x14ac:dyDescent="0.2">
      <c r="C270" s="8"/>
    </row>
    <row r="271" spans="3:3" x14ac:dyDescent="0.2">
      <c r="C271" s="8"/>
    </row>
    <row r="272" spans="3:3" x14ac:dyDescent="0.2">
      <c r="C272" s="8"/>
    </row>
    <row r="273" spans="3:3" x14ac:dyDescent="0.2">
      <c r="C273" s="8"/>
    </row>
    <row r="274" spans="3:3" x14ac:dyDescent="0.2">
      <c r="C274" s="8"/>
    </row>
    <row r="275" spans="3:3" x14ac:dyDescent="0.2">
      <c r="C275" s="8"/>
    </row>
    <row r="276" spans="3:3" x14ac:dyDescent="0.2">
      <c r="C276" s="8"/>
    </row>
    <row r="277" spans="3:3" x14ac:dyDescent="0.2">
      <c r="C277" s="8"/>
    </row>
    <row r="278" spans="3:3" x14ac:dyDescent="0.2">
      <c r="C278" s="8"/>
    </row>
    <row r="279" spans="3:3" x14ac:dyDescent="0.2">
      <c r="C279" s="8"/>
    </row>
    <row r="280" spans="3:3" x14ac:dyDescent="0.2">
      <c r="C280" s="8"/>
    </row>
    <row r="281" spans="3:3" x14ac:dyDescent="0.2">
      <c r="C281" s="8"/>
    </row>
    <row r="282" spans="3:3" x14ac:dyDescent="0.2">
      <c r="C282" s="8"/>
    </row>
    <row r="283" spans="3:3" x14ac:dyDescent="0.2">
      <c r="C283" s="8"/>
    </row>
    <row r="284" spans="3:3" x14ac:dyDescent="0.2">
      <c r="C284" s="8"/>
    </row>
    <row r="285" spans="3:3" x14ac:dyDescent="0.2">
      <c r="C285" s="8"/>
    </row>
    <row r="286" spans="3:3" x14ac:dyDescent="0.2">
      <c r="C286" s="8"/>
    </row>
    <row r="287" spans="3:3" x14ac:dyDescent="0.2">
      <c r="C287" s="8"/>
    </row>
    <row r="288" spans="3:3" x14ac:dyDescent="0.2">
      <c r="C288" s="8"/>
    </row>
    <row r="289" spans="3:3" x14ac:dyDescent="0.2">
      <c r="C289" s="8"/>
    </row>
    <row r="290" spans="3:3" x14ac:dyDescent="0.2">
      <c r="C290" s="8"/>
    </row>
    <row r="291" spans="3:3" x14ac:dyDescent="0.2">
      <c r="C291" s="8"/>
    </row>
    <row r="292" spans="3:3" x14ac:dyDescent="0.2">
      <c r="C292" s="8"/>
    </row>
    <row r="293" spans="3:3" x14ac:dyDescent="0.2">
      <c r="C293" s="8"/>
    </row>
    <row r="294" spans="3:3" x14ac:dyDescent="0.2">
      <c r="C294" s="8"/>
    </row>
    <row r="295" spans="3:3" x14ac:dyDescent="0.2">
      <c r="C295" s="8"/>
    </row>
    <row r="296" spans="3:3" x14ac:dyDescent="0.2">
      <c r="C296" s="8"/>
    </row>
    <row r="297" spans="3:3" x14ac:dyDescent="0.2">
      <c r="C297" s="8"/>
    </row>
    <row r="298" spans="3:3" x14ac:dyDescent="0.2">
      <c r="C298" s="8"/>
    </row>
    <row r="299" spans="3:3" x14ac:dyDescent="0.2">
      <c r="C299" s="8"/>
    </row>
    <row r="300" spans="3:3" x14ac:dyDescent="0.2">
      <c r="C300" s="8"/>
    </row>
    <row r="301" spans="3:3" x14ac:dyDescent="0.2">
      <c r="C301" s="8"/>
    </row>
    <row r="302" spans="3:3" x14ac:dyDescent="0.2">
      <c r="C302" s="8"/>
    </row>
    <row r="303" spans="3:3" x14ac:dyDescent="0.2">
      <c r="C303" s="8"/>
    </row>
    <row r="304" spans="3:3" x14ac:dyDescent="0.2">
      <c r="C304" s="8"/>
    </row>
    <row r="305" spans="3:3" x14ac:dyDescent="0.2">
      <c r="C305" s="8"/>
    </row>
    <row r="306" spans="3:3" x14ac:dyDescent="0.2">
      <c r="C306" s="8"/>
    </row>
    <row r="307" spans="3:3" x14ac:dyDescent="0.2">
      <c r="C307" s="8"/>
    </row>
    <row r="308" spans="3:3" x14ac:dyDescent="0.2">
      <c r="C308" s="8"/>
    </row>
    <row r="309" spans="3:3" x14ac:dyDescent="0.2">
      <c r="C309" s="8"/>
    </row>
    <row r="310" spans="3:3" x14ac:dyDescent="0.2">
      <c r="C310" s="8"/>
    </row>
    <row r="311" spans="3:3" x14ac:dyDescent="0.2">
      <c r="C311" s="8"/>
    </row>
    <row r="312" spans="3:3" x14ac:dyDescent="0.2">
      <c r="C312" s="8"/>
    </row>
    <row r="313" spans="3:3" x14ac:dyDescent="0.2">
      <c r="C313" s="8"/>
    </row>
    <row r="314" spans="3:3" x14ac:dyDescent="0.2">
      <c r="C314" s="8"/>
    </row>
    <row r="315" spans="3:3" x14ac:dyDescent="0.2">
      <c r="C315" s="8"/>
    </row>
    <row r="316" spans="3:3" x14ac:dyDescent="0.2">
      <c r="C316" s="8"/>
    </row>
    <row r="317" spans="3:3" x14ac:dyDescent="0.2">
      <c r="C317" s="8"/>
    </row>
    <row r="318" spans="3:3" x14ac:dyDescent="0.2">
      <c r="C318" s="8"/>
    </row>
    <row r="319" spans="3:3" x14ac:dyDescent="0.2">
      <c r="C319" s="8"/>
    </row>
    <row r="320" spans="3:3" x14ac:dyDescent="0.2">
      <c r="C320" s="8"/>
    </row>
    <row r="321" spans="3:3" x14ac:dyDescent="0.2">
      <c r="C321" s="8"/>
    </row>
    <row r="322" spans="3:3" x14ac:dyDescent="0.2">
      <c r="C322" s="8"/>
    </row>
    <row r="323" spans="3:3" x14ac:dyDescent="0.2">
      <c r="C323" s="8"/>
    </row>
    <row r="324" spans="3:3" x14ac:dyDescent="0.2">
      <c r="C324" s="8"/>
    </row>
    <row r="325" spans="3:3" x14ac:dyDescent="0.2">
      <c r="C325" s="8"/>
    </row>
    <row r="326" spans="3:3" x14ac:dyDescent="0.2">
      <c r="C326" s="8"/>
    </row>
    <row r="327" spans="3:3" x14ac:dyDescent="0.2">
      <c r="C327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virGenes associated with PC1</vt:lpstr>
      <vt:lpstr>DvirGenes associated with PC2</vt:lpstr>
      <vt:lpstr>DvirGenes associated with CTmin</vt:lpstr>
      <vt:lpstr>DvirGenes associated with CCRT</vt:lpstr>
      <vt:lpstr>Dvir Significant GO terms</vt:lpstr>
      <vt:lpstr>DmelGenes associated with PC1</vt:lpstr>
      <vt:lpstr>DmelGenes associated with PC2</vt:lpstr>
      <vt:lpstr>DmelGenes associated with CTmin</vt:lpstr>
      <vt:lpstr>DmelGenes associated with CCRT</vt:lpstr>
      <vt:lpstr>Dmel Significant 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a Poikela</dc:creator>
  <cp:lastModifiedBy>Poikela, Noora P</cp:lastModifiedBy>
  <dcterms:created xsi:type="dcterms:W3CDTF">2024-10-24T11:59:00Z</dcterms:created>
  <dcterms:modified xsi:type="dcterms:W3CDTF">2026-01-23T10:26:48Z</dcterms:modified>
</cp:coreProperties>
</file>